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Xi\Desktop\"/>
    </mc:Choice>
  </mc:AlternateContent>
  <xr:revisionPtr revIDLastSave="0" documentId="13_ncr:1_{CA7359D0-22CB-40AE-A49B-FF2E3507FF73}" xr6:coauthVersionLast="41" xr6:coauthVersionMax="41" xr10:uidLastSave="{00000000-0000-0000-0000-000000000000}"/>
  <bookViews>
    <workbookView xWindow="-120" yWindow="-120" windowWidth="29040" windowHeight="15840" activeTab="9" xr2:uid="{00000000-000D-0000-FFFF-FFFF00000000}"/>
  </bookViews>
  <sheets>
    <sheet name="Table S1" sheetId="9" r:id="rId1"/>
    <sheet name="Table S2" sheetId="3" r:id="rId2"/>
    <sheet name="Table S3" sheetId="11" r:id="rId3"/>
    <sheet name="Table S4" sheetId="1" r:id="rId4"/>
    <sheet name="Table S5" sheetId="6" r:id="rId5"/>
    <sheet name="Table S6" sheetId="7" r:id="rId6"/>
    <sheet name="Table S7" sheetId="4" r:id="rId7"/>
    <sheet name="Table S8" sheetId="5" r:id="rId8"/>
    <sheet name="Table S9" sheetId="10" r:id="rId9"/>
    <sheet name="Table S10" sheetId="8" r:id="rId10"/>
  </sheets>
  <calcPr calcId="181029"/>
</workbook>
</file>

<file path=xl/calcChain.xml><?xml version="1.0" encoding="utf-8"?>
<calcChain xmlns="http://schemas.openxmlformats.org/spreadsheetml/2006/main">
  <c r="E23" i="1" l="1"/>
</calcChain>
</file>

<file path=xl/sharedStrings.xml><?xml version="1.0" encoding="utf-8"?>
<sst xmlns="http://schemas.openxmlformats.org/spreadsheetml/2006/main" count="7892" uniqueCount="1772">
  <si>
    <t>SEX</t>
  </si>
  <si>
    <t>CL</t>
  </si>
  <si>
    <t>CW</t>
  </si>
  <si>
    <t>ICW</t>
  </si>
  <si>
    <t>CFW</t>
  </si>
  <si>
    <t>AW</t>
  </si>
  <si>
    <t>BH</t>
  </si>
  <si>
    <t>CWS8</t>
  </si>
  <si>
    <t>DFMS</t>
  </si>
  <si>
    <t>DFLS</t>
  </si>
  <si>
    <t>DLS1</t>
  </si>
  <si>
    <t>DLS2</t>
  </si>
  <si>
    <t>FFLC</t>
  </si>
  <si>
    <t>FFWC</t>
  </si>
  <si>
    <t>FFHC</t>
  </si>
  <si>
    <t>MLP1</t>
  </si>
  <si>
    <t>MLP2</t>
  </si>
  <si>
    <t>MLP3</t>
  </si>
  <si>
    <t>DLP4</t>
  </si>
  <si>
    <t>DWP4</t>
  </si>
  <si>
    <t>BW</t>
  </si>
  <si>
    <t>LG</t>
  </si>
  <si>
    <t>Start position (cM)</t>
  </si>
  <si>
    <t>End position (cM)</t>
  </si>
  <si>
    <t>Length (cM)</t>
  </si>
  <si>
    <t>Number of SNPs</t>
  </si>
  <si>
    <t>Marker name</t>
  </si>
  <si>
    <t>LOD</t>
  </si>
  <si>
    <t>@32</t>
  </si>
  <si>
    <t>@46</t>
  </si>
  <si>
    <t>@17</t>
  </si>
  <si>
    <t>@40</t>
  </si>
  <si>
    <t>Marker30228</t>
  </si>
  <si>
    <t>Marker8846</t>
  </si>
  <si>
    <t>Marker134359</t>
  </si>
  <si>
    <t>Marker133980</t>
  </si>
  <si>
    <t>Marker81165</t>
  </si>
  <si>
    <t>Marker30950</t>
  </si>
  <si>
    <t>Marker8847</t>
  </si>
  <si>
    <t>Marker33661</t>
  </si>
  <si>
    <t>Marker17325</t>
  </si>
  <si>
    <t>Marker7391</t>
  </si>
  <si>
    <t>Marker43608</t>
  </si>
  <si>
    <t>Marker19488</t>
  </si>
  <si>
    <t>Marker3369</t>
  </si>
  <si>
    <t>Marker8481</t>
  </si>
  <si>
    <t>Marker21079</t>
  </si>
  <si>
    <t>Marker21076</t>
  </si>
  <si>
    <t>Marker12991</t>
  </si>
  <si>
    <t>Marker17478</t>
  </si>
  <si>
    <t>Marker8987</t>
  </si>
  <si>
    <t>Marker1653</t>
  </si>
  <si>
    <t>Marker37201</t>
  </si>
  <si>
    <t>Marker134408</t>
  </si>
  <si>
    <t>Marker3851</t>
  </si>
  <si>
    <t>Marker1904</t>
  </si>
  <si>
    <t>Marker134524</t>
  </si>
  <si>
    <t>Marker19491</t>
  </si>
  <si>
    <t>Marker8482</t>
  </si>
  <si>
    <t>Marker134358</t>
  </si>
  <si>
    <t>Marker6974</t>
  </si>
  <si>
    <t>Marker44097</t>
  </si>
  <si>
    <t>Marker35550</t>
  </si>
  <si>
    <t>Marker3850</t>
  </si>
  <si>
    <t>Marker17267</t>
  </si>
  <si>
    <t>Marker988</t>
  </si>
  <si>
    <t>Marker6822</t>
  </si>
  <si>
    <t>Marker3849</t>
  </si>
  <si>
    <t>Marker18145</t>
  </si>
  <si>
    <t>Marker1455</t>
  </si>
  <si>
    <t>Marker48059</t>
  </si>
  <si>
    <t>Marker6820</t>
  </si>
  <si>
    <t>Marker1905</t>
  </si>
  <si>
    <t>Marker23029</t>
  </si>
  <si>
    <t>Marker24683</t>
  </si>
  <si>
    <t>Marker40547</t>
  </si>
  <si>
    <t>Marker3727</t>
  </si>
  <si>
    <t>Marker25863</t>
  </si>
  <si>
    <t>Marker6821</t>
  </si>
  <si>
    <t>Marker3845</t>
  </si>
  <si>
    <t>Marker3846</t>
  </si>
  <si>
    <t>Marker40548</t>
  </si>
  <si>
    <t>Marker31715</t>
  </si>
  <si>
    <t>Marker30118</t>
  </si>
  <si>
    <t>Marker40739</t>
  </si>
  <si>
    <t>Marker25957</t>
  </si>
  <si>
    <t>Marker44228</t>
  </si>
  <si>
    <t>Marker987</t>
  </si>
  <si>
    <t>Marker25862</t>
  </si>
  <si>
    <t>Marker4750</t>
  </si>
  <si>
    <t>Marker6926</t>
  </si>
  <si>
    <t>Marker2388</t>
  </si>
  <si>
    <t>Marker44229</t>
  </si>
  <si>
    <t>Marker19579</t>
  </si>
  <si>
    <t>Marker21257</t>
  </si>
  <si>
    <t>Marker47743</t>
  </si>
  <si>
    <t>Marker8305</t>
  </si>
  <si>
    <t>Marker17555</t>
  </si>
  <si>
    <t>Marker30119</t>
  </si>
  <si>
    <t>Marker47744</t>
  </si>
  <si>
    <t>Marker44096</t>
  </si>
  <si>
    <t>Marker8306</t>
  </si>
  <si>
    <t>Marker21436</t>
  </si>
  <si>
    <t>Marker1723</t>
  </si>
  <si>
    <t>Marker288</t>
  </si>
  <si>
    <t>Marker10019</t>
  </si>
  <si>
    <t>Marker21256</t>
  </si>
  <si>
    <t>Marker46240</t>
  </si>
  <si>
    <t>Marker13164</t>
  </si>
  <si>
    <t>Marker43609</t>
  </si>
  <si>
    <t>Marker133920</t>
  </si>
  <si>
    <t>Marker7648</t>
  </si>
  <si>
    <t>Marker133224</t>
  </si>
  <si>
    <t>Marker23905</t>
  </si>
  <si>
    <t>Marker32869</t>
  </si>
  <si>
    <t>Marker26149</t>
  </si>
  <si>
    <t>Marker47742</t>
  </si>
  <si>
    <t>Marker3753</t>
  </si>
  <si>
    <t>Marker21995</t>
  </si>
  <si>
    <t>Marker2706</t>
  </si>
  <si>
    <t>Marker25861</t>
  </si>
  <si>
    <t>Marker15000</t>
  </si>
  <si>
    <t>Marker13163</t>
  </si>
  <si>
    <t>Marker1724</t>
  </si>
  <si>
    <t>Marker7994</t>
  </si>
  <si>
    <t>Marker26152</t>
  </si>
  <si>
    <t>Marker15001</t>
  </si>
  <si>
    <t>Marker17558</t>
  </si>
  <si>
    <t>Marker7073</t>
  </si>
  <si>
    <t>Marker17557</t>
  </si>
  <si>
    <t>Marker17202</t>
  </si>
  <si>
    <t>Marker46617</t>
  </si>
  <si>
    <t>Marker134242</t>
  </si>
  <si>
    <t>Marker46616</t>
  </si>
  <si>
    <t>Marker49119</t>
  </si>
  <si>
    <t>Marker134245</t>
  </si>
  <si>
    <t>Marker16679</t>
  </si>
  <si>
    <t>Marker12725</t>
  </si>
  <si>
    <t>Marker2918</t>
  </si>
  <si>
    <t>Marker77192</t>
  </si>
  <si>
    <t>Marker12265</t>
  </si>
  <si>
    <t>Marker17324</t>
  </si>
  <si>
    <t>Marker8848</t>
  </si>
  <si>
    <t>Marker17322</t>
  </si>
  <si>
    <t>Marker27445</t>
  </si>
  <si>
    <t>Marker18139</t>
  </si>
  <si>
    <t>Marker12034</t>
  </si>
  <si>
    <t>Marker1101</t>
  </si>
  <si>
    <t>Marker18141</t>
  </si>
  <si>
    <t>Marker12532</t>
  </si>
  <si>
    <t>Marker29885</t>
  </si>
  <si>
    <t>Marker17323</t>
  </si>
  <si>
    <t>Marker12870</t>
  </si>
  <si>
    <t>Marker12724</t>
  </si>
  <si>
    <t>Marker7586</t>
  </si>
  <si>
    <t>Marker135379</t>
  </si>
  <si>
    <t>Marker29884</t>
  </si>
  <si>
    <t>Marker16677</t>
  </si>
  <si>
    <t>Marker32347</t>
  </si>
  <si>
    <t>Marker12419</t>
  </si>
  <si>
    <t>Marker22722</t>
  </si>
  <si>
    <t>Marker12726</t>
  </si>
  <si>
    <t>Marker135380</t>
  </si>
  <si>
    <t>Marker134064</t>
  </si>
  <si>
    <t>Marker9506</t>
  </si>
  <si>
    <t>Marker16678</t>
  </si>
  <si>
    <t>Marker12420</t>
  </si>
  <si>
    <t>Marker77193</t>
  </si>
  <si>
    <t>Marker2920</t>
  </si>
  <si>
    <t>Marker49118</t>
  </si>
  <si>
    <t>Marker33787</t>
  </si>
  <si>
    <t>Marker33785</t>
  </si>
  <si>
    <t>Marker559</t>
  </si>
  <si>
    <t>Marker13645</t>
  </si>
  <si>
    <t>Marker561</t>
  </si>
  <si>
    <t>Marker41696</t>
  </si>
  <si>
    <t>Marker130574</t>
  </si>
  <si>
    <t>Marker12869</t>
  </si>
  <si>
    <t>Marker13642</t>
  </si>
  <si>
    <t>Marker13647</t>
  </si>
  <si>
    <t>Marker13646</t>
  </si>
  <si>
    <t>Marker7584</t>
  </si>
  <si>
    <t>Marker13641</t>
  </si>
  <si>
    <t>Marker42577</t>
  </si>
  <si>
    <t>Marker13643</t>
  </si>
  <si>
    <t>Marker37250</t>
  </si>
  <si>
    <t>Marker41695</t>
  </si>
  <si>
    <t>Marker41697</t>
  </si>
  <si>
    <t>Marker13982</t>
  </si>
  <si>
    <t>Marker33784</t>
  </si>
  <si>
    <t>Marker560</t>
  </si>
  <si>
    <t>Marker3506</t>
  </si>
  <si>
    <t>Marker14687</t>
  </si>
  <si>
    <t>Marker8387</t>
  </si>
  <si>
    <t>Marker29886</t>
  </si>
  <si>
    <t>Marker13640</t>
  </si>
  <si>
    <t>Marker13981</t>
  </si>
  <si>
    <t>Marker134288</t>
  </si>
  <si>
    <t>Marker15108</t>
  </si>
  <si>
    <t>Marker135666</t>
  </si>
  <si>
    <t>Marker14474</t>
  </si>
  <si>
    <t>Marker26400</t>
  </si>
  <si>
    <t>Marker26253</t>
  </si>
  <si>
    <t>Marker33786</t>
  </si>
  <si>
    <t>Marker8165</t>
  </si>
  <si>
    <t>Marker15110</t>
  </si>
  <si>
    <t>Marker134907</t>
  </si>
  <si>
    <t>Marker13644</t>
  </si>
  <si>
    <t>Marker9662</t>
  </si>
  <si>
    <t>Marker26401</t>
  </si>
  <si>
    <t>Marker26402</t>
  </si>
  <si>
    <t>Marker18129</t>
  </si>
  <si>
    <t>Marker26114</t>
  </si>
  <si>
    <t>Marker47633</t>
  </si>
  <si>
    <t>Marker134287</t>
  </si>
  <si>
    <t>Marker8456</t>
  </si>
  <si>
    <t>Marker134290</t>
  </si>
  <si>
    <t>Marker132359</t>
  </si>
  <si>
    <t>Marker47284</t>
  </si>
  <si>
    <t>Marker47285</t>
  </si>
  <si>
    <t>Marker25541</t>
  </si>
  <si>
    <t>Marker14475</t>
  </si>
  <si>
    <t>Marker8457</t>
  </si>
  <si>
    <t>Marker2078</t>
  </si>
  <si>
    <t>Marker134964</t>
  </si>
  <si>
    <t>Marker126557</t>
  </si>
  <si>
    <t>Marker13334</t>
  </si>
  <si>
    <t>Marker7117</t>
  </si>
  <si>
    <t>Marker14728</t>
  </si>
  <si>
    <t>Marker13638</t>
  </si>
  <si>
    <t>Marker10687</t>
  </si>
  <si>
    <t>Marker37453</t>
  </si>
  <si>
    <t>Marker10603</t>
  </si>
  <si>
    <t>Marker6760</t>
  </si>
  <si>
    <t>Marker15109</t>
  </si>
  <si>
    <t>Marker126558</t>
  </si>
  <si>
    <t>Marker134963</t>
  </si>
  <si>
    <t>Marker22929</t>
  </si>
  <si>
    <t>Marker30392</t>
  </si>
  <si>
    <t>Marker11858</t>
  </si>
  <si>
    <t>Marker37915</t>
  </si>
  <si>
    <t>Marker12667</t>
  </si>
  <si>
    <t>Marker41953</t>
  </si>
  <si>
    <t>Marker14727</t>
  </si>
  <si>
    <t>Marker7118</t>
  </si>
  <si>
    <t>Marker7532</t>
  </si>
  <si>
    <t>Marker12655</t>
  </si>
  <si>
    <t>Marker26225</t>
  </si>
  <si>
    <t>Marker12144</t>
  </si>
  <si>
    <t>Marker13347</t>
  </si>
  <si>
    <t>Marker957</t>
  </si>
  <si>
    <t>Marker135667</t>
  </si>
  <si>
    <t>Marker1755</t>
  </si>
  <si>
    <t>Marker7540</t>
  </si>
  <si>
    <t>Marker42266</t>
  </si>
  <si>
    <t>Marker36893</t>
  </si>
  <si>
    <t>Marker991</t>
  </si>
  <si>
    <t>Marker15295</t>
  </si>
  <si>
    <t>Marker31174</t>
  </si>
  <si>
    <t>Marker30393</t>
  </si>
  <si>
    <t>Marker126559</t>
  </si>
  <si>
    <t>Marker12662</t>
  </si>
  <si>
    <t>Marker12142</t>
  </si>
  <si>
    <t>Marker134281</t>
  </si>
  <si>
    <t>Marker5037</t>
  </si>
  <si>
    <t>Marker12143</t>
  </si>
  <si>
    <t>Marker135191</t>
  </si>
  <si>
    <t>Marker37454</t>
  </si>
  <si>
    <t>Marker41952</t>
  </si>
  <si>
    <t>Marker3514</t>
  </si>
  <si>
    <t>Marker28527</t>
  </si>
  <si>
    <t>Marker132207</t>
  </si>
  <si>
    <t>Marker6147</t>
  </si>
  <si>
    <t>Marker16566</t>
  </si>
  <si>
    <t>Marker134280</t>
  </si>
  <si>
    <t>Marker10685</t>
  </si>
  <si>
    <t>Marker22930</t>
  </si>
  <si>
    <t>Marker12663</t>
  </si>
  <si>
    <t>Marker10684</t>
  </si>
  <si>
    <t>Marker36892</t>
  </si>
  <si>
    <t>Marker5318</t>
  </si>
  <si>
    <t>Marker5316</t>
  </si>
  <si>
    <t>Marker20071</t>
  </si>
  <si>
    <t>Marker135186</t>
  </si>
  <si>
    <t>Marker6218</t>
  </si>
  <si>
    <t>Marker5544</t>
  </si>
  <si>
    <t>Marker21423</t>
  </si>
  <si>
    <t>Marker26825</t>
  </si>
  <si>
    <t>Marker11830</t>
  </si>
  <si>
    <t>Marker21662</t>
  </si>
  <si>
    <t>Marker26826</t>
  </si>
  <si>
    <t>Marker21660</t>
  </si>
  <si>
    <t>Marker44325</t>
  </si>
  <si>
    <t>Marker843</t>
  </si>
  <si>
    <t>Marker21659</t>
  </si>
  <si>
    <t>Marker44324</t>
  </si>
  <si>
    <t>Marker10604</t>
  </si>
  <si>
    <t>Marker7910</t>
  </si>
  <si>
    <t>Marker34963</t>
  </si>
  <si>
    <t>Marker34962</t>
  </si>
  <si>
    <t>Marker21866</t>
  </si>
  <si>
    <t>Marker34960</t>
  </si>
  <si>
    <t>Marker5317</t>
  </si>
  <si>
    <t>Marker34964</t>
  </si>
  <si>
    <t>Marker21661</t>
  </si>
  <si>
    <t>Marker16567</t>
  </si>
  <si>
    <t>Marker54068</t>
  </si>
  <si>
    <t>Marker132357</t>
  </si>
  <si>
    <t>Marker22227</t>
  </si>
  <si>
    <t>Marker34961</t>
  </si>
  <si>
    <t>Marker14085</t>
  </si>
  <si>
    <t>Marker18944</t>
  </si>
  <si>
    <t>Marker15657</t>
  </si>
  <si>
    <t>Marker15654</t>
  </si>
  <si>
    <t>Marker29465</t>
  </si>
  <si>
    <t>Marker14596</t>
  </si>
  <si>
    <t>Marker11829</t>
  </si>
  <si>
    <t>Marker959</t>
  </si>
  <si>
    <t>Marker24242</t>
  </si>
  <si>
    <t>Marker23333</t>
  </si>
  <si>
    <t>Marker30229</t>
  </si>
  <si>
    <t>Marker5658</t>
  </si>
  <si>
    <t>Marker13856</t>
  </si>
  <si>
    <t>Marker958</t>
  </si>
  <si>
    <t>Marker14429</t>
  </si>
  <si>
    <t>Marker839</t>
  </si>
  <si>
    <t>Marker41037</t>
  </si>
  <si>
    <t>Marker41035</t>
  </si>
  <si>
    <t>Marker23334</t>
  </si>
  <si>
    <t>Marker32539</t>
  </si>
  <si>
    <t>Marker35484</t>
  </si>
  <si>
    <t>Marker133471</t>
  </si>
  <si>
    <t>Marker9668</t>
  </si>
  <si>
    <t>Marker10549</t>
  </si>
  <si>
    <t>Marker41039</t>
  </si>
  <si>
    <t>Marker35485</t>
  </si>
  <si>
    <t>Marker41038</t>
  </si>
  <si>
    <t>Marker28160</t>
  </si>
  <si>
    <t>Marker24241</t>
  </si>
  <si>
    <t>Marker41036</t>
  </si>
  <si>
    <t>Marker1539</t>
  </si>
  <si>
    <t>Marker30714</t>
  </si>
  <si>
    <t>Marker17033</t>
  </si>
  <si>
    <t>Marker44322</t>
  </si>
  <si>
    <t>Marker33493</t>
  </si>
  <si>
    <t>Marker619</t>
  </si>
  <si>
    <t>Marker17579</t>
  </si>
  <si>
    <t>Marker5227</t>
  </si>
  <si>
    <t>Marker131703</t>
  </si>
  <si>
    <t>Marker7716</t>
  </si>
  <si>
    <t>Marker6654</t>
  </si>
  <si>
    <t>Marker1540</t>
  </si>
  <si>
    <t>Marker15655</t>
  </si>
  <si>
    <t>Marker5617</t>
  </si>
  <si>
    <t>Marker21692</t>
  </si>
  <si>
    <t>Marker26434</t>
  </si>
  <si>
    <t>Marker54069</t>
  </si>
  <si>
    <t>Marker132857</t>
  </si>
  <si>
    <t>Marker2489</t>
  </si>
  <si>
    <t>Marker5994</t>
  </si>
  <si>
    <t>Marker8964</t>
  </si>
  <si>
    <t>Marker33653</t>
  </si>
  <si>
    <t>Marker15698</t>
  </si>
  <si>
    <t>Marker7581</t>
  </si>
  <si>
    <t>Marker34821</t>
  </si>
  <si>
    <t>Marker5722</t>
  </si>
  <si>
    <t>Marker15631</t>
  </si>
  <si>
    <t>Marker56218</t>
  </si>
  <si>
    <t>Marker10278</t>
  </si>
  <si>
    <t>Marker18164</t>
  </si>
  <si>
    <t>Marker28487</t>
  </si>
  <si>
    <t>Marker17032</t>
  </si>
  <si>
    <t>Marker134428</t>
  </si>
  <si>
    <t>Marker2924</t>
  </si>
  <si>
    <t>Marker48497</t>
  </si>
  <si>
    <t>Marker56288</t>
  </si>
  <si>
    <t>Marker17035</t>
  </si>
  <si>
    <t>Marker15653</t>
  </si>
  <si>
    <t>Marker14483</t>
  </si>
  <si>
    <t>Marker11472</t>
  </si>
  <si>
    <t>Marker15656</t>
  </si>
  <si>
    <t>Marker842</t>
  </si>
  <si>
    <t>Marker53775</t>
  </si>
  <si>
    <t>Marker849</t>
  </si>
  <si>
    <t>Marker18945</t>
  </si>
  <si>
    <t>Marker44323</t>
  </si>
  <si>
    <t>Marker30387</t>
  </si>
  <si>
    <t>Marker5420</t>
  </si>
  <si>
    <t>Marker9818</t>
  </si>
  <si>
    <t>SNP3</t>
  </si>
  <si>
    <t>Marker21899</t>
  </si>
  <si>
    <t>Marker311</t>
  </si>
  <si>
    <t>Marker21898</t>
  </si>
  <si>
    <t>Marker27096</t>
  </si>
  <si>
    <t>Marker132858</t>
  </si>
  <si>
    <t>Marker132859</t>
  </si>
  <si>
    <t>Marker6967</t>
  </si>
  <si>
    <t>Marker75834</t>
  </si>
  <si>
    <t>SNP4</t>
  </si>
  <si>
    <t>SNP2</t>
  </si>
  <si>
    <t>SNP8</t>
  </si>
  <si>
    <t>SNP6</t>
  </si>
  <si>
    <t>SNP5</t>
  </si>
  <si>
    <t>Marker11278</t>
  </si>
  <si>
    <t>Marker11978</t>
  </si>
  <si>
    <t>Marker27915</t>
  </si>
  <si>
    <t>Marker5721</t>
  </si>
  <si>
    <t>Marker15630</t>
  </si>
  <si>
    <t>Marker4254</t>
  </si>
  <si>
    <t>Marker17830</t>
  </si>
  <si>
    <t>Marker6653</t>
  </si>
  <si>
    <t>Marker62776</t>
  </si>
  <si>
    <t>Marker851</t>
  </si>
  <si>
    <t>Marker14220</t>
  </si>
  <si>
    <t>Marker850</t>
  </si>
  <si>
    <t>Marker18395</t>
  </si>
  <si>
    <t>Marker135333</t>
  </si>
  <si>
    <t>Marker9246</t>
  </si>
  <si>
    <t>Marker2846</t>
  </si>
  <si>
    <t>Marker5271</t>
  </si>
  <si>
    <t>Marker53774</t>
  </si>
  <si>
    <t>Marker42910</t>
  </si>
  <si>
    <t>Marker19218</t>
  </si>
  <si>
    <t>SNP1</t>
  </si>
  <si>
    <t>Marker6678</t>
  </si>
  <si>
    <t>Marker6981</t>
  </si>
  <si>
    <t>SNP7</t>
  </si>
  <si>
    <t>Marker2564</t>
  </si>
  <si>
    <t>Marker34418</t>
  </si>
  <si>
    <t>Marker35939</t>
  </si>
  <si>
    <t>Marker25011</t>
  </si>
  <si>
    <t>Marker25012</t>
  </si>
  <si>
    <t>Marker133470</t>
  </si>
  <si>
    <t>Marker29775</t>
  </si>
  <si>
    <t>Marker42405</t>
  </si>
  <si>
    <t>Marker31550</t>
  </si>
  <si>
    <t>Marker31551</t>
  </si>
  <si>
    <t>Marker9615</t>
  </si>
  <si>
    <t>Marker19662</t>
  </si>
  <si>
    <t>Marker7582</t>
  </si>
  <si>
    <t>Marker312</t>
  </si>
  <si>
    <t>Marker57129</t>
  </si>
  <si>
    <t>Marker5269</t>
  </si>
  <si>
    <t>Marker11788</t>
  </si>
  <si>
    <t>Marker5270</t>
  </si>
  <si>
    <t>Marker206</t>
  </si>
  <si>
    <t>Marker133446</t>
  </si>
  <si>
    <t>Marker13600</t>
  </si>
  <si>
    <t>Marker2977</t>
  </si>
  <si>
    <t>Marker2976</t>
  </si>
  <si>
    <t>Marker5267</t>
  </si>
  <si>
    <t>Marker10348</t>
  </si>
  <si>
    <t>Marker133445</t>
  </si>
  <si>
    <t>Marker5268</t>
  </si>
  <si>
    <t>Marker44207</t>
  </si>
  <si>
    <t>Marker19661</t>
  </si>
  <si>
    <t>Marker5265</t>
  </si>
  <si>
    <t>Marker135124</t>
  </si>
  <si>
    <t>Marker5266</t>
  </si>
  <si>
    <t>Marker135263</t>
  </si>
  <si>
    <t>Marker36228</t>
  </si>
  <si>
    <t>Marker4861</t>
  </si>
  <si>
    <t>Marker32216</t>
  </si>
  <si>
    <t>Marker32215</t>
  </si>
  <si>
    <t>Marker32217</t>
  </si>
  <si>
    <t>Marker133444</t>
  </si>
  <si>
    <t>Marker21711</t>
  </si>
  <si>
    <t>Marker17828</t>
  </si>
  <si>
    <t>Marker35941</t>
  </si>
  <si>
    <t>Marker134446</t>
  </si>
  <si>
    <t>Marker58774</t>
  </si>
  <si>
    <t>Marker42406</t>
  </si>
  <si>
    <t>Marker30713</t>
  </si>
  <si>
    <t>Marker41320</t>
  </si>
  <si>
    <t>Marker18394</t>
  </si>
  <si>
    <t>Marker23759</t>
  </si>
  <si>
    <t>Marker134382</t>
  </si>
  <si>
    <t>Marker15699</t>
  </si>
  <si>
    <t>Marker16603</t>
  </si>
  <si>
    <t>Marker21691</t>
  </si>
  <si>
    <t>Marker9582</t>
  </si>
  <si>
    <t>Marker10276</t>
  </si>
  <si>
    <t>Marker20080</t>
  </si>
  <si>
    <t>Marker135210</t>
  </si>
  <si>
    <t>Marker11789</t>
  </si>
  <si>
    <t>Marker56219</t>
  </si>
  <si>
    <t>Marker18895</t>
  </si>
  <si>
    <t>Marker18894</t>
  </si>
  <si>
    <t>Marker13706</t>
  </si>
  <si>
    <t>Marker10277</t>
  </si>
  <si>
    <t>Marker21015</t>
  </si>
  <si>
    <t>Marker120945</t>
  </si>
  <si>
    <t>Marker20825</t>
  </si>
  <si>
    <t>Marker21693</t>
  </si>
  <si>
    <t>Marker20824</t>
  </si>
  <si>
    <t>Marker19216</t>
  </si>
  <si>
    <t>Marker134510</t>
  </si>
  <si>
    <t>Marker3546</t>
  </si>
  <si>
    <t>Marker20822</t>
  </si>
  <si>
    <t>Marker21014</t>
  </si>
  <si>
    <t>Marker19217</t>
  </si>
  <si>
    <t>Marker20823</t>
  </si>
  <si>
    <t>Marker135388</t>
  </si>
  <si>
    <t>Marker135334</t>
  </si>
  <si>
    <t>Marker3548</t>
  </si>
  <si>
    <t>Marker3547</t>
  </si>
  <si>
    <t>Marker579</t>
  </si>
  <si>
    <t>Marker22966</t>
  </si>
  <si>
    <t>Marker49705</t>
  </si>
  <si>
    <t>Marker27902</t>
  </si>
  <si>
    <t>Marker132206</t>
  </si>
  <si>
    <t>Marker27903</t>
  </si>
  <si>
    <t>Marker4991</t>
  </si>
  <si>
    <t>Marker9212</t>
  </si>
  <si>
    <t>Marker4992</t>
  </si>
  <si>
    <t>Marker22967</t>
  </si>
  <si>
    <t>Marker19470</t>
  </si>
  <si>
    <t>Marker546</t>
  </si>
  <si>
    <t>Marker139</t>
  </si>
  <si>
    <t>Marker6808</t>
  </si>
  <si>
    <t>Marker3549</t>
  </si>
  <si>
    <t>Marker5869</t>
  </si>
  <si>
    <t>Marker135088</t>
  </si>
  <si>
    <t>Marker9794</t>
  </si>
  <si>
    <t>Marker23539</t>
  </si>
  <si>
    <t>Marker23538</t>
  </si>
  <si>
    <t>Marker135386</t>
  </si>
  <si>
    <t>Marker30432</t>
  </si>
  <si>
    <t>Marker8046</t>
  </si>
  <si>
    <t>Marker135212</t>
  </si>
  <si>
    <t>Marker8047</t>
  </si>
  <si>
    <t>Marker3285</t>
  </si>
  <si>
    <t>Marker15256</t>
  </si>
  <si>
    <t>Marker135792</t>
  </si>
  <si>
    <t>Marker5868</t>
  </si>
  <si>
    <t>Marker17632</t>
  </si>
  <si>
    <t>Marker8420</t>
  </si>
  <si>
    <t>Marker8421</t>
  </si>
  <si>
    <t>Marker134053</t>
  </si>
  <si>
    <t>Marker7580</t>
  </si>
  <si>
    <t>Marker134649</t>
  </si>
  <si>
    <t>Marker9627</t>
  </si>
  <si>
    <t>Marker133880</t>
  </si>
  <si>
    <t>Marker4990</t>
  </si>
  <si>
    <t>Marker76158</t>
  </si>
  <si>
    <t>Marker23536</t>
  </si>
  <si>
    <t>Marker133295</t>
  </si>
  <si>
    <t>Marker18002</t>
  </si>
  <si>
    <t>Marker18003</t>
  </si>
  <si>
    <t>Marker24221</t>
  </si>
  <si>
    <t>Marker24222</t>
  </si>
  <si>
    <t>Marker133879</t>
  </si>
  <si>
    <t>Marker24219</t>
  </si>
  <si>
    <t>Marker9629</t>
  </si>
  <si>
    <t>Marker5473</t>
  </si>
  <si>
    <t>Marker18763</t>
  </si>
  <si>
    <t>Marker27293</t>
  </si>
  <si>
    <t>Marker27295</t>
  </si>
  <si>
    <t>Marker837</t>
  </si>
  <si>
    <t>Marker23898</t>
  </si>
  <si>
    <t>Marker4988</t>
  </si>
  <si>
    <t>Marker3607</t>
  </si>
  <si>
    <t>Marker18765</t>
  </si>
  <si>
    <t>Marker16473</t>
  </si>
  <si>
    <t>Marker23896</t>
  </si>
  <si>
    <t>Marker53844</t>
  </si>
  <si>
    <t>Marker13094</t>
  </si>
  <si>
    <t>Marker18764</t>
  </si>
  <si>
    <t>Marker45093</t>
  </si>
  <si>
    <t>Marker11649</t>
  </si>
  <si>
    <t>Marker18762</t>
  </si>
  <si>
    <t>Marker5700</t>
  </si>
  <si>
    <t>Marker135387</t>
  </si>
  <si>
    <t>Marker10782</t>
  </si>
  <si>
    <t>Marker6346</t>
  </si>
  <si>
    <t>Marker15257</t>
  </si>
  <si>
    <t>Marker135791</t>
  </si>
  <si>
    <t>Marker835</t>
  </si>
  <si>
    <t>Marker18761</t>
  </si>
  <si>
    <t>Marker2788</t>
  </si>
  <si>
    <t>Marker76159</t>
  </si>
  <si>
    <t>Marker27294</t>
  </si>
  <si>
    <t>Marker25569</t>
  </si>
  <si>
    <t>Marker834</t>
  </si>
  <si>
    <t>Marker836</t>
  </si>
  <si>
    <t>Marker7583</t>
  </si>
  <si>
    <t>Marker18163</t>
  </si>
  <si>
    <t>Marker135213</t>
  </si>
  <si>
    <t>Marker7579</t>
  </si>
  <si>
    <t>Marker22968</t>
  </si>
  <si>
    <t>Marker41319</t>
  </si>
  <si>
    <t>Marker24220</t>
  </si>
  <si>
    <t>Marker18760</t>
  </si>
  <si>
    <t>Marker76160</t>
  </si>
  <si>
    <t>Marker19467</t>
  </si>
  <si>
    <t>Marker5472</t>
  </si>
  <si>
    <t>Marker19468</t>
  </si>
  <si>
    <t>Marker10781</t>
  </si>
  <si>
    <t>Marker3864</t>
  </si>
  <si>
    <t>Marker24217</t>
  </si>
  <si>
    <t>Marker24216</t>
  </si>
  <si>
    <t>Marker5319</t>
  </si>
  <si>
    <t>Marker138</t>
  </si>
  <si>
    <t>Marker6345</t>
  </si>
  <si>
    <t>Marker23537</t>
  </si>
  <si>
    <t>Marker10783</t>
  </si>
  <si>
    <t>Marker135087</t>
  </si>
  <si>
    <t>Marker19469</t>
  </si>
  <si>
    <t>Marker30315</t>
  </si>
  <si>
    <t>Marker8422</t>
  </si>
  <si>
    <t>Marker135089</t>
  </si>
  <si>
    <t>Marker11276</t>
  </si>
  <si>
    <t>Marker18759</t>
  </si>
  <si>
    <t>Marker1687</t>
  </si>
  <si>
    <t>Marker25729</t>
  </si>
  <si>
    <t>Marker14386</t>
  </si>
  <si>
    <t>Marker9628</t>
  </si>
  <si>
    <t>Marker4989</t>
  </si>
  <si>
    <t>Marker14385</t>
  </si>
  <si>
    <t>Marker9626</t>
  </si>
  <si>
    <t>Marker37483</t>
  </si>
  <si>
    <t>Marker16472</t>
  </si>
  <si>
    <t>Marker37484</t>
  </si>
  <si>
    <t>Marker14384</t>
  </si>
  <si>
    <t>Marker3931</t>
  </si>
  <si>
    <t>Marker24218</t>
  </si>
  <si>
    <t>Marker3303</t>
  </si>
  <si>
    <t>Marker14387</t>
  </si>
  <si>
    <t>Marker13095</t>
  </si>
  <si>
    <t>Marker38158</t>
  </si>
  <si>
    <t>Marker38157</t>
  </si>
  <si>
    <t>Marker18001</t>
  </si>
  <si>
    <t>Marker38156</t>
  </si>
  <si>
    <t>Marker38159</t>
  </si>
  <si>
    <t>Marker132826</t>
  </si>
  <si>
    <t>Marker16228</t>
  </si>
  <si>
    <t>Marker14097</t>
  </si>
  <si>
    <t>Marker2789</t>
  </si>
  <si>
    <t>Marker134482</t>
  </si>
  <si>
    <t>Marker16470</t>
  </si>
  <si>
    <t>Total distance (cM)</t>
  </si>
  <si>
    <t>FEMALE</t>
  </si>
  <si>
    <t>MALE</t>
  </si>
  <si>
    <t>SEX-AVERAGED</t>
  </si>
  <si>
    <t>Female:male ratio</t>
  </si>
  <si>
    <t>TOTAL</t>
  </si>
  <si>
    <t>AVERAGE</t>
  </si>
  <si>
    <t>Sample ID</t>
  </si>
  <si>
    <t>Sex</t>
  </si>
  <si>
    <t>QX1</t>
  </si>
  <si>
    <t>F</t>
  </si>
  <si>
    <t>QX2</t>
  </si>
  <si>
    <t>M</t>
  </si>
  <si>
    <t>QX3</t>
  </si>
  <si>
    <t>QX4</t>
  </si>
  <si>
    <t>QX5</t>
  </si>
  <si>
    <t>QX6</t>
  </si>
  <si>
    <t>QX7</t>
  </si>
  <si>
    <t>QX8</t>
  </si>
  <si>
    <t>QX9</t>
  </si>
  <si>
    <t>QX10</t>
  </si>
  <si>
    <t>QX11</t>
  </si>
  <si>
    <t>QX12</t>
  </si>
  <si>
    <t>QX13</t>
  </si>
  <si>
    <t>QX14</t>
  </si>
  <si>
    <t>QX15</t>
  </si>
  <si>
    <t>QX16</t>
  </si>
  <si>
    <t>QX17</t>
  </si>
  <si>
    <t>QX18</t>
  </si>
  <si>
    <t>QX19</t>
  </si>
  <si>
    <t>QX20</t>
  </si>
  <si>
    <t>QX21</t>
  </si>
  <si>
    <t>QX22</t>
  </si>
  <si>
    <t>QX23</t>
  </si>
  <si>
    <t>QX24</t>
  </si>
  <si>
    <t>QX25</t>
  </si>
  <si>
    <t>QX26</t>
  </si>
  <si>
    <t>QX27</t>
  </si>
  <si>
    <t>QX28</t>
  </si>
  <si>
    <t>QX29</t>
  </si>
  <si>
    <t>QX30</t>
  </si>
  <si>
    <t>QX31</t>
  </si>
  <si>
    <t>QX32</t>
  </si>
  <si>
    <t>QX33</t>
  </si>
  <si>
    <t>QX34</t>
  </si>
  <si>
    <t>QX35</t>
  </si>
  <si>
    <t>QX36</t>
  </si>
  <si>
    <t>QX37</t>
  </si>
  <si>
    <t>QX38</t>
  </si>
  <si>
    <t>QX39</t>
  </si>
  <si>
    <t>QX40</t>
  </si>
  <si>
    <t xml:space="preserve">F </t>
  </si>
  <si>
    <t>QX41</t>
  </si>
  <si>
    <t>QX42</t>
  </si>
  <si>
    <t>QX43</t>
  </si>
  <si>
    <t>QX44</t>
  </si>
  <si>
    <t>QX45</t>
  </si>
  <si>
    <t>QX46</t>
  </si>
  <si>
    <t>QX47</t>
  </si>
  <si>
    <t>QX48</t>
  </si>
  <si>
    <t>QX49</t>
  </si>
  <si>
    <t>QX50</t>
  </si>
  <si>
    <t>QX51</t>
  </si>
  <si>
    <t>QX52</t>
  </si>
  <si>
    <t>QX53</t>
  </si>
  <si>
    <t>QX54</t>
  </si>
  <si>
    <t>QX55</t>
  </si>
  <si>
    <t>QX56</t>
  </si>
  <si>
    <t>QX57</t>
  </si>
  <si>
    <t>QX58</t>
  </si>
  <si>
    <t>QX59</t>
  </si>
  <si>
    <t>QX60</t>
  </si>
  <si>
    <t>QX61</t>
  </si>
  <si>
    <t>QX62</t>
  </si>
  <si>
    <t>QX63</t>
  </si>
  <si>
    <t>QX64</t>
  </si>
  <si>
    <t>QX65</t>
  </si>
  <si>
    <t>QX66</t>
  </si>
  <si>
    <t>QX67</t>
  </si>
  <si>
    <t>QX68</t>
  </si>
  <si>
    <t>QX69</t>
  </si>
  <si>
    <t>QX70</t>
  </si>
  <si>
    <t>QX71</t>
  </si>
  <si>
    <t>QX72</t>
  </si>
  <si>
    <t>QX73</t>
  </si>
  <si>
    <t>QX74</t>
  </si>
  <si>
    <t>QX75</t>
    <phoneticPr fontId="0" type="noConversion"/>
  </si>
  <si>
    <t>QX76</t>
  </si>
  <si>
    <t>QX77</t>
  </si>
  <si>
    <t>QX78</t>
  </si>
  <si>
    <t>QX79</t>
  </si>
  <si>
    <t>QX80</t>
  </si>
  <si>
    <t>QX81</t>
  </si>
  <si>
    <t>QX82</t>
  </si>
  <si>
    <t>QX83</t>
  </si>
  <si>
    <t>QX84</t>
  </si>
  <si>
    <t>QX85</t>
  </si>
  <si>
    <t>QX86</t>
  </si>
  <si>
    <t>QX87</t>
  </si>
  <si>
    <t>QX88</t>
  </si>
  <si>
    <t>QX89</t>
  </si>
  <si>
    <t>QX90</t>
  </si>
  <si>
    <t>QX91</t>
  </si>
  <si>
    <t>QX92</t>
  </si>
  <si>
    <t>QX93</t>
  </si>
  <si>
    <t>QX94</t>
  </si>
  <si>
    <t>QX95</t>
  </si>
  <si>
    <t>QX96</t>
  </si>
  <si>
    <t>QX97</t>
  </si>
  <si>
    <t>QX98</t>
  </si>
  <si>
    <t>QX99</t>
  </si>
  <si>
    <t>QX100</t>
  </si>
  <si>
    <t>QX101</t>
  </si>
  <si>
    <t>QX102</t>
  </si>
  <si>
    <t>QX103</t>
  </si>
  <si>
    <t>QX104</t>
  </si>
  <si>
    <t>QX105</t>
  </si>
  <si>
    <t>QX106</t>
  </si>
  <si>
    <t>QX107</t>
  </si>
  <si>
    <t>QX108</t>
  </si>
  <si>
    <t>QX109</t>
  </si>
  <si>
    <t>QX110</t>
  </si>
  <si>
    <t>QX111</t>
  </si>
  <si>
    <t>QX112</t>
  </si>
  <si>
    <t>QX113</t>
  </si>
  <si>
    <t>QX114</t>
  </si>
  <si>
    <t>QX115</t>
  </si>
  <si>
    <t>QX116</t>
  </si>
  <si>
    <t>QX117</t>
  </si>
  <si>
    <t>QX118</t>
  </si>
  <si>
    <t>QX119</t>
  </si>
  <si>
    <t>QX120</t>
  </si>
  <si>
    <t>QX121</t>
  </si>
  <si>
    <t>QX122</t>
  </si>
  <si>
    <t>QX123</t>
  </si>
  <si>
    <t>QX124</t>
  </si>
  <si>
    <t>QX125</t>
  </si>
  <si>
    <t>QX126</t>
  </si>
  <si>
    <t>QX127</t>
  </si>
  <si>
    <t>QX128</t>
  </si>
  <si>
    <t>QX129</t>
  </si>
  <si>
    <t>0.993**</t>
  </si>
  <si>
    <t/>
  </si>
  <si>
    <t>0.995**</t>
  </si>
  <si>
    <t>0.997**</t>
  </si>
  <si>
    <t>0.985**</t>
  </si>
  <si>
    <t>0.984**</t>
  </si>
  <si>
    <t>0.976**</t>
  </si>
  <si>
    <t>0.970**</t>
  </si>
  <si>
    <t>0.958**</t>
  </si>
  <si>
    <t>0.982**</t>
  </si>
  <si>
    <t>0.983**</t>
  </si>
  <si>
    <t>0.972**</t>
  </si>
  <si>
    <t>0.965**</t>
  </si>
  <si>
    <t>0.994**</t>
  </si>
  <si>
    <t>0.597**</t>
  </si>
  <si>
    <t>0.593**</t>
  </si>
  <si>
    <t>0.596**</t>
  </si>
  <si>
    <t>0.599**</t>
  </si>
  <si>
    <t>0.565**</t>
  </si>
  <si>
    <t>0.591**</t>
  </si>
  <si>
    <t>0.600**</t>
  </si>
  <si>
    <t>0.904**</t>
  </si>
  <si>
    <t>0.899**</t>
  </si>
  <si>
    <t>0.901**</t>
  </si>
  <si>
    <t>0.907**</t>
  </si>
  <si>
    <t>0.864**</t>
  </si>
  <si>
    <t>0.884**</t>
  </si>
  <si>
    <t>0.902**</t>
  </si>
  <si>
    <t>0.513**</t>
  </si>
  <si>
    <t>0.842**</t>
  </si>
  <si>
    <t>0.845**</t>
  </si>
  <si>
    <t>0.850**</t>
  </si>
  <si>
    <t>0.841**</t>
  </si>
  <si>
    <t>0.801**</t>
  </si>
  <si>
    <t>0.827**</t>
  </si>
  <si>
    <t>0.763**</t>
  </si>
  <si>
    <t>0.989**</t>
  </si>
  <si>
    <t>0.987**</t>
  </si>
  <si>
    <t>0.991**</t>
  </si>
  <si>
    <t>0.960**</t>
  </si>
  <si>
    <t>0.974**</t>
  </si>
  <si>
    <t>0.988**</t>
  </si>
  <si>
    <t>0.589**</t>
  </si>
  <si>
    <t>0.910**</t>
  </si>
  <si>
    <t>0.846**</t>
  </si>
  <si>
    <t>0.933**</t>
  </si>
  <si>
    <t>0.931**</t>
  </si>
  <si>
    <t>0.936**</t>
  </si>
  <si>
    <t>0.926**</t>
  </si>
  <si>
    <t>0.880**</t>
  </si>
  <si>
    <t>0.919**</t>
  </si>
  <si>
    <t>0.558**</t>
  </si>
  <si>
    <t>0.848**</t>
  </si>
  <si>
    <t>0.822**</t>
  </si>
  <si>
    <t>0.915**</t>
  </si>
  <si>
    <t>0.911**</t>
  </si>
  <si>
    <t>0.849**</t>
  </si>
  <si>
    <t>0.898**</t>
  </si>
  <si>
    <t>0.914**</t>
  </si>
  <si>
    <t>0.541**</t>
  </si>
  <si>
    <t>0.916**</t>
  </si>
  <si>
    <t>0.913**</t>
  </si>
  <si>
    <t>0.852**</t>
  </si>
  <si>
    <t>0.895**</t>
  </si>
  <si>
    <t>0.527**</t>
  </si>
  <si>
    <t>0.807**</t>
  </si>
  <si>
    <t>0.978**</t>
  </si>
  <si>
    <t>0.957**</t>
  </si>
  <si>
    <t>0.962**</t>
  </si>
  <si>
    <t>0.952**</t>
  </si>
  <si>
    <t>0.944**</t>
  </si>
  <si>
    <t>0.559**</t>
  </si>
  <si>
    <t>0.871**</t>
  </si>
  <si>
    <t>0.826**</t>
  </si>
  <si>
    <t>0.953**</t>
  </si>
  <si>
    <t>0.943**</t>
  </si>
  <si>
    <t>0.935**</t>
  </si>
  <si>
    <t>0.951**</t>
  </si>
  <si>
    <t>0.956**</t>
  </si>
  <si>
    <t>0.946**</t>
  </si>
  <si>
    <t>0.942**</t>
  </si>
  <si>
    <t>0.563**</t>
  </si>
  <si>
    <t>0.866**</t>
  </si>
  <si>
    <t>0.819**</t>
  </si>
  <si>
    <t>0.948**</t>
  </si>
  <si>
    <t>0.941**</t>
  </si>
  <si>
    <t>0.950**</t>
  </si>
  <si>
    <t>0.955**</t>
  </si>
  <si>
    <t>0.945**</t>
  </si>
  <si>
    <t>0.900**</t>
  </si>
  <si>
    <t>0.937**</t>
  </si>
  <si>
    <t>0.551**</t>
  </si>
  <si>
    <t>0.820**</t>
  </si>
  <si>
    <t>0.967**</t>
  </si>
  <si>
    <t>0.968**</t>
  </si>
  <si>
    <t>0.949**</t>
  </si>
  <si>
    <t>0.921**</t>
  </si>
  <si>
    <t>0.553**</t>
  </si>
  <si>
    <t>0.887**</t>
  </si>
  <si>
    <t>0.810**</t>
  </si>
  <si>
    <t>0.940**</t>
  </si>
  <si>
    <t>0.891**</t>
  </si>
  <si>
    <t>0.875**</t>
  </si>
  <si>
    <t>0.927**</t>
  </si>
  <si>
    <t>0.932**</t>
  </si>
  <si>
    <t>0.930**</t>
  </si>
  <si>
    <t>0.977**</t>
  </si>
  <si>
    <t>0.979**</t>
  </si>
  <si>
    <t>0.966**</t>
  </si>
  <si>
    <t>0.975**</t>
  </si>
  <si>
    <t>0.579**</t>
  </si>
  <si>
    <t>0.885**</t>
  </si>
  <si>
    <t>0.821**</t>
  </si>
  <si>
    <t>0.912**</t>
  </si>
  <si>
    <t>BW (g)</t>
  </si>
  <si>
    <t>0.938**</t>
  </si>
  <si>
    <t>0.567**</t>
  </si>
  <si>
    <t>0.861**</t>
  </si>
  <si>
    <t>0.825**</t>
  </si>
  <si>
    <t>0.917**</t>
  </si>
  <si>
    <t>0.959**</t>
  </si>
  <si>
    <t>Sex-averaged</t>
  </si>
  <si>
    <t>Marker44227</t>
  </si>
  <si>
    <t>Marker31405</t>
  </si>
  <si>
    <t>Marker23888</t>
  </si>
  <si>
    <t>Marker2705</t>
  </si>
  <si>
    <t>Marker6587</t>
  </si>
  <si>
    <t>Marker2704</t>
  </si>
  <si>
    <t>Marker2708</t>
  </si>
  <si>
    <t>Marker2707</t>
  </si>
  <si>
    <t>Marker31406</t>
  </si>
  <si>
    <t>Marker132815</t>
  </si>
  <si>
    <t>Marker42456</t>
  </si>
  <si>
    <t>Marker6054</t>
  </si>
  <si>
    <t>Marker1370</t>
  </si>
  <si>
    <t>Marker38699</t>
  </si>
  <si>
    <t>Marker132901</t>
  </si>
  <si>
    <t>Marker39432</t>
  </si>
  <si>
    <t>Marker6053</t>
  </si>
  <si>
    <t>Marker6052</t>
  </si>
  <si>
    <t>Marker131468</t>
  </si>
  <si>
    <t>Marker147</t>
  </si>
  <si>
    <t>Marker132300</t>
  </si>
  <si>
    <t>Marker148</t>
  </si>
  <si>
    <t>Marker15191</t>
  </si>
  <si>
    <t>Marker13582</t>
  </si>
  <si>
    <t>Marker34981</t>
  </si>
  <si>
    <t>Marker16235</t>
  </si>
  <si>
    <t>Marker10557</t>
  </si>
  <si>
    <t>Marker135444</t>
  </si>
  <si>
    <t>Marker134561</t>
  </si>
  <si>
    <t>Marker34980</t>
  </si>
  <si>
    <t>Marker6050</t>
  </si>
  <si>
    <t>Marker1123</t>
  </si>
  <si>
    <t>Marker2919</t>
  </si>
  <si>
    <t>Marker49120</t>
  </si>
  <si>
    <t>Marker49116</t>
  </si>
  <si>
    <t>Marker25790</t>
  </si>
  <si>
    <t>Marker149</t>
  </si>
  <si>
    <t>Marker134559</t>
  </si>
  <si>
    <t>Marker39431</t>
  </si>
  <si>
    <t>Marker134563</t>
  </si>
  <si>
    <t>Marker32867</t>
  </si>
  <si>
    <t>Marker18131</t>
  </si>
  <si>
    <t>Marker133157</t>
  </si>
  <si>
    <t>Marker10848</t>
  </si>
  <si>
    <t>Marker27460</t>
  </si>
  <si>
    <t>Marker5025</t>
  </si>
  <si>
    <t>Marker17485</t>
  </si>
  <si>
    <t>Marker133196</t>
  </si>
  <si>
    <t>Marker12220</t>
  </si>
  <si>
    <t>Marker3758</t>
  </si>
  <si>
    <t>Marker133156</t>
  </si>
  <si>
    <t>Marker5024</t>
  </si>
  <si>
    <t>Marker134808</t>
  </si>
  <si>
    <t>Marker13585</t>
  </si>
  <si>
    <t>Marker39430</t>
  </si>
  <si>
    <t>Marker39428</t>
  </si>
  <si>
    <t>Marker459</t>
  </si>
  <si>
    <t>Marker18147</t>
  </si>
  <si>
    <t>Marker10018</t>
  </si>
  <si>
    <t>Marker40546</t>
  </si>
  <si>
    <t>Marker5023</t>
  </si>
  <si>
    <t>Marker6056</t>
  </si>
  <si>
    <t>Marker5022</t>
  </si>
  <si>
    <t>Marker6055</t>
  </si>
  <si>
    <t>Marker10555</t>
  </si>
  <si>
    <t>Marker134564</t>
  </si>
  <si>
    <t>Marker6051</t>
  </si>
  <si>
    <t>Marker38700</t>
  </si>
  <si>
    <t>Marker135083</t>
  </si>
  <si>
    <t>Marker6434</t>
  </si>
  <si>
    <t>Marker134244</t>
  </si>
  <si>
    <t>Marker32864</t>
  </si>
  <si>
    <t>Marker1119</t>
  </si>
  <si>
    <t>Marker1121</t>
  </si>
  <si>
    <t>Marker1122</t>
  </si>
  <si>
    <t>Marker49032</t>
  </si>
  <si>
    <t>Marker32865</t>
  </si>
  <si>
    <t>Marker31404</t>
  </si>
  <si>
    <t>Marker1120</t>
  </si>
  <si>
    <t>Marker26009</t>
  </si>
  <si>
    <t>Marker17556</t>
  </si>
  <si>
    <t>Marker134243</t>
  </si>
  <si>
    <t>Female</t>
  </si>
  <si>
    <t>Male</t>
  </si>
  <si>
    <t>Marker ID</t>
  </si>
  <si>
    <t>Location</t>
  </si>
  <si>
    <t>Total marker = 595</t>
  </si>
  <si>
    <t>Total marker = 338</t>
  </si>
  <si>
    <t>Total marker = 350</t>
  </si>
  <si>
    <t>Note:</t>
  </si>
  <si>
    <t>the number of shared markers of female and male</t>
  </si>
  <si>
    <t>the number of unique markers on female map</t>
    <phoneticPr fontId="2" type="noConversion"/>
  </si>
  <si>
    <t>the number of unique markers on male map</t>
    <phoneticPr fontId="2" type="noConversion"/>
  </si>
  <si>
    <t>shared markers on sex-averaged, female and male map</t>
  </si>
  <si>
    <t>same  as shared markers between female and male</t>
    <phoneticPr fontId="2" type="noConversion"/>
  </si>
  <si>
    <t>markers only in female with one colour on the sex-averaged</t>
  </si>
  <si>
    <t>markers only in male with one colour on the sex-averaged</t>
    <phoneticPr fontId="2" type="noConversion"/>
  </si>
  <si>
    <t>Marker Name</t>
    <phoneticPr fontId="1" type="noConversion"/>
  </si>
  <si>
    <t>&lt;nnxnp&gt;</t>
  </si>
  <si>
    <t>&lt;hkxhk&gt;</t>
  </si>
  <si>
    <t xml:space="preserve"> </t>
    <phoneticPr fontId="1" type="noConversion"/>
  </si>
  <si>
    <t>common in female and male</t>
    <phoneticPr fontId="2" type="noConversion"/>
  </si>
  <si>
    <t>Genotype pattern</t>
  </si>
  <si>
    <t>Location on male map (cM)</t>
  </si>
  <si>
    <t>—</t>
  </si>
  <si>
    <t>Location on sex-averaged map (cM)</t>
  </si>
  <si>
    <t>Location on female  map (cM)</t>
  </si>
  <si>
    <t>BW（g）</t>
  </si>
  <si>
    <t>Trait</t>
  </si>
  <si>
    <t>PVE (%)</t>
  </si>
  <si>
    <t>Marker</t>
  </si>
  <si>
    <t>Growth-related traits</t>
  </si>
  <si>
    <t>Genotype (n)</t>
  </si>
  <si>
    <t>hh (56)</t>
  </si>
  <si>
    <t>-</t>
  </si>
  <si>
    <t>kk (56)</t>
  </si>
  <si>
    <t>hk (17)</t>
  </si>
  <si>
    <t>hh (54)</t>
  </si>
  <si>
    <t>kk (57)</t>
  </si>
  <si>
    <t>hk (18)</t>
  </si>
  <si>
    <t>hk (16)</t>
  </si>
  <si>
    <t>hh (55)</t>
  </si>
  <si>
    <t>49.30 ± 8.03ab</t>
  </si>
  <si>
    <t>77.49 ± 13.26ab</t>
  </si>
  <si>
    <t>72.47 ± 12.30ab</t>
  </si>
  <si>
    <t>28.54 ± 3.92ab</t>
  </si>
  <si>
    <t>26.89 ± 5.36ab</t>
  </si>
  <si>
    <t>29.23 ± 4.99ab</t>
  </si>
  <si>
    <t>75.05 ± 12.82ab</t>
  </si>
  <si>
    <t>45.04 ± 6.25ab</t>
  </si>
  <si>
    <t>11.45 ± 2.44a</t>
  </si>
  <si>
    <t>17.42 ± 3.82a</t>
  </si>
  <si>
    <t>24.77 ± 4.15a</t>
  </si>
  <si>
    <t>22.62 ± 3.79a</t>
  </si>
  <si>
    <t>22.05 ± 4.22a</t>
  </si>
  <si>
    <t>11.17 ± 2.32ab</t>
  </si>
  <si>
    <t>46.23 ± 6.89a</t>
  </si>
  <si>
    <t>72.15 ± 11.22a</t>
  </si>
  <si>
    <t>67.41 ± 10.35a</t>
  </si>
  <si>
    <t>27.01 ± 3.19a</t>
  </si>
  <si>
    <t>24.87 ± 4.18a</t>
  </si>
  <si>
    <t>27.15 ± 4.06a</t>
  </si>
  <si>
    <t>69.83 ± 10.77a</t>
  </si>
  <si>
    <t>42.58 ± 5.49 a</t>
  </si>
  <si>
    <t>10.62 ± 1.92a</t>
  </si>
  <si>
    <t>16.30 ±3.12a</t>
  </si>
  <si>
    <t>23.47 ± 3.59a</t>
  </si>
  <si>
    <t>21.53 ± 3.15a</t>
  </si>
  <si>
    <t>19.91 ± 3.59b</t>
  </si>
  <si>
    <t>10.38 ± 1.87a</t>
  </si>
  <si>
    <t>52.66 ± 8.69b</t>
  </si>
  <si>
    <t>82.91 ± 13.97b</t>
  </si>
  <si>
    <t>77.40 ± 13.15b</t>
  </si>
  <si>
    <t>30.16 ± 4.12b</t>
  </si>
  <si>
    <t>28.95 ± 5.61b</t>
  </si>
  <si>
    <t>31.17 ± 4.82b</t>
  </si>
  <si>
    <t>80.55 ± 13.64b</t>
  </si>
  <si>
    <t>47.40 ± 7.24b</t>
  </si>
  <si>
    <t>12.82 ± 2.61b</t>
  </si>
  <si>
    <t>19.52 ± 4.25b</t>
  </si>
  <si>
    <t>26.79 ± 4.51b</t>
  </si>
  <si>
    <t>24.54 ± 4.17b</t>
  </si>
  <si>
    <t>23.41 ± 4.75a</t>
  </si>
  <si>
    <t>12.08 ± 2.32b</t>
  </si>
  <si>
    <t>45.93 ± 6.83a</t>
  </si>
  <si>
    <t>71.71 ± 11.18a</t>
  </si>
  <si>
    <t>67.02 ± 10.32a</t>
  </si>
  <si>
    <t>26.89 ± 3.18a</t>
  </si>
  <si>
    <t>24.64 ± 4.07a</t>
  </si>
  <si>
    <t>26.98 ± 4.04a</t>
  </si>
  <si>
    <t>69.40 ± 10.73a</t>
  </si>
  <si>
    <t>34.78 ± 4.04a</t>
  </si>
  <si>
    <t>42.39 ± 5.50a</t>
  </si>
  <si>
    <t>42.15 ± 7.31a</t>
  </si>
  <si>
    <t>10.56 ± 1.93a</t>
  </si>
  <si>
    <t>16.22 ± 3.15a</t>
  </si>
  <si>
    <t>23.36 ± 3.61a</t>
  </si>
  <si>
    <t>19.86 ± 3.61a</t>
  </si>
  <si>
    <t>10.33 ± 1.89a</t>
  </si>
  <si>
    <t>59.41 ± 27.68a</t>
  </si>
  <si>
    <t>49.07 ± 8.14a</t>
  </si>
  <si>
    <t>77.12 ± 13.45a</t>
  </si>
  <si>
    <t>72.10 ± 12.50a</t>
  </si>
  <si>
    <t>28.42 ± 3.97a</t>
  </si>
  <si>
    <t>26.74 ± 5.43a</t>
  </si>
  <si>
    <t>29.11 ± 5.03a</t>
  </si>
  <si>
    <t>74.68 ± 13.01a</t>
  </si>
  <si>
    <t>36.19 ± 5.79a</t>
  </si>
  <si>
    <t>44.85 ± 6.36a</t>
  </si>
  <si>
    <t>44.76 ± 8.38a</t>
  </si>
  <si>
    <t>11.41 ± 2.43a</t>
  </si>
  <si>
    <t>17.35 ± 3.82a</t>
  </si>
  <si>
    <t>24.66 ± 4.20a</t>
  </si>
  <si>
    <t>21.91 ± 4.31b</t>
  </si>
  <si>
    <t>11.11 ± 2.35a</t>
  </si>
  <si>
    <t>75.57 ± 39.38a</t>
  </si>
  <si>
    <t>53.74 ± 7.41b</t>
  </si>
  <si>
    <t>84.55 ± 11.78b</t>
  </si>
  <si>
    <t>78.91 ± 11.01b</t>
  </si>
  <si>
    <t>30.61 ± 3.47b</t>
  </si>
  <si>
    <t>29.78 ± 4.82b</t>
  </si>
  <si>
    <t>31.72 ± 4.08b</t>
  </si>
  <si>
    <t>82.13 ± 11.43b</t>
  </si>
  <si>
    <t>39.47 ± 3.96b</t>
  </si>
  <si>
    <t>48.19 ± 6.18b</t>
  </si>
  <si>
    <t>49.45 ± 7.50b</t>
  </si>
  <si>
    <t>12.95 ± 2.39b</t>
  </si>
  <si>
    <t>19.73 ± 3.87b</t>
  </si>
  <si>
    <t>27.20 ± 3.88b</t>
  </si>
  <si>
    <t>23.65 ± 4.23b</t>
  </si>
  <si>
    <t>12.27 ± 1.98b</t>
  </si>
  <si>
    <t>97.77 ± 38.70b</t>
  </si>
  <si>
    <t>53.68 ± 7.87b</t>
  </si>
  <si>
    <t>46.37 ± 6.86a</t>
  </si>
  <si>
    <t>51.86 ± 9.09b</t>
  </si>
  <si>
    <t>42.58 ± 5.49a</t>
  </si>
  <si>
    <t>42.33 ± 7.24a</t>
  </si>
  <si>
    <t>16.30 ± 3.12a</t>
  </si>
  <si>
    <t>25.14 ± 3.74a</t>
  </si>
  <si>
    <t>19.91 ± 3.59a</t>
  </si>
  <si>
    <t>26.33 ± 4.69a</t>
  </si>
  <si>
    <t>22.52 ± 3.83a</t>
  </si>
  <si>
    <t>21.91 ± 4.31a</t>
  </si>
  <si>
    <t>84.60 ± 12.52b</t>
  </si>
  <si>
    <t>79.02 ± 11.70b</t>
  </si>
  <si>
    <t>30.66 ± 3.68b</t>
  </si>
  <si>
    <t>29.61 ± 5.08b</t>
  </si>
  <si>
    <t>31.75 ± 4.34b</t>
  </si>
  <si>
    <t>82.22 ± 12.15b</t>
  </si>
  <si>
    <t>48.24 ± 6.57b</t>
  </si>
  <si>
    <t>49.75 ± 7.92b</t>
  </si>
  <si>
    <t>13.04 ± 2.53b</t>
  </si>
  <si>
    <t>19.90 ± 4.08b</t>
  </si>
  <si>
    <t>27.31 ± 4.10b</t>
  </si>
  <si>
    <t>29.20 ± 4.37b</t>
  </si>
  <si>
    <t>25.02 ± 3.77b</t>
  </si>
  <si>
    <t>23.98 ± 4.27b</t>
  </si>
  <si>
    <t>12.36 ± 2.08b</t>
  </si>
  <si>
    <t>72.39 ± 11.18a</t>
  </si>
  <si>
    <t>67.63 ± 10.31a</t>
  </si>
  <si>
    <t>27.07 ± 3.19a</t>
  </si>
  <si>
    <t>24.97 ± 4.16a</t>
  </si>
  <si>
    <t>27.24 ± 4.03a</t>
  </si>
  <si>
    <t>70.06 ± 10.73a</t>
  </si>
  <si>
    <t>10.66 ± 1.91a</t>
  </si>
  <si>
    <t>16.37 ± 3.11a</t>
  </si>
  <si>
    <t>20.00 ± 3.56a</t>
  </si>
  <si>
    <t>77.49 ± 13.25ab</t>
  </si>
  <si>
    <t>17.42 ± 3.82ab</t>
  </si>
  <si>
    <t>22.05 ± 4.22b</t>
  </si>
  <si>
    <t>81.59 ± 14.67b</t>
  </si>
  <si>
    <t>76.16 ± 13.80b</t>
  </si>
  <si>
    <t>29.81 ± 4.26b</t>
  </si>
  <si>
    <t>28.42 ± 5.89b</t>
  </si>
  <si>
    <t>30.65 ± 5.18b</t>
  </si>
  <si>
    <t>79.24 ± 14.35b</t>
  </si>
  <si>
    <t>12.59 ± 2.72b</t>
  </si>
  <si>
    <t>19.13 ± 4.44b</t>
  </si>
  <si>
    <t>22.93 ± 5.02b</t>
  </si>
  <si>
    <t>..(23)</t>
  </si>
  <si>
    <t>hh (30)</t>
  </si>
  <si>
    <t>kk (40)</t>
  </si>
  <si>
    <t>hk (36)</t>
  </si>
  <si>
    <t>hh (34)</t>
  </si>
  <si>
    <t>kk (36)</t>
  </si>
  <si>
    <t>hk (59)</t>
  </si>
  <si>
    <t>hk (63)</t>
  </si>
  <si>
    <t>hh (38)</t>
  </si>
  <si>
    <t>kk (29)</t>
  </si>
  <si>
    <t>hk (62)</t>
  </si>
  <si>
    <t>kk (25)</t>
  </si>
  <si>
    <t>hk (65)</t>
  </si>
  <si>
    <t>..(1)</t>
  </si>
  <si>
    <t>hh (32)</t>
  </si>
  <si>
    <t>kk (24)</t>
  </si>
  <si>
    <t>hk (73)</t>
  </si>
  <si>
    <t>hh (36)</t>
  </si>
  <si>
    <t>kk (34)</t>
  </si>
  <si>
    <t>hh (326)</t>
  </si>
  <si>
    <t>kk (31)</t>
  </si>
  <si>
    <t>kk (33)</t>
  </si>
  <si>
    <t>hk (70)</t>
  </si>
  <si>
    <t>hk (64)</t>
  </si>
  <si>
    <t>ll (77)</t>
  </si>
  <si>
    <t>lm (52)</t>
  </si>
  <si>
    <t>ll (75)</t>
  </si>
  <si>
    <t>lm (54)</t>
  </si>
  <si>
    <t>ll (54)</t>
  </si>
  <si>
    <t>lm (75)</t>
  </si>
  <si>
    <t>ll (52)</t>
  </si>
  <si>
    <t>lm (77)</t>
  </si>
  <si>
    <t>ll (53)</t>
  </si>
  <si>
    <t>lm (76)</t>
  </si>
  <si>
    <t>nn (67)</t>
  </si>
  <si>
    <t>np (62)</t>
  </si>
  <si>
    <t>nn (68)</t>
  </si>
  <si>
    <t>np (61)</t>
  </si>
  <si>
    <t>nn (69)</t>
  </si>
  <si>
    <t>np (60)</t>
  </si>
  <si>
    <t>nn (65)</t>
  </si>
  <si>
    <t>np (64)</t>
  </si>
  <si>
    <t>nn (62)</t>
  </si>
  <si>
    <t>np (67)</t>
  </si>
  <si>
    <t>nn (61)</t>
  </si>
  <si>
    <t>np (68)</t>
  </si>
  <si>
    <t>nn (64)</t>
  </si>
  <si>
    <t>np (65)</t>
  </si>
  <si>
    <t>33.38 ± 6.35a</t>
  </si>
  <si>
    <t>35.62 ± 4.22ab</t>
  </si>
  <si>
    <t>37.78 ± 4.54b</t>
  </si>
  <si>
    <t>36.23 ± 4.82ab</t>
  </si>
  <si>
    <t>3.99 ± 0.52a</t>
  </si>
  <si>
    <t>3.68 ± 0.57b</t>
  </si>
  <si>
    <t>3.99 ± 0.59a</t>
  </si>
  <si>
    <t>3.82 ± 0.64a</t>
  </si>
  <si>
    <t>3.95 ± 0.56b</t>
  </si>
  <si>
    <t>3.91 ± 0.57a</t>
  </si>
  <si>
    <t>37.85 ± 4.63a</t>
  </si>
  <si>
    <t>35.82 ± 4.14ab</t>
  </si>
  <si>
    <t>35.07 ± 5.51b</t>
  </si>
  <si>
    <t>4.18 ± 0.60a</t>
  </si>
  <si>
    <t>3.76 ± 0.52b</t>
  </si>
  <si>
    <t>3.81 ± 0.55b</t>
  </si>
  <si>
    <t>3.74 ± 0.50b</t>
  </si>
  <si>
    <t>3.83 ± 0.56b</t>
  </si>
  <si>
    <t>46.99 ± 6.27a</t>
  </si>
  <si>
    <t>42.79 ± 6.23b</t>
  </si>
  <si>
    <t>43.59 ± 5.98b</t>
  </si>
  <si>
    <t>22.89 ± 4.14a</t>
  </si>
  <si>
    <t>20.63 ± 4.14a</t>
  </si>
  <si>
    <t>20.82 ± 4.14a</t>
  </si>
  <si>
    <t>3.68 ± 0.57a</t>
  </si>
  <si>
    <t>3.99 ± 0.52b</t>
  </si>
  <si>
    <t>3.99 ± 0.59b</t>
  </si>
  <si>
    <t>3.94 ± 0.52b</t>
  </si>
  <si>
    <t>4.01 ± 0.59b</t>
  </si>
  <si>
    <t>3.98 ± 0.53b</t>
  </si>
  <si>
    <t>19.52 ± 3.99a</t>
  </si>
  <si>
    <t>22.32 ± 3.95b</t>
  </si>
  <si>
    <t>21.80 ± 4.23b</t>
  </si>
  <si>
    <t>3.96 ± .49b</t>
  </si>
  <si>
    <t>4.00 ± 0.60b</t>
  </si>
  <si>
    <t>34.81 ± 5.22a</t>
  </si>
  <si>
    <t>37.91 ± 4.29b</t>
  </si>
  <si>
    <t>3.55 ± 0.54a</t>
  </si>
  <si>
    <t>3.89 ± 1.02b</t>
  </si>
  <si>
    <t>37.84 ± 4.24a</t>
  </si>
  <si>
    <t>34.77 ± 5.28b</t>
  </si>
  <si>
    <t>37.91 ± 4.29a</t>
  </si>
  <si>
    <t>34.81 ± 5.22b</t>
  </si>
  <si>
    <t>37.91 ± 4.25a</t>
  </si>
  <si>
    <t>34.77 ± 5.24b</t>
  </si>
  <si>
    <t>22.04 ± 4.22a</t>
  </si>
  <si>
    <t>20.49 ± 4.08b</t>
  </si>
  <si>
    <t>22.03 ± 4.22a</t>
  </si>
  <si>
    <t>20.50 ± 4.09b</t>
  </si>
  <si>
    <t>22.06 ± 4.19a</t>
  </si>
  <si>
    <t>20.45 ± 4.10b</t>
  </si>
  <si>
    <t>22.54 ± 4.00a</t>
  </si>
  <si>
    <t>19.92 ± 4.03b</t>
  </si>
  <si>
    <t>4.08 ± 0.57a</t>
  </si>
  <si>
    <t>3.71 ± 0.54b</t>
  </si>
  <si>
    <t>46.08 ± 6.05a</t>
  </si>
  <si>
    <t>42.28 ± 5.91b</t>
  </si>
  <si>
    <t>4.08 ± 0.56a</t>
  </si>
  <si>
    <t>3.70 ± 0.54b</t>
  </si>
  <si>
    <t>4.07 ± 0.56a</t>
  </si>
  <si>
    <t>3.71 ± 0.55b</t>
  </si>
  <si>
    <t>22.30 ±4.11a</t>
  </si>
  <si>
    <t>20.27 ±4.09b</t>
  </si>
  <si>
    <t>20.50 ± 4.09a</t>
  </si>
  <si>
    <t>22.03 ± 4.22b</t>
  </si>
  <si>
    <t>22.45 ± 4.10a</t>
  </si>
  <si>
    <t>22.06 ± 4.19b</t>
  </si>
  <si>
    <t>20.27 ± 4.09a</t>
  </si>
  <si>
    <t>22.37 ± 4.11b</t>
  </si>
  <si>
    <r>
      <t>ATTACTTTATCCATGAAACTTTTTTACTTGTGTTCTGCTTATCATAGTTATTGCCTTGTAT</t>
    </r>
    <r>
      <rPr>
        <b/>
        <sz val="12"/>
        <color indexed="10"/>
        <rFont val="Times New Roman"/>
        <family val="1"/>
      </rPr>
      <t>C</t>
    </r>
    <r>
      <rPr>
        <sz val="12"/>
        <color indexed="8"/>
        <rFont val="Times New Roman"/>
        <family val="1"/>
      </rPr>
      <t>TTATATG</t>
    </r>
    <r>
      <rPr>
        <b/>
        <sz val="12"/>
        <color indexed="10"/>
        <rFont val="Times New Roman"/>
        <family val="1"/>
      </rPr>
      <t>C</t>
    </r>
    <r>
      <rPr>
        <sz val="12"/>
        <color indexed="8"/>
        <rFont val="Times New Roman"/>
        <family val="1"/>
      </rPr>
      <t>TTA</t>
    </r>
    <r>
      <rPr>
        <b/>
        <sz val="12"/>
        <color indexed="10"/>
        <rFont val="Times New Roman"/>
        <family val="1"/>
      </rPr>
      <t>C</t>
    </r>
    <r>
      <rPr>
        <sz val="12"/>
        <color indexed="8"/>
        <rFont val="Times New Roman"/>
        <family val="1"/>
      </rPr>
      <t>TGTGTTGCTCAGTGTTGTCTGATTATTGTTGTTGTCATGTAATTTTATTCTTACCATTGCAGTGCTATTT</t>
    </r>
    <r>
      <rPr>
        <b/>
        <sz val="12"/>
        <color indexed="10"/>
        <rFont val="Times New Roman"/>
        <family val="1"/>
      </rPr>
      <t>T</t>
    </r>
    <r>
      <rPr>
        <sz val="12"/>
        <color indexed="8"/>
        <rFont val="Times New Roman"/>
        <family val="1"/>
      </rPr>
      <t>T</t>
    </r>
    <r>
      <rPr>
        <b/>
        <sz val="12"/>
        <color indexed="10"/>
        <rFont val="Times New Roman"/>
        <family val="1"/>
      </rPr>
      <t>G</t>
    </r>
    <r>
      <rPr>
        <sz val="12"/>
        <color indexed="8"/>
        <rFont val="Times New Roman"/>
        <family val="1"/>
      </rPr>
      <t>TGCTTATGCACCAAG</t>
    </r>
    <r>
      <rPr>
        <b/>
        <sz val="12"/>
        <color indexed="10"/>
        <rFont val="Times New Roman"/>
        <family val="1"/>
      </rPr>
      <t>C</t>
    </r>
    <r>
      <rPr>
        <sz val="12"/>
        <color indexed="8"/>
        <rFont val="Times New Roman"/>
        <family val="1"/>
      </rPr>
      <t>CATCATATTAGTATATCACAAC</t>
    </r>
    <r>
      <rPr>
        <b/>
        <sz val="12"/>
        <color indexed="10"/>
        <rFont val="Times New Roman"/>
        <family val="1"/>
      </rPr>
      <t>A</t>
    </r>
    <r>
      <rPr>
        <sz val="12"/>
        <color indexed="8"/>
        <rFont val="Times New Roman"/>
        <family val="1"/>
      </rPr>
      <t>ACATCAG</t>
    </r>
    <r>
      <rPr>
        <b/>
        <sz val="12"/>
        <color indexed="10"/>
        <rFont val="Times New Roman"/>
        <family val="1"/>
      </rPr>
      <t>T</t>
    </r>
    <r>
      <rPr>
        <sz val="12"/>
        <color indexed="8"/>
        <rFont val="Times New Roman"/>
        <family val="1"/>
      </rPr>
      <t>ATGATTCAGAGACAATGAGTTTGCCACTGTAAATAAAATCCAGCATGAGTGCACTCATAATTATTTTTTACAAAATACACAGAATTCATTA</t>
    </r>
    <phoneticPr fontId="3" type="noConversion"/>
  </si>
  <si>
    <t>CL (mm)</t>
    <phoneticPr fontId="3" type="noConversion"/>
  </si>
  <si>
    <t>CW (mm)</t>
    <phoneticPr fontId="3" type="noConversion"/>
  </si>
  <si>
    <t>ICW (mm)</t>
    <phoneticPr fontId="3" type="noConversion"/>
  </si>
  <si>
    <t>CFW (mm)</t>
    <phoneticPr fontId="3" type="noConversion"/>
  </si>
  <si>
    <t>AW (mm)</t>
    <phoneticPr fontId="3" type="noConversion"/>
  </si>
  <si>
    <t>BH (mm)</t>
    <phoneticPr fontId="3" type="noConversion"/>
  </si>
  <si>
    <t>CWS8 (mm)</t>
    <phoneticPr fontId="3" type="noConversion"/>
  </si>
  <si>
    <t>DFMS (mm)</t>
    <phoneticPr fontId="3" type="noConversion"/>
  </si>
  <si>
    <t>DFLS (mm)</t>
    <phoneticPr fontId="3" type="noConversion"/>
  </si>
  <si>
    <t>DLS1 (mm)</t>
    <phoneticPr fontId="3" type="noConversion"/>
  </si>
  <si>
    <t>DLS2 (mm)</t>
    <phoneticPr fontId="3" type="noConversion"/>
  </si>
  <si>
    <t>FFLC (mm)</t>
    <phoneticPr fontId="3" type="noConversion"/>
  </si>
  <si>
    <t>FFWC (mm)</t>
    <phoneticPr fontId="3" type="noConversion"/>
  </si>
  <si>
    <t>FFHC (mm)</t>
    <phoneticPr fontId="3" type="noConversion"/>
  </si>
  <si>
    <t>MLP1 (mm)</t>
    <phoneticPr fontId="3" type="noConversion"/>
  </si>
  <si>
    <t>MLP2 (mm)</t>
    <phoneticPr fontId="3" type="noConversion"/>
  </si>
  <si>
    <t>MLP3 (mm)</t>
    <phoneticPr fontId="3" type="noConversion"/>
  </si>
  <si>
    <t>DLP4 (mm)</t>
    <phoneticPr fontId="3" type="noConversion"/>
  </si>
  <si>
    <t>DWP4 (mm)</t>
    <phoneticPr fontId="3" type="noConversion"/>
  </si>
  <si>
    <t>BW (g)</t>
    <phoneticPr fontId="3" type="noConversion"/>
  </si>
  <si>
    <t>Marker19488</t>
    <phoneticPr fontId="3" type="noConversion"/>
  </si>
  <si>
    <t>Female-specific SNP markers are marked yellow.</t>
    <phoneticPr fontId="3" type="noConversion"/>
  </si>
  <si>
    <r>
      <rPr>
        <b/>
        <sz val="12"/>
        <color indexed="8"/>
        <rFont val="Times New Roman"/>
        <family val="1"/>
      </rPr>
      <t>Note:</t>
    </r>
    <r>
      <rPr>
        <sz val="12"/>
        <color indexed="8"/>
        <rFont val="Times New Roman"/>
        <family val="1"/>
      </rPr>
      <t xml:space="preserve"> 14 markers shared among CL, CW and BW are marked green. CL = carapace length; CW = carapace width; ICW = internal carapace width; CFW = carapace frontal width; AW = abdomen width; BH = body height; CWS8 = carapace width at spine 8; DFMS = distance between frontal median spine; DFLS = distance between frontal lateral spine; DLS1 = distance between lateral spine 1; DLS2 = distance between lateral spine 2; FFLC = fixed finger length of the cheliped; FFWC = fixed finger width of the cheliped; FFHC = fixed finger height of the cheliped; MLP1 = meropodite length of pereopod 1; MLP2 = meropodite length of pereopod 2; MLP3 = meropodite length of pereopod 3; DLP4 = dactyl length of pereiopod 4; DWP4 = dactyl width of pereiopod 4; BW = body weight.</t>
    </r>
    <phoneticPr fontId="3" type="noConversion"/>
  </si>
  <si>
    <r>
      <rPr>
        <b/>
        <sz val="12"/>
        <color indexed="8"/>
        <rFont val="Times New Roman"/>
        <family val="1"/>
      </rPr>
      <t>Note</t>
    </r>
    <r>
      <rPr>
        <sz val="12"/>
        <color indexed="8"/>
        <rFont val="Times New Roman"/>
        <family val="1"/>
      </rPr>
      <t>: CL = carapace length; CW = carapace width; ICW = internal carapace width; CFW = carapace frontal width; AW = abdomen width; BH = body height; CWS8 = carapace width at spine 8; DFMS = distance between frontal median spine; DFLS = distance between frontal lateral spine; DLS1 = distance between lateral spine 1; DLS2 = distance between lateral spine 2; FFLC = fixed finger length of the cheliped; FFWC = fixed finger width of the cheliped; FFHC = fixed finger height of the cheliped; MLP1 = meropodite length of pereopod 1; MLP2 = meropodite length of pereopod 2; MLP3 = meropodite length of pereopod 3; DLP4 = dactyl length of pereiopod 4; DWP4 = dactyl width of pereiopod 4; BW = body weight.</t>
    </r>
    <phoneticPr fontId="3" type="noConversion"/>
  </si>
  <si>
    <r>
      <rPr>
        <b/>
        <sz val="12"/>
        <color indexed="8"/>
        <rFont val="Times New Roman"/>
        <family val="1"/>
      </rPr>
      <t>Note</t>
    </r>
    <r>
      <rPr>
        <sz val="12"/>
        <color indexed="8"/>
        <rFont val="Times New Roman"/>
        <family val="1"/>
      </rPr>
      <t>: The red colour letters in the sequence indicated the eight female-specific SNP markers. SNP1: C/T; SNP2: C/T; SNP3: C/T; SNP4: T/C; SNP5: G/A; SNP6: C/T; SNP7: A/T; SNP8: T/G;</t>
    </r>
    <phoneticPr fontId="3" type="noConversion"/>
  </si>
  <si>
    <r>
      <rPr>
        <b/>
        <sz val="12"/>
        <color indexed="8"/>
        <rFont val="Times New Roman"/>
        <family val="1"/>
      </rPr>
      <t>Note</t>
    </r>
    <r>
      <rPr>
        <sz val="12"/>
        <color indexed="8"/>
        <rFont val="Times New Roman"/>
        <family val="1"/>
      </rPr>
      <t>: **Correlation is significant at the 0.01 level.  CL = carapace length; CW = carapace width; ICW = internal carapace width; CFW = carapace frontal width; AW = abdomen width; BH = body height; CWS8 = carapace width at spine 8; DFMS = distance between frontal median spine; DFLS = distance between frontal lateral spine; DLS1 = distance between lateral spine 1; DLS2 = distance between lateral spine 2; FFLC = fixed finger length of the cheliped; FFWC = fixed finger width of the cheliped; FFHC = fixed finger height of the cheliped; MLP1 = meropodite length of pereopod 1; MLP2 = meropodite length of pereopod 2; MLP3 = meropodite length of pereopod 3; DLP4 = dactyl length of pereiopod 4; DWP4 = dactyl width of pereiopod 4; BW = body weight.</t>
    </r>
    <phoneticPr fontId="3" type="noConversion"/>
  </si>
  <si>
    <r>
      <rPr>
        <b/>
        <sz val="12"/>
        <color indexed="8"/>
        <rFont val="Times New Roman"/>
        <family val="1"/>
      </rPr>
      <t>Note</t>
    </r>
    <r>
      <rPr>
        <sz val="12"/>
        <color indexed="8"/>
        <rFont val="Times New Roman"/>
        <family val="1"/>
      </rPr>
      <t>: The alphabets 'a', 'b', 'ab'  indicate significant difference (</t>
    </r>
    <r>
      <rPr>
        <i/>
        <sz val="12"/>
        <color indexed="8"/>
        <rFont val="Times New Roman"/>
        <family val="1"/>
      </rPr>
      <t>P</t>
    </r>
    <r>
      <rPr>
        <sz val="12"/>
        <color indexed="8"/>
        <rFont val="Times New Roman"/>
        <family val="1"/>
      </rPr>
      <t xml:space="preserve"> &lt; 0.05) among genotypes of the same marker for each growth-related trait, and the symbol '-' indicates that no significant association exist between markers and growth-related traits. Markers with red colour show significantly association with 10-16 growth-related traits (</t>
    </r>
    <r>
      <rPr>
        <i/>
        <sz val="12"/>
        <color indexed="8"/>
        <rFont val="Times New Roman"/>
        <family val="1"/>
      </rPr>
      <t>P</t>
    </r>
    <r>
      <rPr>
        <sz val="12"/>
        <color indexed="8"/>
        <rFont val="Times New Roman"/>
        <family val="1"/>
      </rPr>
      <t xml:space="preserve"> &lt; 0.05).  CL = carapace length; CW = carapace width; ICW = internal carapace width; CFW = carapace frontal width; AW = abdomen width; BH = body height; CWS8 = carapace width at spine 8; DFMS = distance between frontal median spine; DFLS = distance between frontal lateral spine; DLS1 = distance between lateral spine 1; DLS2 = distance between lateral spine 2; FFLC = fixed finger length of the cheliped; FFWC = fixed finger width of the cheliped; FFHC = fixed finger height of the cheliped; MLP1 = meropodite length of pereopod 1; MLP2 = meropodite length of pereopod 2; MLP3 = meropodite length of pereopod 3; DLP4 = dactyl length of pereiopod 4; DWP4 = dactyl width of pereiopod 4; BW = body weight.</t>
    </r>
    <phoneticPr fontId="3" type="noConversion"/>
  </si>
  <si>
    <t>CTTTCCCTAATTACCAATCACTCTGAAACATATTTACTTGTTCTACAGCCACATCCAATCTTTAAACTGGGTAGAAATTGTAAAAAAAAATCTATTCTTTNNNNNNNNNNTTTTTCTCTCCTACTACAGACTCCCTAACACCAAACGCCTCCTTTATCCTTTCTTCACGACCCCAACAGCCACTTTTCCTTTTCTTTCATCTCCCTTCTT</t>
  </si>
  <si>
    <t>ATAACCTTGCATAACCAAATCTAACCTAACAATGAACCTCAAAAATTATACCATACTGGTGTGGTGTAGAGATTCTCAAGGCAACAGAGATGGGTAGAGTNNNNNNNNNNTAGCCATATTAACAAATAATAGTCAGATGTGTCAAAACGTCTGACATGTCTCTAAAACAAATAGAGTGTAACTGAACCTACTGTGGAAAGTCATGATTGG</t>
  </si>
  <si>
    <t>AAAAGAAGGCTGATAAGCGTAGAAAGGCATGAATTAGAGACCACGAAAACACAATCCTAACGAACTTTCTTTACATCTCTAGAATCGCATACAATATCAGNNNNNNNNNNAACTAAAAAGAAATGTCTCAAGAGTGGCTTGCGATTAAAGGAAGTTGTTAGATAAATAATAAAAGAGTTTAGCTAATCGACCCAGTTCTCTTTAATCAGA</t>
  </si>
  <si>
    <t>ACCGTCACGAGATGCGGCGCATAATACCAATTAATATCAGGAATTGATATTCTCTGTTGGCTCCACTGCAGCTTCCATCTTTAATTAAATACGCTCTGTGNNNNNNNNNNGAGGTATCAAATCATGACTTCTTCACTAAATACTCAGGTGTAGGTCAGGCAAAGGTTCCCCACTTATCACCGTAGTCAGAGGTCAGAGAGGTCTTGGCGA</t>
  </si>
  <si>
    <t>CAGAGATGGAATATAGATGAAGGAGACGCGAGGATCTGAAATACTAATATCCTGAGGTTGAAAATATATACCCTCTCCGGGACTTAAGTGCGACGTTTGCNNNNNNNNNNATCCACTCTTTCCTGTGTTACTGGAGCACTATGCCTTATCCATTCTAATGCTCATGACTATTCATCAACGTGATCTGATAAATAACCTTCTCGACAGGAA</t>
  </si>
  <si>
    <t>TGGAAGAACCTTCGAATTTAAATCAGAAAAAGGTTATACTTGCCTTATATAACTCACTGGTGCGCCCTCATATGGAATGCTGTTTGCAGTTCTGGTCACANNNNNNNNNNTTCAGAATTTTTAAAAATGTATAGCAACCTTGACGCTAATAAATATTTTATCATTGAAATAATGTATTCAATATTATACCCAAGCGTTTTAAATCCCTCG</t>
  </si>
  <si>
    <t>CATTAATCCCACACCGCAAAACTCCCAATATACACTGCCTCACATGCCAGTCACGTCACATCTACAGTACATCTAAAGCAAACAAGAACTCACTGCACCCNNNNNNNNNNTACAAGCCCTTCAAAACAAAGTGTGGTGAGCAATGGCAGGCAGCCCCGGACCGCTAGCATAGGACACCTGAATCTAAATTATGACTCAATATATATTACC</t>
  </si>
  <si>
    <t>TATTGGCACCTGTGCTTTCTCATCTTTCTTACTTCTTAATTCTCTCAGTAGTAGGAGAAATACCAGTGGGGCTTGCATTAGATACCCACCAGTCACTCCGNNNNNNNNNNTTCCCTTGCTATTCCTGACAGGGAATTAACAGTTAGTCCAGTAACGTGAAAAAATATGAACAGATTTTTTTGGTTTATGGAAGGATGATGGAGATTCGTT</t>
  </si>
  <si>
    <t>CCCGGAACAAGGGCTGAGACTCCCAAGCCTGATGGATGCCGCACCGCATCTTGCCGCACGCCGCACCGATACCTGTTGCGGGGAGACACACGAGGGTGAGNNNNNNNNNNGATAAAAAAAAAAAAATAAATAAAAAATGCTACACAATATGCCTTATTTTTTGGGGGAAATCCTGGATTAATTAGTTTCATTCATATATCAGTGATATTT</t>
  </si>
  <si>
    <t>AAGAATTATTCACACCAGCACCACACGAGGAAGAAAACGATGGAGAAGTAGAAGCAGGAACAGCAAGAGGAGGAAAAAAAGATTACTTGGAATTAAGAAANNNNNNNNNNTTACCTTGACTTTTTTTTGTTTTTCCTGTTCCCTAGCTTTTATTTGTATTAGATAGACCGATATTCAGAAACTCTGCTCTCTTACCACCACTATTCTCAA</t>
  </si>
  <si>
    <t>TTCTTGCAGCGCTCACCCCTGACCTCCACACTCTCCCTGCCGCCTCAGCTTCACGGTCCTGCCTCTCTCTCTCTCTCCTCCACCCCCTATTCCTTCCCTTNNNNNNNNNNTGTGTGTGTGTGTGTGTGTGTGTGTGTGTGTGTTTTGAAAGGTAGTGAGAGAATGTGTTAGTTTCCCCCCTCAGCAGTTCTGGGAAGCGAGTGGTGTGGT</t>
  </si>
  <si>
    <t>TATATGGAAGATTACTCACGACTGTAACAAGCGGGGAGGCTTACGTCTTGCCTCAGTTGGCAGACGAGCAAGGACAAGTAATGCAGTTAGACAGGAGGGANNNNNNNNNNTGACCGATCTTTGTGTAGGACTGAGACTACTTACACACCACACACCGGGACAATGAGGTCACAACCCTTCGGGTTACATCCCGTACCTACTTGCTGATAG</t>
  </si>
  <si>
    <t>CCACCGCGCTGGTGTGAGGGAAGGGAACGTGTTTGGGAGGAAAGAGGGAAGACAGGAAGAGAAGAAATACGAATTGAAGAGAAAGATGTAACAATGAATANNNNNNNNNNGATGTTTTCTAATTTAATTCCGCAGGTATCTTGATACTTCTTTTTTGAAACATTCCAAATCATACGAGAAAGTAAAAGCAGGCAGAAGTAAAGTTCTAGA</t>
  </si>
  <si>
    <t>ATATGTCACTGTTGCTTACGTATGCTTGATAACTTTCATACTGCCATAGGGGGGGAATAATCTGGTTGTTGTTAATGCACTTGAAAAAAAAAAAGTTAGTNNNNNNNNNNATTTTGGGAAACCGCGAGTGAATCATGTAAAAAAATAAGATGACGCAAAATTATATATTACGAAAATTACAAAATGAGGCAAAATTTAAAAGAAACTGAA</t>
  </si>
  <si>
    <t>AAGCAGTTTTTGGTGCTCCGGAATAATCCCAAGCCACCTGTGGCTCTCTCGATGACCCTCAATGCCATCGCTACTGCACAATTGAATTTTTCCAGTAGCTNNNNNNNNNNTTCATTCAGTACATCCTTTCTGGATAAATAATTTATGAGCTGAAGATGTGAAGTAGCCATCTTGGTTGTGGGAGCATCTGTCATAAGCTGCTGAGACACT</t>
  </si>
  <si>
    <t>TGTTGGTGGTGGAAATCGAGATGACAGATAAGTGGTGGTATTCTTCAACGCATTCTTCTCTCAACAGGACTATTTTGAAAGGGATAACCATTCGGCTTCTNNNNNNNNNNAAATGTAATCAAGATTAGGAACTGAAACGTTTGAGTAGTAGTAACACGATATGAGCCTCAGAATAATGCAAGATAAAATGTATGTACTAACGGAAATGTT</t>
  </si>
  <si>
    <t>AGAGTCCTCGAAGCGCCTCTCCACCTCTTAAGGAAGAGTGATGAATGGAAAATTTAATGATGATCCGGTACCTTGGTTTCCCTGAATTTCTTTCTCTCTCNNNNNNNNNNCCTACCTCTCTCTCTATATCTACCTATCTATTCATCATTCTATATATCTATCCTTATCTAATGTCTATCTATCTACGTATCTATTTATTTATCTATCTAT</t>
  </si>
  <si>
    <t>TTTTCACCTGAATTGCTTTTCAATGATAGATTGTCCAACGTAACCCATATTTAACCTGATCTAACTCAAACTATCTTAACAAACTAATTAATCATTGTAGNNNNNNNNNNCTGCTTTTATTTTTTACGCTTCCCTGTTTTTTGGTGTGGTATATATAGTCAATTTATTACTCATCAGTCAGTGTTGTCTTTTAACAATTTCAAATATTCC</t>
  </si>
  <si>
    <t>AACACTAATGCCACTCACATGATACATCTTTCTCTTTTCCTTAAAATTTATAAGTTCTTTTCATTAATTCTTAAGCTCAGAGTAAAACTTGTTATTTTATNNNNNNNNNNACATAATTTTATAGAGATGAGTAAAAGCCACGGCAGTCAAAGGGTCATACATATTTTTCATGCTTCCTCGAGGGGCAATGCCGTGTGCCCGAAGCAGAGG</t>
  </si>
  <si>
    <t>AATGTTATCAGCGTGAAAATGAGACCAGATTAACTAAGACTGTTATAACTGGGGTTTAGAACCATGCACCTATCTGTTTAAAGGCAAATGCAGGGACTTCNNNNNNNNNNAACTTTCACTTAAAAATAGAAATGAAGAAAAAAGTAAGAGATCATAACCTCCATTACAAAACTTTCAGGCAAAGAATACGTGCAATAAATCTGATGATGC</t>
  </si>
  <si>
    <t>TTACTGCATCTCCTAGTTCTAGTTACAAGAGGAGGAGTAAAATAAGAAAGAGGTGGAGGTCTGAGACGAAAAGGAAAGATTGAAGAAGAGAAAGAAGGAANNNNNNNNNNAGAAAAAGAGGTGAAGAAGAACATTAAAGATAGGGACGAGTAGCATAAGTAGGAGGAGGAGAAGGAAGAGGTGGGGCATGGGGACGAGGCGGTACATATG</t>
  </si>
  <si>
    <t>GTTGGTTCTTGGGAAGTAAAGGAAGGCTTTTGTTCGGTTTATCTGACTTTTCTCTTAATATTAGATTGCGACTGTTTTTACTGAATATGTGATGGAGGAGNNNNNNNNNNGGGCGTGTGAGCTGAGGGTGAAGAAGGGAGGGGCATCAAAGAGGACGATCCCTCCTCCCCCTTCCCATCCCTCTCTCCTGTGACCCAGATTAGGGGTGAA</t>
  </si>
  <si>
    <t>TGCGCAAGGCTCCCCAGCAGACAGCGGTGGGCTTCAGGCAGGCTGTGCAGAAACTTGCAGTGGTGGTGGAGCTCCTGCTGGGTGACATTCCTGAGAGGCANNNNNNNNNNACCAATTCCTGGTCCCACTATCTTCTCAGAAAAGGACATTGTCTATCTACATGACACTCCTAGTAGGGTAATTTTAATTGAAGTTGCCTACTATCAAGTT</t>
  </si>
  <si>
    <t>CATCATCCACTCCTCATACTTATTGTTGTCTGTCATACGTTACCATACATTCTGAATTAGATGACACCAACGCATTATGGCTAGTTTGCTTCCTCCATGANNNNNNNNNNTATCCAGTATGCAGTAATGTATAATGTCAGCAGAGTGACGGATTAATGTAAAGAGAAGTTATTCATCAGAGAATGTCGGGCAAAATTATATATATTATCC</t>
  </si>
  <si>
    <t>TACAACTCAGTTTTCTTTTCCTTATTTATCATTTCCGTCTTTACGTGTTGCTCTCCTCCCTTTCACTTTTATAATTCATAAACTCTTATCACGAGACGCTNNNNNNNNNNAAAATATTGTCCCTATCTACAGATACGCACTATATATTTATATTTACAGGACTTATCTTTCACAGGACTCATCCTTCATAGTTCCATGCATTAAGTAGAT</t>
  </si>
  <si>
    <t>ATAAAGCTTCCTGTTTGTCTGTGACTGCGAGTGTATTTTCGTTAGGAGTTGAATTTAGAGTACCGAAGATTTTCCGACAATCAGGGAAATAATTCACTCCNNNNNNNNNNACCATCCCAGAAAAAGAAAGACCAGTTCCTGTTTTCTTTTCTTCCTTCTTTTTTCTTTTCCTTCTCTTTTTCTTGTGCTACATCTTACATGACTCACTGA</t>
  </si>
  <si>
    <t>TCCTTAAGACACTAATCCTCTTTATTTTTCGTTTCCTGTTATATCCTTTGTTTCCTTCTCCTTCAATCTTCAATAACCTATCCTTAACCTTTCTTCCTTTNNNNNNNNNNACAGTCTCTAAAAATAAAAAAAAACTCATGCCTCCTTCCCGCTTTTTCCCTTACCATTACCTCTCCCCCTCCATCCCAGACCTTAAAAACATGGGGTCCA</t>
  </si>
  <si>
    <t>AGACATTAGATTCTTTCAAAAGGAAGTTGGATAAATTGAAGGATGGTGATGAAAGATGACAAGTTTTAAATATTCATAAGCTGCCTTGCGTAAATTAACGNNNNNNNNNNTATAATGTATTAAATTAATAATAAAAAGAATATTAAAGGAGTTTGTGCATTTGCTGAGATAAAACAAAATAGAAGTTATATTTTTGTTCCTGTGATGTTG</t>
  </si>
  <si>
    <t>ATAGGCTGATGGAAGTGACTGAAGGGAAGATCAGCAAGGAGAATGAAAGGTTTGACATGAAAAGACTATGAAGATCAAATATCTAAAATAAAAAAAAAATNNNNNNNNNNGATTTATTTGTACTCTTAAATTTGCAGTTTCATCCATTAAATTTTTCCATAGAGGAGTCTAAATGGATGTGATGTGGAAGTCCTCTATTTGGGATCTTTT</t>
  </si>
  <si>
    <t>GTTTCCTTTACCTCTTGCTTCAGCAAGGTAATGGAACGGATACAGCTCACCCGCCTTCTCTTTCGTTTAGCACCACTCTTATCACCCAGACTCTTTGGCTNNNNNNNNNNTCAGCAACAGAAGATCTTGGGTCCTCTGTAAGGAGGCTTGCAGTACGATTAGAGGTTTCGATTTAGAGACTACTCAACGGGGCGGTTTGAGTCCATTTTT</t>
  </si>
  <si>
    <t>AGAGATGGGTCTCTGACACGGAAGCAGTTGTCATTCCGAGGAAAATTAGCATAATATCTTCTCAGGTCCCTCCAACTAGCAGAGGCAAAATGCCAGAGGANNNNNNNNNNTAGGAATCAAGAATGTTGGGCGTATCTCCAAGACTGTCGTAAGGAATACTAGTAGGGTTTTGCGCCAGTTGCTCGTGGATGGTAGCAAAGTTAAAGGCTA</t>
  </si>
  <si>
    <t>TAATTTCATAACATTATCACTTATTTTTATTCCGCTTTTTTTTTCTTTTTTTCTTTTTTTATTCTTCTTCCTGTGTCGGCTCTTTCCTTTCTCCTCCCCGNNNNNNNNNNTGCACCTCCTGCTTTCCCATCTCTATCTACTCAAATTCTTCTCCTTTCCTTCTTCTCGTATTCCTAGTAAGTGGAAAGCGTAAAATGTGATAACAGTATA</t>
  </si>
  <si>
    <t>ATTTGAGTGAAGAGTATATAGCTTTGCAAGGTGTGGCGGGGGAAAATGTGTAAAGAGAAACGTTTTAAGAAAAAGATATAGGCATATAGCTTTGCAAGGGNNNNNNNNNNGGAAAACGTGTAGAGAAAAACGTTTTGAGTGAAGGATATGGCTTTGCAAGGGAATGGCAGGGAGTAGAGTGTAGCTTAACAGTGACAGGGATGCAGGGCG</t>
  </si>
  <si>
    <t>TTACATCTAGAGTAACAGTTATAAGATCGTGATCGGCAGCAGGACACGGAATAACATGATGAATGCCTTATTTATTACAAAAATGTAAAGTAATGCTTCANNNNNNNNNNTTAAAAAATATCACTCACATAATCGAAAGTGTGCAGACCAGAGTGTGGGTCACGGTATAAGCATCCTATTATAACAGAAGGCAGCTTTCGGTGCTGCACG</t>
  </si>
  <si>
    <t>AACAGACTAAATTTTCAAGGTCTGACTGCTATTTTTATTTATTTATCTATCTTTTCTGTCAAACATTGCTACGTTTCCCTGATCCCTATGCATGCTAAGCNNNNNNNNNNCGAAGAATGCCTTCAACTACCCCTCACTCCCATCTTCCCCTTCCTTCCCAGCGTCTCCCTCCAAAACCTCCCGCTTCATACAACTTGTATATGAGGTTAT</t>
  </si>
  <si>
    <t>TTCACTAGTTGTGAAATACAGCACAAGAGCCACACTAGGCTCGTGCTGTCCCATCTCCATATCGTGTGTGTGTGCGTATTTACCTAGTTGTATTTACCTANNNNNNNNNNTGAACATCCATTCCTTTTTATTTTCTTTCCATGCCCCCTCATCCATCTCTCTCCCTTCTCCATCTGTGGTACCAAGTAATTTGTCTATTCTTTCTATACT</t>
  </si>
  <si>
    <t>TGAAGTGAAAAGAAGAAAAATTCGGATAGTATTACATATTTGATTTCGTTTTGTGCCAGTGGGAATGTGGTGAATTTTAGTTTCATTCCGTACATTGTTANNNNNNNNNNTTGAGAGAGGCTCACCTTTGTTCCCGAGCCCAGAATGCCTCCAGAAGCGACACAATCAAACACACTCCAAGCCCTCGACCTTCCTTCTCCTCCCCCTGCA</t>
  </si>
  <si>
    <t>ACTGGTAAATGTTAGAAATGTTAGATTATTCCTTCTGATGTGTGTGTTGCGTCTTTCGAAATCATCAAAGCTTGCACCATGATGTTTTACTAAGCTTGAGNNNNNNNNNNAATCTTCAGTACCTCTCCTGAGATGTACTACATTTTAAAACAAAGCTTCACTCACCACCTCACTCCCCTCACTTTATAACAATCTTTTCATCCGTGCATT</t>
  </si>
  <si>
    <t>TTGAAAATATTTGTGGTGAGAGAGCAAAGTGTTTCTGAACACGAGCCACAGTCCTGCGTTCATAACAGCTTTGTGTATCTCCCGTTTTAAATAAACACTGNNNNNNNNNNAGAGCGGGCGAGCGTGTTTGGCTGCTGTTTAAGGGGATAGTTGCGGTGAAGGTTCGTTCTCCACCACCCGCTCCTCCTTCCTCCTGCATCCCTCGCCCAG</t>
  </si>
  <si>
    <t>CATCCCTGTCTCAGCTGTCATGCACATCTACCGACTTATCAGGGTGAGTCACACAAACACATCACAGTCTCTATACAACTTTTACACAGAAACAGATGAANNNNNNNNNNAGTTCAATTAATTTTGCTCCAAATAAGTACTCAAAACATTTCACTACACACGTTCCATGACTGCGCCAACTAACTCTGCTTTCCTCCCTCCTCCAGAGTG</t>
  </si>
  <si>
    <t>TAACTCCTTGACTTAAATTTCACACATACCCATTCTCTGCAAGATGAAGAAAGCTATGGAATGAAAGATAACAAATCCAACAATTTGCCTCTGCCTATCCNNNNNNNNNNGTCTTCTCCTCCTACTAGGAAAGCAAGACCATACCAATTCACTGTTAGATGAACAGGGCTACAATAAGAGAAGATTAATCCCACAATTTGTCCTCCTGGC</t>
  </si>
  <si>
    <t>TCACTCACACTATTACTACTTGAATACTTGTATTGTGAAAAACTAACTTTTCACTCCTTTTAACAATCTATAACTCAGTCCATACAACCTGATGATATTTNNNNNNNNNNATACAGCTTTATTTGCCATTTTGTCAATTTTTTGTAACAGGACTGTAACAATTTGAAGAAAACTAAAATATATCCTCATAAATCAATAGTAAAATGAGCA</t>
  </si>
  <si>
    <t>CAAGTACTACAACAGCAGACCAAGTCAAACTATTTGGTGATGTAACATTTCTTTGCAGATAATTATAGCGATGAGCTTGTTGGCTGAGAGGATTTTGGTTNNNNNNNNNNGAGATAAAATGCATTATTGATGTGATTAGATGAGAATCAGTCACTTTGTATTTCTTTTCATGACATTAAATTTTCATTTTGGATATCATGATGTTTCACC</t>
  </si>
  <si>
    <t>ACAAAATTGCTCTAGCTGCTGTCATTTTGAATTTTATGAAAAATAAGGGAAATAGTTTATTGAAAAAATGTTATACAAACAACAATAAGGTTTTAAAGTANNNNNNNNNNCATGAACCTTATATTTCAGATGATATTTTTTCTTGCCTCTGTCTTTTTTGTTTTTATTTTTATATTTATTTATTTTTCTCAAACTTTTCTTGATTTAACA</t>
  </si>
  <si>
    <t>CCCAGAGTCACATGAGCCTTTTTTTTTCCCCCTTACGTTTTCTTTTATTCACTTCGTTAGCTACAGCTTAATTATTTAAAAAACTTTAGTTTTTTAGTTANNNNNNNNNNATCCTTAACACATCAACCATTTTTTCTCATTTTCTCTCTAACGCTTTCTCTGACATTTCTCTTCGTTACCTAAAATTTAATCTGCACAGGTAGTCAAACA</t>
  </si>
  <si>
    <t>ATCAATAAGACTCAAATCAATCTTTCTAAGTAATCGTAGTTGATAATTTTACAAAGACACCATCCAGTTTTCTAAAAGGGAGTGTATTTTTTAATTATTANNNNNNNNNNTGAGCTGCGGTGGCAATGAGAGAAGGACAAGGCGGCACCATTGTAGTATTGATGTAGTTTAATTCACACATGAGAGTGAATGAGGCTGATTCGCAACATC</t>
  </si>
  <si>
    <t>AATGCACCTATGGATCAAAGACCCAACAACTCTCATTAATATAACATTGGAGAGGCTATTGCCAGAATGGAAACAACGGAAAGAAAGGTTGAGGATATGGNNNNNNNNNNGCTAAGAATAGTATTCAACTCACTCGTCGGCTCGTTATATGGACCAATTGTTGAATGACTGTTGTGCGAAGGGACCAGACAGCCTCAGTAACTTGTTTTA</t>
  </si>
  <si>
    <t>AAAATTGCAATATAACACTAAACATGATTAAGATATGATACACCTAAGCACCATTTCTAAATTACATATACATCTAATGTCCATTTCTAAGAACTACACCNNNNNNNNNNGCAATAAGAAGCTGGTTGAGCTGAAACACCTGAAAGTTCTGAACCTAAAAACAGCAATTTTCACATCAGCCATCACCTCACACCATAGCTACTCACATCC</t>
  </si>
  <si>
    <t>TGTGATAGTAAAAGAACATAATGAAGGAGATCTTTACTTCTCTAACCTCTCTACAGTGAGTCTTCTTCAGAGAGAGAAATAAAGAGAGGAATAAAGATCTNNNNNNNNNNGCAGCTGCGTAGTTCTGCCTAGCAATTACTTACGTGACTAAGATGTACCGCAGCTGATGGAGTATGGAGATAAATTTTAGCTGATCCCAGGTACTTATTT</t>
  </si>
  <si>
    <t>TGAATTGATGTCAGTCCCAAAAAAGTACAATCAAGAGGAATATCCAAAATTATGAGAAATGTCTTGAAACCTCGGAAACAACTCACCCACATACATACGTNNNNNNNNNNTCATTGAGAAAACACTTACGAGATCCAGACTAAACACATCTTATACTTTTGAAAATAACCTTCATGAGAGTCATAGCGGTTGAAATTACGGACCCAGGCT</t>
  </si>
  <si>
    <t>AATCGTCACCACCGCCTTGCCTCGCCTCACATTCCTCTACGTCCTTTTCACTACCGCCGATCAACACACGCACCACACACGCGGGACTGTTACCCCACCCNNNNNNNNNNGGTTTTTAAGGATGTTTTTTATGGTTCTAGTGACAGATAAACAAGATTTCTACGTTATTAACAGGAGAAACACTCTTGAGAACCTGGCTAATCATCTCTG</t>
  </si>
  <si>
    <t>CTACCTCCTCTTGTTGTTGCTGCTGGTGTCGGTATTGTCAATGTCTTTTTATTGTCGTTGTTGTCTTATTATTATTATTGTTATTATCATTATTATTATTNNNNNNNNNNCGGGAAAGTGATTGGATCTGTTATTGTGCATCATGAGTGATCCACTGTTGTTGTCTGGTCTTATTATGGAGGAACCCTGATATCTCCTGGTGTGAGCATT</t>
  </si>
  <si>
    <t>GCCCTACACCCTCCCTCTCTCCGCACCACAGATAAGCCCAGGACGGCGTGACGTAACCACAGCAACCAAACACTACACGACGCAGGAAATTTTCCTTCCGNNNNNNNNNNTACTACTACTACTACTATTACTACTACTACTACTACTACTACCACTACTACTACTACTACTGACACATGGCATTTCTTTAATTTTCTATCATATCCTTTA</t>
  </si>
  <si>
    <t>AATGACAATGGGAAGGAACGATAAGGACGACGACAACGGCGATGACGACGACGACGACGACGACGCGGGAAAATAAAATGTACGAGAAAAAACGACGACGNNNNNNNNNNAATAACGACAATGAAAAGAAATGCGAGGATGAAACGGTGAAGACTATGACAAGAGGGAAAACGGAAACGATGAAGGGAAAAACGACGATGATGATGATGA</t>
  </si>
  <si>
    <t>CTCCCTTCGCATTATCTTGTCGGTATTCGGCAATTTACTCAGGCGCTGGAGGGTTCCCGCAAGACAGGTTCGAGGGCTTCCTACTCGTTCCGACGGGGAGNNNNNNNNNNTGGGTATTATGGATGATATTACGGTTATAGTGACAGACTAACAAGATTTCTACATTATTAACAGGAGAAACACTCGTGAGAATCCGGCTGTTCGTCTCTG</t>
  </si>
  <si>
    <t>TTCTTCCCTCCTACTTCCTTCAGTCCTCTCTTCTCCTCTTCTAGCCTCTTACCTGTCCTTCTTTTCTCCTTTATCTCCCCACTTCTTTCGCTTCTTCTCCNNNNNNNNNNGGTCTCTGCTCGCCCGCCTCGCCGGAAGAGGGGTGCCCGCTACTGGCATCAATTAGCGTCCTGGCAGCCAATTTTACGAGTTGCGCAGGTAACCCGGACA</t>
  </si>
  <si>
    <t>TTCACTGTTCTTTGCCTTCTCACCTTAATCCTTTGACATCTATTTTGTTTCCGTTTCCTTCCGTAACTTTCTCCTTTCCTCTCTTTTAACTTCCTTCCTTNNNNNNNNNNGCTTTCAAGGTTGTGTGGGGGTAATATATCCACCAATGCAACTTTTAGTATGATGATAGCCTCCTTACAAAATCTGATAGTTGAAAGATGTATTGATCAG</t>
  </si>
  <si>
    <t>CACATGGGTGTTGCGCCCACTTAATGATAGTGTAAAAAGGAATAAATTTTGACTAAGGTTTGAAAGTGTAAGAACAAAGATTGCAAGGAGCACCAGGATTNNNNNNNNNNAGACAAAACTTAAATCAAAGACAAAAGCAAACTGATCTCGTTTGGTCTGGGTAGATCTAAGAGCAGTTAATAAACGAGCCCTTAGTTAAGATCAAGCAAC</t>
  </si>
  <si>
    <t>TGAGAAATTCTGGAGCTGAACAGCCTGAACAGCTGATTTATTACGTATATAAAATATTTTTTTTTCCACATTTCGATTCCAATGGTCTCTAACACCGTCGNNNNNNNNNNTGTGAGGTTTGATCCTTTTGTTGTTGTTGTTGTTGTTGGACGGACACTCAAAGATGTCTCAGCAGACCGCGCGGCAACACCTACCAACCTTATGAGATTT</t>
  </si>
  <si>
    <t>AAATAAGTCACCATTAACGCAAGTAATGCAGGTGATTTATTTTACTACTTAATTTAATACTGCTTATGACAGGCGGCTCACATAATCAGATCATACTTTANNNNNNNNNNAATATTATTGCCGTACTCCTTCCTGTCACTAGAACTCTTTCAAGCGGGAAGTTTCAAGACACTTATCCTCTTATTTTGACGATCGCTTTTGACTCTTTCG</t>
  </si>
  <si>
    <t>TGGCATGTTTATAATTGGAGTAAAGTAGCAAGTTCCTTTCCCTGCTGCTTTCTACCATCCTGGTCACTTAAATTTACTTAACAATCTTTATCTCCTTTAANNNNNNNNNNACAGCACTCACACATGCACAAACTCACAACACACACAGATACATGAAGGTAAGATTTTCAGTCTTATGTTGCTACTGAAAGGCAAGGTCACTACTCCTTG</t>
  </si>
  <si>
    <t>TGAGGAAAGTGGTACATCGGTTAGATGGGGATGCTAATTCTATACGTACGTGGAAGTATCTACAAAACTGTATTTGGATGATCAGTCAGTTAGTAGGGCANNNNNNNNNNTGGAGTTGCTGGTTAATAGAAGTAGTAGTAGTAGTAGTAGGATTCTTGTTGTTTTGCTGCTATTGTTATTGTCGTTACTATTATTGTCGTTGTTGTTGAT</t>
  </si>
  <si>
    <t>CCTTTATAAACTGGTCTTCACTTATAAATTTGATGCCCCCACTTACGGGTACAACTCCCTTACCAGACGCATGTATTTCTCAAGAACTGTTATTATGCGCNNNNNNNNNNGAAACACTCTACAGCTCTCGTTTTCTTTACAAGTTAATTAATTAGTCCTTCTCGATCGACTGAGGCACAGTTGCCCAATACTTCTGCTCGTAACCTTGTA</t>
  </si>
  <si>
    <t>TCCTCACTGCTCACTGAGCCATTGTCTGAAGAAAGGCACATCATTACTTCACCTATTCAAGAGCACAAGGTAGTACTTGACATCTATTAATAATATCAGTNNNNNNNNNNATGAGAGGTCGTAATCAGGGATTGAACCTCTGACCAGGAGAATAGAAGTACTGGACCTCAGATGTCAGGCTGCAATGATCAGGTCCCATGATGATCTTTA</t>
  </si>
  <si>
    <t>CTTCGCAACTAATCCTCTAAGCAATGTTTAAATTTTTTACAGCACGATTTTTCTTCTTTTTTTTATCACTACACCATTACAGTATTATACACTTTTCTGTNNNNNNNNNNCAGGGTAACGAGGCTTTGTCAAATGTCAAGAGTCGTAATCAGACCTCAGTTTCACCGGTTTCGAGACGTCCTATCTGTTATGCATGTCTATGGACACCTA</t>
  </si>
  <si>
    <t>ACGTTGATTGCATAACGTGAATGAATGAGGAAGCTAAATTGTTGGATGAAAGCTGGATATGTGATGAAAATGCGTGTATTTTAGTCATGAATTAATATTANNNNNNNNNNACGAGTTTGTGTTGAGGTGTGCCCTGAGGTGTGCGGGAAGGCTGGCTGGCTCACTGGTGCTGCCTGTTCAGCGGTGACGAGGATTGGAAGGTGCAGGACA</t>
  </si>
  <si>
    <t>CACTTCTAATTCAAAATTTACCGTTAATGATTGCTGATTGGCTAACGCAAGACAAATGAACCTATGAAAATGAAATTATGCTGAGTCTGCACCCTGTGACNNNNNNNNNNGTTACTTCCTTACTAGTTTTAACCTAAGGAAACAGTGGAGAGGTAAAAAATAATAACATTAAGACCCGGGTGTAATCTACATATTAGCCTAAGTGAGGTT</t>
  </si>
  <si>
    <t>ACTTACAACTAAAGTTTAAAAGCTGTTGCAACTTACAGCTCCCTGTTTCCCTGTGGAGACAACTTGGTTTGCATCATTGATGACCGAACAGACGTATGGANNNNNNNNNNTTGGTAAGTGGTCTGCAGTTTCCTGCTTTGGAAAGTTTCAGAGAAGGTACTTAATTGTTATGACAAATACATGCATACTGATGACAAATTTTTCTTAATA</t>
  </si>
  <si>
    <t>TGTATTGCAAGCATTTAGTGTTTGTTCATTGAGGTTTCTTGCATTATTTCCTTCAAAACTGGTTTCAGAGATTGTTTCCCCCTAAAATTATTCTGTATCANNNNNNNNNNCTCGTATACGTTGCTCTCTCATGTAGTTAAAAGATTTGCTCACACCCTCTACAAAAAAATAGATAAATAAAATAAAATAAAAATTGAAGGAATAGTAATG</t>
  </si>
  <si>
    <t>GTCCATGGGTCAGTGGTGTGTGGGTACTGCTTCACTTTGCTTCACCATTCTGCTGTATAGCAAGTTTTGATTATTGATGCATTAATTATTCACAAAATCANNNNNNNNNNTACTGCAAAACAGCACCTTTATCAGAGGAGATTTTCCCCCTGTATTGATTAAGACATATACATGGGCTATTATGTGTGTTATGAAATTTCTAAATATCAT</t>
  </si>
  <si>
    <t>TGAAATTCATATTCTTTATTATAAATATAATTTCAGAACTATATGCTGCACCTGAAACAATTCCACACACACACATGTAATGCAATGACAATGACTGCAANNNNNNNNNNTACAGAAAAGCTATTAGTGAGAAGAAAGCACCACACTGCCAGCAGCTAAAAAGAATATGAATAAACTACAACAGCACTTAAGGAAAATTTTGATAGTAAA</t>
  </si>
  <si>
    <t>TAGAGGATTTATAAGTAGCCCGCAAAGGATGAGTGTATGTGGTGTTTCTTACACCCCTAGACCTGCTCAATGGCATCGAGTTCAGGATGAGATTTGAGAGNNNNNNNNNNTAGGTGAAAACATTTGCATTGAGATGATATTACCATGTTGAAAGGATGAAGAATTTGTAATGAAAGTGTGAGTGAGGTTGAAAATCCTAAGAGGAGAGGA</t>
  </si>
  <si>
    <t>TATACTATAGCGCATATCTTGACCTTTTCCTGACCTTTAATCCTTCTGCTTATACTGTTATCCTTTCTTCTCCGTTGGGCTCCTTCGATCACAATCTCATNNNNNNNNNNTATCTGGCATGGAGGCGTACATTCATCACTTTTTCTCGACCTAAACCTTCCAAACCTTGGTTTAACACTTCTTGTTCTCGTGCGATACATGATAGAGAGG</t>
  </si>
  <si>
    <t>CACTTGTGCTAAATACACACAACCTAAACACCTGGAAATAAAACTAAGTTATAAAAACTCACGTAAAATAAAATCAATAATCTTTTCCTTAACTAACAGANNNNNNNNNNAGGCAGGCAACTCTGATGGCACAGGGTTACATAATGACAATTAACAGGGAACCGATCGCCCTGTAACTAGAGACTCTGCTTAATTACGTCAATGGTGATG</t>
  </si>
  <si>
    <t>CATTTCCCAGGTCCGGACTTTAAAAATCACAAAAATTTCCAAGAAAATTTTTATTTTGAAACAACTTTTGAGGCTGTTATATGAAGGGCATCAAATATATNNNNNNNNNNTATGTTAGATAAGGTCAGTTAGGTCAGGTTAGATTCGCCTGGTTAGGTTCGACTGATTAGATTGGGATAATTTTATACGAGAGACATTGTTTTGGATGGA</t>
  </si>
  <si>
    <t>TTTCCTTTTTTATAGATACTAACATCCTGGTAGTCATGCAGGGGTGATGCTTCCCTTAACGCCTTGCACTCAAGCTTACATTATACGACCTATCATCCTANNNNNNNNNNTTAGCTGGGTCAATTACAGTTTCTCACTACGTTACTTCCCACGGGTAGCTATTGCGTCCCTAACGTGACATGCTTGGCACCTCCACATGCCATAACCTAG</t>
  </si>
  <si>
    <t>TGCGATGGATGTGCTCTTAGAAAATAACTGCTGGGATATCAACGTCTGTCTGTATAGAATGTTAGAGAAGGAAGGGAAAGTATTCAAGATCAATTCATATNNNNNNNNNNTGATAATAACAATACATCTATTTACGATTAGGCAGTCAGAAAAAAAGGAAAGAAACCAATCACAACAACAGACAATAACAATAATCTATCTATTAACACA</t>
  </si>
  <si>
    <t>AGTCAGCATGAAATGACATCACTATTTTAATCAATAATAATGATGGTATTCCAATACTGGAATGAAAATTAATCAATGCTATTAGTGTCCTATTCCTAAANNNNNNNNNNAATAATATATCTAGTGTCCTTTTCACAAGGTTTCTGATACTGTGCTAAACTTTTACAATCCCTGTGACAGACACAATAACCTCAAATTGTACTTTACCAT</t>
  </si>
  <si>
    <t>ATTCCAAGGACTACAATATGCAACTAATCATTATATGTGTTAATATAATAAAAATGGGAATGTAGTAGTGCCAACAACACTGTTCCGGGCTGAAAGAAGANNNNNNNNNNGTGGCTTGGGTATGCAAAGAGTGAAAAAGAGCGACTAGATAAATAACAGGATTGGATGTGAAAAGTATAAGGCTATGAATGAAGACATCGAACGAGATGT</t>
  </si>
  <si>
    <t>TTGTAGTTATTGCATTTACTACTTTTTGCAGCTCATTCCAGATTCCTGCAGTCCTTTGCAGGAAACTGTTCTTCTTAATATCCCTTCTACTAACACCCTTNNNNNNNNNNGATTTAGTTTCTTTAGTCTCTCTTCTGATAGGGTCGGAGGCAGCTTTGTCGCTGCTTGTTATATTCTCTCTAATTTCTTTATGTCCCTTTTAGTGCTGGG</t>
  </si>
  <si>
    <t>CTTCCGTACCTCAATTGCGTTAAAAATTTCACCAACTTATAGTAATCGGTTAATTCAATAAGACGAGTTATTCTCCCAAAGAGAGAGGTGAGTTGCAGTGNNNNNNNNNNCTGGGATGATCAAGGAAGAAATAAATATAATTTTACTCATCTAGATCTAGAGCATTTTAAGGAAATTCATTCACCCAAACGAGGCGGTGACATAAGACAA</t>
  </si>
  <si>
    <t>TCTTGTATTTTCCTAGTGTCGTTTTCTTTATGAGTGAAATATTTCAAGTGAAAGGAAATTATTTGTATGTGCTTATCGGCAGCATGTTACGTGAAGTGATNNNNNNNNNNTAGTAAAATTGGCAACACAAACATATAGGAAGTCCAGGGGAAGTGTCTCGAGACAGTGACGAGGAGGCATTATTTTGGTAAGCCACATCCACCAAATACT</t>
  </si>
  <si>
    <t>CCCAGCACAGCCAATAAGCTCCTCCAACACCACCAACCTTGTACTTACTTGCCACGAACACACACACGCTCGCAGGGACCAGGGCACCTCACTCCTCCCCNNNNNNNNNNGAAAGGTTTGGTAAAGGGGTATAGATTGATAACTATATTTGTGTGGTGTGTGTTGTTGTTGTCGTCTGCCTTTTTCGTCTCCCTTCGCATCTGAGTCAAG</t>
  </si>
  <si>
    <t>AGAAGTTTTGTGATTTAATAAAAGAAGGTATTATTACTTCACAATATATCCCGCGTTTCCTTACTCTGTTTAGAATTCGGCTACTTTTATTTGCATATATNNNNNNNNNNGCGTGATGGTAATACTTTAGAGGATAATGAGGTGGTAGTGGCAATGGTATAGCAGTAGTGATGTAGTGGCAGTGATAGTGTTGCTAGTTTTGTTGTTCTG</t>
  </si>
  <si>
    <t>CAGGTGTCACTGCATCCCTCATGTGGGTATCTTCCTTCTTAATAAGGGGAGTCGCAAACTGCAGGAGACCTTGGTACTGCTCCTGTTGAGACATCTTGCTNNNNNNNNNNTCTGGTGCTATGAAAGTTAAGTAAATGAGAGATATAATGAAACTGAGAATCAGAGTGGTAAAGATGTAAGGTGTAGCTACATTGTGGTAGTGAGGCTCGT</t>
  </si>
  <si>
    <t>TCATAACAAAAAAAAAAAAAAAAGAAACACCGTTCATAGCACACCTGGATCATAATATTATCTCACACACAAATAAAATGGTCTTAATACAACAAACTTANNNNNNNNNNACAGACTTGATCGCGACTGCAGTCTGTGCATCTGGTGTAAATTTAACCAAACTTGCCCATAGAGATTCACTGACCTGACCTGACATGATGAAAGGAGATG</t>
  </si>
  <si>
    <t>ACACTGCCCTCATGGGTAACATCTGCTGTGACTGTGGCATTCTACTGCGGGAAGAGGACTTACCCAAAACTGAGGCTGTCAGCATGCTCCATTCTGTCCCNNNNNNNNNNTGCTTGCTGATGATTGTAGTTGGTAAATAAACCAAGATAATGACATCTCTGAAAATTCAAAAAATATCAAAAAATACAAAAATCATCTCATGACACTCTT</t>
  </si>
  <si>
    <t>AATATATCCTTCTTTATATTGTTTCAGTGGTTCATATTATGCAAGTCTATAGTTGAGACTATATATCAGCCATATTTTTAGAGATGATCATAAGTAAATANNNNNNNNNNATTACAGTGAGAAATCATTTTCATTCTTATGCACAGCTGAAGCTCAGCAGAAAAGAGGCAATATTTTTCACATAGGATAAGATAAAGATTTAGATGGTTT</t>
  </si>
  <si>
    <t>TCTGAGTTTGTTGCTTATACAGCCTGGATTCTATGAAGCGCTCAGTCCGGAGCCGCTTCCTCCTTCACCCAGGCTTGTACGAGTATGACGCGCGCCACCCNNNNNNNNNNAGGCGGCGCCAAGACTTTATGTCGCCGCCGCGTCACGCTCACTTGCTGTCATTACTTACATAGGGCTCAGGTAAGGACACGCCCACCACAGCGATGATTA</t>
  </si>
  <si>
    <t>GCAATAAGAGTGTGTGTGTGATAATATGTATATGAGTCTGATAGAAGATTCATCTTCTTACTTCAGGAGAATCACTCATTGAGCTACCACAAATGTTCAGNNNNNNNNNNAATATTTACATTTTTTCTTTTCTTTCATATACTAAAGAAAAAACATGCATGAATACATCCATATTGATAAGAATCATATCTTGTTTTCCATATTTACAAT</t>
  </si>
  <si>
    <t>GATGCCCAACGCCACTGCATAAAATGTCTTAAAATCTTCAAACTAGAGAATCTTCGCTACTCAATAAATCCACTTCATTGTGTTAGTAGGAGTGCTCAGTNNNNNNNNNNATTGATGAGGAGAATTCCGAACGAATTTTCCCTGAATACTAAAGGATGACACTCGAGTTCTGGGCGGGAAACAAACGCGTGCGAGGGAGCCACGGGGACG</t>
  </si>
  <si>
    <t>AACATAAATATAATTGGTGTTGATGTTCATAGTGCTTATACTTACTACGCAATGTTGCGTGATGTTGCGGGTGTCTTGTGAATATATAAATATTGTTTGGNNNNNNNNNNAAAAAAAAAAAAACACGCCCACACAATAAGGGAAGAAAAATCAATAGATGCGGCATTGGAATGATCAAGTGTTCAGTTTCCTCGTGATTTTATTGCGTCA</t>
  </si>
  <si>
    <t>ATTCAAATCCTCATTTGTCTCCACTCAAACTCCTGGCAATAATTCACCGTGTAATAAGATTTTAACTTTTTTTTTTGTCTTTGGTTAGTAAATGTTATTTNNNNNNNNNNGTTTTTAGAAAGGAAAAACATTTCAGAAGATGAAGTCATTTATCTAGATTTCAGAGGCGGTATTTTGGATAGAAACTCTTACTACCCCAACCAAAATGAC</t>
  </si>
  <si>
    <t>CTCTCTCTATGACCCACAACGCCATCACTACTGCACAACTGCATTTTTTCTGTAGCTTTTCCCAGCAGCAAGATGTCTAAGTGTTATGATCACCTTAATTNNNNNNNNNNTCAATACATCCTTTCTGGATAAATAAAATTCTAAGCTGGAGATATTGTAGAGTAGTTATCTTAGCAGTAGGAGCATTGGTCATTACCTGCTAAAGACATA</t>
  </si>
  <si>
    <t>CTTAATCTGGGTCCTCCTATCCTGAATTATCTGGAATCATTCAAGTTTTCTTAGTTTGCTTTTTTTACTTGTAGTCTTGAATCCCCTCCCTCTTTTTTTTNNNNNNNNNNTCATTACTACTACTACTACTACTACTATTATCATCATCGTTATCATCATCATCATCAACATCGACACCATGATGTAATGAAAAACTTAACACGTGGAATG</t>
  </si>
  <si>
    <t>ATATGTGGGAGTCTTTGAGTGCGATGTTTGTTTATCAGATTACAACAATTATTGAATTGAGAAGGAAGAGAATGCTTATACAAGAAAGCAAGTTCTACATNNNNNNNNNNAAACATTAGAACTTTGCTAGATAAATGGTAATAGTAATAAAAACAGCTGAATTGTGGATAAAATTGCATGTAATTCAGCAGCTTATGGACAGAAAGGGTG</t>
  </si>
  <si>
    <t>ATCTTTTGGAGAAAGAAAAATAATGTAATGAATATTAAATTTACACTTCATATATATCTGAATATTAATTTCACATAGCCTAAAATTTTGCAAATCTAATNNNNNNNNNNACATCCATTGGGTTTCCTTTGCGATGAGCTTCAGTAATTGCCACCACAAGCTGTGCAGCATCTTTGGTTAGCCGAGGAAAGTCCCCAAGAATGTCTTTGG</t>
  </si>
  <si>
    <t>GTGAGGGCATGGAAAACGTCACTGCAAAGGATCTTAATGAGTAGCAAGAAGTAGTCAGAAGATGGAGGAGAGGGAGAAACAAGCCCTGAATCATCCAAGGNNNNNNNNNNAGGGAGTTTTGGCTAGTTTGAGAATAGACTTGGCATGATTCCAGGCAGAAATATAAAGCACATGAAATTCAGGTGATGGAAGGCTTAAGTACATTTTTTT</t>
  </si>
  <si>
    <t>TTCACTGTCATGTCGTCTGACTGGTTGGGTGTCTAGACTGTCCTTTCCTGTCTTTCGGTTGTCTCCGTGCTAATCCGTGGAAAGGCAGAGTCATATTGTTNNNNNNNNNNAGCAGTAATGAAAGTGACTAACAGTAGAAATACAAGCAGTAGTAGTAACAGAAGCATTGGCATTAGTAGCACAAGTAGCATTACCATAAACAAGAGAGTA</t>
  </si>
  <si>
    <t>ACTCTATATGCAAGAAAACTCGCTGTAAAAAGGATCGCAGAATATTAGCGCTACTAGATTCATGTTTAAAGGTTTAAAAGACCGAGGGTAATGGCACTCTNNNNNNNNNNTACAGGAAAGGGCTACCTCTCAGGATACGCGGCACAACCACTGATTTATACCTGGTACCTAGGGACTGATAGGTGACCAAAACAAGGGTATAAGGAGACT</t>
  </si>
  <si>
    <t>CTAGCAGCAAGGGGGTATGAGATGTAACCCGAGGGGTTGTGAGCTCGCTGTCCCGGTGTGTGGTGTGTCAGTGGTCTCAGTCCTACCCAAAGATCGGTCANNNNNNNNNNTACATAACCGCCTTCCACCTTTCTATTTACGTGTCAGGGAGCTTGGTCACGGGTACAATACTAAAACAAAGCCCCTTCAATATGCCACTAAGAAAAAAGG</t>
  </si>
  <si>
    <t>CGAACGGCGGATATCATTCATTTCCCTTCCTTCGTTGCCGTGTGATCTGACACCTTCTTGGAATATAGAGGATCGTGAGGTGTCGCGTCGCTGGTCAAGGNNNNNNNNNNTAGGGAGGGAGAGGTGCGGGGCTGGACAATTGTTTCTGTGGTGCTAGATGACGCCAGGGGGGATAAGGATGAGCAGGGCATTAGGTACAAGGTCCGAGAG</t>
  </si>
  <si>
    <t>CTCATCAATATCTCTTACTGTAATTTTTTTACACCAAATGATGCAATAAATTGTGGGGAGACGAAAACACAGTTATTTTTTCTTTTTCTTTTTTTCTTTCNNNNNNNNNNAATAAAGAAAAGACACTGCAATGAAATATTTCCACAAAGATATCAGAGAATTACAAATGTGTCATTACGTTTTGTTTCCCTTTCAGGAGAACGTAATGCC</t>
  </si>
  <si>
    <t>TTGATGATGCGTGAGATTAAGTTGATTTATAAGAGAAATTTAATTAATAGGAAAAGAACATTTGTTAGCTGTAATGACACTCGTGGTATAAATTTCAGTANNNNNNNNNNAAGCATTGAGGAAAGGTGAAAGTGGAGTCTAATCACGTCCTTCTATCATCAGTTGTCGAATTTCTCCTCTGAGGTTTCTGATGACCTGATTGCACGGCTT</t>
  </si>
  <si>
    <t>TGTACCTAATACCTGAAGACATTACATTGATCGTCACTAACATGTTTCTTTCATTACTGGATAATAACTTGAGAAATTATATCGTTATTACCTTTTTTTTNNNNNNNNNNTAAAATAGCTTGTTACATGTTTTCCCATCTGGTGATCACTTGCCTCTCCTCCTTCACCCTCCACTCACTCACCAACAAACACCTGATGCCCACCTACACG</t>
  </si>
  <si>
    <t>TTAGTACATGCTGACAGGAGGAGGAGGGGGAGGAGGAGGAGGAAGAGGAGGAAGAGGACCGTACCCCTCTCACGGGACACTCACAGCACTCGACTCCTCANNNNNNNNNNGCAGGTAGGAAGGAAGGGGGGGAAGAAGGGAGGAAAAGGAAGATTGGTTATAGGAGAGGAAGGGTGAGAGGCGGGACGGAAGGGCAGAGGACGGAATAGA</t>
  </si>
  <si>
    <t>GGAAGCTATTAGTTCTCCTATGAATGCTAAGCCAAGTGTCTTGAAGTCATGGTCCTCAGGGCGGACATGATGCAGTCTTTTACCTGACACTGAATAAAAANNNNNNNNNNGGTAGGTTTGGACCAAAGAGGTTTGTTATGGTTCAGTTGTTTTATTTCCACGAGACAGGTGAAGCCCTCCTGGAGGAGGCGGAGTCGCTGCACGAGGTTT</t>
  </si>
  <si>
    <t>CTCTTTCCTTCAGGTGATGCAGCGTGATGGTGACTTGGGAGATGATGGTGATAATGATGGTGAAAGAACTGGTAATGATAAGTGACAGTGACTGATGGTANNNNNNNNNNCACTGAGAGGTGACGGTGGAAGTGACGACTAAATATGCTAGGGACAGTGATAATGATACGATAGCAGTTGCGATGGCAGGGGTGATGAGAGTGATTACAG</t>
  </si>
  <si>
    <t>TGGAGTGTGCGCAATGAGGCGCTGCATATGGTGAAGCAGGAGTTATCAACACCTGGTCACCTCTTACAGATCATCTTCAAGCCTGATATTAGATTTCATTNNNNNNNNNNAACAAAAAAATAAATAAATATGCAAAATATAATAAATGAAAAATAAGCAACATAAAACGAAACAGGAAGATAATATGCTGACAGCATCGTGCTACGTCAT</t>
  </si>
  <si>
    <t>CTTAGGAGTTATGCATTTGCCGAACTCCAAGTTTATATAAGAGCATTTGGATGAACAACAAAGGACAGGAAAAGGTAGTAAGAGGAAGAAACAAGACTAANNNNNNNNNNAGGTCCTAGCTTCTGTAAGGAGACTGTCAGCTGGTCAGAGGATTAAGAATAGGAAAGAAAATACTGAACTAAGAAAATCAATGCAGAATTTTACTATTTA</t>
  </si>
  <si>
    <t>ATTATCTGCCATCAGTCATCATCGTAGAAAGGACAAATGTAAAAAAAAAAAATAAATAAAAAAAGGGAAAGAGGAAAAGGAGATACGAAAGTGGAAAAAANNNNNNNNNNTGACACAATTTCATTAGTACTTAGTCCTTTTCATTTATCTTGCATATCATTGTGTGTGTGTGCGCGTGTGTGTGTGCGTGTGTGTGCGGTATTTTGATGG</t>
  </si>
  <si>
    <t>ATTTCTGTTCTTGCACAGCCCATCACAACCATGTCTAGAATAAAGTAAGTCCTTTGTGTATTGCACTGCAAATTTAGATTTGCTTATCAATATTTTCTGANNNNNNNNNNACCTAGTTGTATTTACCTAGTTGTGCTTTATGGGAAAAGAGGTATGCTCGTGCTATTCCATCTCCATATCTTTTAATATCCAACTTAGCCTTGAATCCAT</t>
  </si>
  <si>
    <t>CTAGCGCTGACATGGACATAAAACAGTCACATACTTACTCTTCCTCCTCTTTCCTCTCCGCAGACGCAAGGTTTCATCCACTTTCCTTCAATTTTCCGCANNNNNNNNNNTAAGATCATGTTACGTTTCTTTTTATTCTATATGTTTTTCCAGTAACGTATGTTTATAAACAATAAATGAAACGTTATTCTCCAAGATTTAGTACTTAAG</t>
  </si>
  <si>
    <t>ACATTAATTAAGAGTCATGTTAGGTCCTCAGCGACCACCCTTGCACGAGGGATCGTTGCTCAGGTAATCAAATAAAATAATCATATTTAATCATATATGANNNNNNNNNNGTTGTAAGGTATGTATGAATATATTCAAATGTATTCATTTACAAATAGAAAATACCCCTCTATGTTACACAGACAATTACGCATAAACTTCTGGAAATGA</t>
  </si>
  <si>
    <t>GTGTAGATTTATTTGCTCATCAGGTTGTTTATTTATGTATCTATTCAGTAATTCATGCACGTGTTTTATTTGTTTATTTATTTGTTCATCTATTTGTCTTNNNNNNNNNNAAAAAAAAAAAAAAAATAGAAAAGAAGAAAATAACGTGAATGAGAAAGTAACTATTTTACACATCGTTCTCGTGACTCGTGATCAGTTACAGTAAAGTCA</t>
  </si>
  <si>
    <t>CAATGGCACTGTTTGAGAATGCGTCACATTACTGATCAAGAAGCATCGGCAACACAACGACATGATCTTCCCTCAAGGCGGCACTCTTGTCTTACCTGAGNNNNNNNNNNTTTTATTCTATACAGTTGTACATAATGTCTGGGAAATCAGCAGCCGGATGATCTTGTGAAAATTATTGACTGGTATGTTCTTTTCCGTTGAAAAGCTTTC</t>
  </si>
  <si>
    <t>ACTGAATTTGAAAGAAACTCAACCTCCTTTGAGAAATACTTATATTTTACATCTATGAATGAAGCAATGTTGGTTTGACTATATCAAAGTTTTCAACATCNNNNNNNNNNATGTCTTCACAAACATAAGATACTCCTGAATATGATGGTGCTTTCAGATTTTGCATGAAAAGTTATATAACAGAAAATTAAAGATTTCTAGGAGTATCCT</t>
  </si>
  <si>
    <t>CTTTTGCTGAGGAACGAATGAAGAACGGCTTACCTCTACTTTTAACAAGTTGTAAAGGAGGTTATTGTAGATTTTAAGGGTATTTTCACGATCCTAGCGGNNNNNNNNNNTTGGAGTTGATTAATTGATTGATGGATTGATGAAACTTTTGTCTCGTCACTCCAGCATCTGTGATCATTATGACAAGGCATCTGACAGAAAAGAAAGGGT</t>
  </si>
  <si>
    <t>ATGTTATTTTCTCTCCTAAAAAGAAGTAACTGTTCTGAAAATGCACGTGAATTTGAAAACACTAAAATAATTACACTTTTCCGAAGATCTTTTTCTTCTTNNNNNNNNNNTTGACCACGCGCGGATAGACGCAATCTTCACGACAAATATCGCCGGATGACACTGAATACACGAGTACATAATACCACTCATGGTACTAGTCAGCGTAAT</t>
  </si>
  <si>
    <t>GGAAAGCCCCTCAATTGGTGTTTGGATGTCTTCCAGTGTGTCTTGTCGTTTTACTGTTGTCTCCCTCCTGAGGCTCTTAAGACTCCCTACCGATAAGGGANNNNNNNNNNTAGACTCAACCACCACCACCAGAAGGTCCATCGTCACGCCCTGCTACTCACCCCGTCCCATCACCAGCCTGCGTCACCATCACTAGCTCCCATAATCATC</t>
  </si>
  <si>
    <t>TTGATAGAAAACTGCGCTTATTTAATGTGTTTTCTATTGCTTTTTTTTTCTTTTCTTTTGTTTCTATTTGTCTGTATATTTTGCACTAGTAACTGTGAGANNNNNNNNNNATGACATTTGTATCCATTATCACCATTATTATCAACATCATCATCATCATAATTCTCACGATCATCATCATCAGGAAACCAATTACGTGGCTTAATTCAG</t>
  </si>
  <si>
    <t>TTCCTCACCAAAGTTGTGATGAGTTTCGATTAATTTACGGAGAACAGAGACTAATCACTAAGGAACCATCAACGCCCCGAAACCCTGCAACTTGTACGAGNNNNNNNNNNACTTGGCACAAAATGTAAGTACCTCAACAAAGAGAGGCTTTAAGCGGAGTCCTTCCATATTCTCTTTACGGGGCGAATGTGTGAGGGAACAGCGACGTGT</t>
  </si>
  <si>
    <t>TGCTACTGTTATTGGTCAGCCACCCACTTTTTTTTTCCTTTTTTTTTTTTTTTTTTTTTTTTTTTTTTTTTTTTTTTTTTTTTTTTTTTTTTTTTTTTTTNNNNNNNNNNGAGGCACCCTTCATACTTTGAAACCCCACTACATCTGCACGATTTTCTACCTCCTTGTTGTGCATGGCGTTATGATTTAGGCAAGTTTATGTAATAATGT</t>
  </si>
  <si>
    <t>CCGTTGCGTGTCTCCCTCCCTCTCACTCGCGGGAAGCTCACACAGTTACTCCCGAAAGACCCCACACATCTCCCCCTTTACCCTACACACACACGCACACNNNNNNNNNNTACCAAAGATCTATATACAGCGGGATTAGCAGCCGAGCCAGGGCGGGAGAGACGCATAATAGCCGGGCATTTGCGTGACGTAGTTTCCTTGTCTTCATGA</t>
  </si>
  <si>
    <t>GTATTCAGAAAAGCTTTGCTCTCTCACCACGACTGTTTTCCATCCGCAGAGATGATTAACCGGATTTTCAAGAGCCTCTTGTTAATAATGTAGAAATTTTNNNNNNNNNNTGATCTTAAATTTACTACAGTGGTAATGATAAACAGAGGGGAAAATGTGTCAGTAAAAACGCCTGTACCTCTGGAGCGTCGCGTGTGGCGTGTTGATAGC</t>
  </si>
  <si>
    <t>CGTGGCTAATGTTTCGACCTCTTCCTCCTTCTCTTTCTTCTTATCTTCATCCTCCAATTTCTCTCCCTCGACCTCGTGTTTATACTTCCTTGTTCTCTTTNNNNNNNNNNTTACTTCCTTCCTTCCTTCCTTCCTTCCTTCCTTTTTTCCTTTTCTCTCCCGTCCTTAGTGTTGGTCATCTATCTCTATTCCTTTCCTCCTCTCCTGCCA</t>
  </si>
  <si>
    <t>TCATCTCTTTCCGACTCCCACGCACACCCAACAACCACCACCACCACCACCACCACCACCACCACTTTCACACGCCACTTAATACGGCAACCCACCTTACNNNNNNNNNNACGATTAACCAACCTTCCTCTCAAACCACCAGGTCCTGTATTTTGAAGCGCTTTAAATCATACCGACTAGCGTAGGGCAACAAAAAGGAAGGAAAGAAAA</t>
  </si>
  <si>
    <t>AAGGAAGGAAGAGACTAAAGAAGGGACTGGAGAATACAAGGGAGGAATAGACTGAGGGAGGGAAGGTGAATTGAAGGTCAGGACCAAGGCAAGATACTTTNNNNNNNNNNAAGGTCGTCGCAACCTTCTCCACTTCCTCCATCGGTTGCTCGTCTAATTCGTGCCACCAAAGTAAAATTTCTCATATCTCATACCACAACAAGGTCCCCT</t>
  </si>
  <si>
    <t>TCCTACATCACATCTCCTATTTACTCCGCAGAAAACAGTCTCATTCATAACTTTCCTTTGTCCCCAGTGGCAAAGTGTAATTATTTACGCTGCTCTCGATNNNNNNNNNNTCTTTGGCTCAAGTGTTCGAGTTGTTTATTTTGTCCATTCGATTTGCTGTTATTTACGTAGTTTCTGTGACTTGCTACTCTTTCTGGTTATGGTCGGGAA</t>
  </si>
  <si>
    <t>GTGGGTACTGTGCCTTGCGGAAAGTGAGTACCTGAAGGAGGGACGCAGGTGCCTGGTGTCGAGGTTACAGGGAAACGGAAGACGATATCTAAGGGTAAGANNNNNNNNNNGAGGCTGGAGGTGGTACAGTATCTGGAAGTGGGAGCGCATGAGGGGAGCGTGAGGGATACCGGTGCTGTGCTAGGTGGTGGTGGTGTGCAAAAGGGCAAG</t>
  </si>
  <si>
    <t>AATGAACCCCCAATGATAGGGTTATGTTTTGCAAGGATCTTGCATAGGGAGGCATATATTATGAACCTGTCTTTACATTAAGTATATACCAAGCTTTGGANNNNNNNNNNATGCAAAGTGGTTAAATGCTCAGAGTGCAACCTCTATCAATAAAATGATGTTGCTTGAGTCCCAAAAAACTTTGGTTGTGAGTGAATTTGTGCAAGATAT</t>
  </si>
  <si>
    <t>TTCATATAAAACTGTAATGCAGGTGTCTCTCCCAAATACAACTCTTACCGGTGCATCGGAAAGGTGAGAGAGGACGAACTGGAGGTAGGGGACTGGTGAANNNNNNNNNNGAGCAGAAGGAGCATCAGGAAGGGAAGGTGGAAGGGAAGTTTGTATCTGACGCCGAACAAATTGGAAGATACAAGCTGGTGGGTGAGGGAGTGTTGAGCG</t>
  </si>
  <si>
    <t>GAGTTGTTTGAAACCTACAAAAGAAATATATATGTTCGCTTGCTCTGTATGTATATTTACCTCAGTCACTTCATTATTTTAGTATTATTTAATCTATGTTNNNNNNNNNNTGTAACCTTCGAGTTTTTACCGTGAGCACTTGCAACACACTGGTAGCAGGAGCAGCTCGACCCAGGGAGGCAGGACCCAGCAGTGAAGGATGCATTAATA</t>
  </si>
  <si>
    <t>AATAGCGAGTTGAACTTCAGCGTTATGCAGGGTGTCCCTAAACGTCACTTTTTTAACAAACGTCTTTTTTCTGTATTTAATTATGAGTTTATCTGTTTATNNNNNNNNNNTCAGAAATTTTTATTCAGTAAATGTGATCTCAGTGAAACTGAGATCACATATTAATAGAGGCTGAATGGAGAATATACACCATCGATTGGTATGCATAAC</t>
  </si>
  <si>
    <t>CAAACCTTCAGATAAGCTTCAGGAAATGATTTTACAATTATACAAAGAAAAAAAAAGATATGGTTGAGGATGTATATGAAGACAACAAAAGTATTCACGCNNNNNNNNNNTGAAAAAGGAATCAACAGAAAGATAGGAGGAGGATGGAGTGCCTTTGGGAAACCAAGCAATGTAATGAAGAGTTACCTACCACTCTCAATTAAAAGAAAA</t>
  </si>
  <si>
    <t>GAGCACATAACCCACGCTTGCCATCCGGTTTGCCCTCATGGATACATAGGCTTTAGTTTCCCCTTATTATCCGACCAGGGAGAAAACGGGGCTCGAGCTANNNNNNNNNNAGCTAGACGCCGCTCTGTACAGCGCACATTTGACGAGGAACCGAGAACCGAGAGAAAAGTGGAAAAATCTATGCATAAAGGAACTGCTGTTAGTGAGAGG</t>
  </si>
  <si>
    <t>AGATTCTTCTGCTCACCAATTCTTGCCACCTCACAAAGCTACACGCAACCCTGTCCTTGTATGTATGTCACACCTTGCAAGAGGAACAGAAACACTCATCNNNNNNNNNNACATTATCTTCACATGTTTCTGCCGTGATCTCATTGGTGAATTCCAGCATGCAGTGAATACACTGGTCATCTGGTCCTTAATGCATGAATGACCATGATG</t>
  </si>
  <si>
    <t>TGTCTCTTTTTTTTATGTAATTTTTGTCACATTTCCATATTTCTCATACGTTTAATGGGGGGAGAATTTGTCATCATTCTTTCATTCTGTTGAATTTCCTNNNNNNNNNNTGCTACTTTCTGACGCCCGTTATTTATCATTTTCTTCCTTTCAATTCCACTTTCATGTTTTCTTTTTTATTCTCTCCTTTTCTCTTGTTTCATCTATTTC</t>
  </si>
  <si>
    <t>AGCGTTGATCTCACGTATTGGTGTGGCTGCAGCGTGTATTCTTAAGGCGAAACATTTTTTTTTTCTTTTTTTTTCTTTTTCTATTTTCGTCTTCCGGTGANNNNNNNNNNTCCTTGTAACAATACGAAGGGAGTGTGCCAGGTCATATGTAGGACAGTATTAGGGAGGTAGATGGATACAGTAAGCAGAAATACAATAAAAATTGGAATA</t>
  </si>
  <si>
    <t>AACTAGACGTCGAGTGGGGGAATATTTTTTTTATTATTATTTACCCTCGGCTACGTGCGTTGCTTTCCTATCGATCCTGCCTCAGAGGGTTGTGGTGCTTNNNNNNNNNNATCGCGCCTTGACTCCACTGCTGGTATGCGGGTGCGGTGGCAATTTGGCAAAGCGCGGTGGTTATGATGGCGAGGCGTCGTAGTGGCTACTGGCTAGACG</t>
  </si>
  <si>
    <t>TTTTAACACGGAGGAAAGAACAAAAACTCACTCTACAGCTTAAAAAAAATGCTTAAATAATCTAAAAAAAAGTGTTGGAAGCAAACACGAAGGCATTCACNNNNNNNNNNTCGCTTAATTAGAGACACACGGCTGGAAGGAAGGGAGAAGAAGAGATCCACGGTGTTATAATTCTGAGTCTCACTCCCTCCCCTCCTACGATACAATTTA</t>
  </si>
  <si>
    <t>TTTTTTTTTCTGATTATTATTTCCTCTGGTCATTTTCCATCTAACACATATAAAACACACCCACTCTATCAACACCCTTTGAACTATCCACCCATCCGACNNNNNNNNNNCAGATCCCTCTAGAGTCACAATATTTATTCCAGCCGAAGCATCCCTCCACCCACGCAGACCACCCACCGTCCCAGCCAACCACTCAGCTGGAATTACGTA</t>
  </si>
  <si>
    <t>CAGCCTCTAATTTAATTATTTTCCACAATCTAAAATACATGTAATTATTGTAGTACCCTACCCGCATCCCTGACCGTCTTGGAGATAACCTACATTCTTGNNNNNNNNNNGGTTAGAGGACCCTCGACCTGTTCTCATTGACTTAAATGACAACTTCCTCCCTCGAACAACACTGCCCGTCCTCGGATACAGCAACCACTTCTTCATCCT</t>
  </si>
  <si>
    <t>TGGTGCGGCAAATCTTCTCATATCAGTAGTACTCTTCACAAATTAACTAGTGCAGCAAATCTTCTCATATCAGTAGTAATAATATCACCTGTTAATTACTNNNNNNNNNNCATCAGGTGAAGACGTGCGACTTACCTGTCATGCTGTGATCTTCATCTCCCTTACACATACAGACACGGATCTTGCACTCAGGTGAGAAACATGTACGTA</t>
  </si>
  <si>
    <t>ATTGTAGTCTCAGAGAATGAAGATCTTTGTGACACGGAAGAGAGTCAGGATGCTCCACTCTGAAATTAAAGTTCTTTTTTTCTTTCTTTTTCTTTTTTTTNNNNNNNNNNGTGAAGCTGTATAAAGGAAGAGAGTTGCATTTCAGAGGGTAGCCTTTTGTTACCCACTTAAAATCCTGTGTTGTGAGACATAAAGGGAAATGGTTAGTGA</t>
  </si>
  <si>
    <t>TTTTCCTAAGACAACAATAATTTTCACTGATGAATTTCAGTAGTGAATTAATAATTTCTGAATGAACAAATACATACTACAGTACCATACACTTAGTAAGNNNNNNNNNNAGCTGGACAGAGCATCATAAGCATTCAGGTTACATTTACTAAAAATTTTAATCCATTCTCTGTCTGGCATCTCATGTCACATGATGGAAAACATTGTATT</t>
  </si>
  <si>
    <t>GCTGCAGATCAATATTTGCCTAACATTCAAGTCTCCAAGTTTTACTCAAGCAACAACAGTTTGGTAAGGCGGCGCGGCAGGATCATCACTGCTGCAACTCNNNNNNNNNNATGTCTTCCTCAGCTTAATGACCTTTAAGGAGAACACGAAAACCCTAATTAACGACCACAACCTTGTCTTCGCATGTTTTCAGACCTGCAAACTTAATAG</t>
  </si>
  <si>
    <t>TTACCTCGACGTATTTGTTGAGAGGCGCAAGTCAGGTACCATCACTCATTTAATTGTGCAAAGGCAGAAATTACATTATTTTTCCTTCCGTATTGTTATCNNNNNNNNNNGCTCCGATGCGCACCTTCTGAGAGAACAAGAGGAAACAGATAACCCTATTCGTTACGTGTGTTGATGGATGATTTATATTTTGCTTCTTTTCCCTTCCGC</t>
  </si>
  <si>
    <t>TGTAATGAGCACGAACCCTTGCTTCTAATTTCGCTTTCCATCCCAGTAGTCGTGAGAGAATTTCTTAGGATTACAAAAGAAGTGGGCTGTGGCTTTGATGNNNNNNNNNNATAGTGAAGGCAAAAGCTCCTCGCCTCCCACTTGTTTCTCAAAGCGTTGTGGGGGAGGGAGGGCACAATCGGGGAAGGAGAGTGTTATATGATTTATTTG</t>
  </si>
  <si>
    <t>ATCAGCATAGGATCCCCTTTAAAGGGAGATGGCTCGGACAAGTTGGGTCTTATGGTGGGAATTGAGTTACCTTGCTCCGTCCCTCACAGTCTCCTGTGATNNNNNNNNNNTAAGAATTATGGTTATATTTACTTTGGCAAAAGGTAAGGATGTATTTTAGGCATTCATAAATATAGAGAAAGCACATAATAAATGGGATGGGGAAGAGTT</t>
  </si>
  <si>
    <t>CGCATCCAACAAACACAAGAAATGGGGGCATGAATGAGAGAGAGGGAGTAGGAATAGGAGACAAACTGACTGCTCTCCATCCCAGTAAGTTGCACCATTCNNNNNNNNNNCAATAGTAATAACCACCATGTAGCGACAGGAGACTCGGCAGTGTGGGAATCAGTAATGGGTGTTGAGGAATGCTGCTTCTCTTATCTCTCTGCACCTTTC</t>
  </si>
  <si>
    <t>TTGACTATCTCAAGTAATTACTCATGTAAGGAAAACAAGACAAGTAAAGTATTTACTGATAAAATGCAAAATTAGCCCCCCAAAAATCATTTCTAACTAANNNNNNNNNNGCTTCCGCTCAAGTGGTTGTGTATTAATTTCGAAGTCCATTGTAACAAATTAAGAATTCAGCACACATACTCCATCTGCTCCAGAGTCAGCCAAACACTA</t>
  </si>
  <si>
    <t>GCGAGGGCATGGAAAACATTACTGCGAAGGATTGTAATGGGTAACATGAAGTAGTCAGAGGGTGGAGGAGAGGGAAAAACAAGTCCTGAATCATCCAAGGNNNNNNNNNNAAGGAATTTTTGGCTAGTTGGAGAACAGACTTGGCATGATTCCGATCAGAAATATGAAGCGCATGAGGTAAAGGTGATGGAAGGCTTAAGCATTCTTTGT</t>
  </si>
  <si>
    <t>GTATAAATAAACATTTTTAGCACGCTAAAAGTACTTTTAGTGACCAGTTTTACTTTTACTGCTAAAAATTCCTTAAAAGTAATACATAATCACTTTTAAGNNNNNNNNNNTGCCTGCCCTTGGTGACATTCTATATGTAATTGACCTTGTGAGGGATGCACTAGGGAGTTGCACTGTGGGGAGTAAGATGAGATAAAAGTCATAACTTTG</t>
  </si>
  <si>
    <t>CATCTTTTCAACATGTGCTGTATTATAGATAAATCAATAAATTCCGAGAGATATGTTTGATGATTACTTACAATTATCTAAATCTGATTTACCAAATAATNNNNNNNNNNCAGGTGAAGGAAGCTGGATGTCCATATTCATGAAATTGCCTTTGTTACTATAAAATGTGTTTTTCAGCTTAGAAACTGGAGTGCCCTTTCCCTGAACAAA</t>
  </si>
  <si>
    <t>GCACCAAATTTTTCTGCGTCTAACGAAATCTCTTCTCCTTTTGATATTCATTACAGTAAGTGTCAAAGGATGATGCCCTTAAATTTCAGACAGACAAATCNNNNNNNNNNTGATTAATCCTTTTCATGAACCATACAGCTTGGTTAAATAGAAAGTTTGGGAAAAGGCTTGGTGTTGGAACAGACTTGGCTCAGGAAGAGGATGATAAGG</t>
  </si>
  <si>
    <t>AGTTTCTTACAGCCCACCTAACCTGCAATCAAGATCATGACTCTCGATCGGGGAAGCACCAATTACTAGGAGGTTTTTGCGTTAGAATCTGGTTTAATTCNNNNNNNNNNGCTCTTCTTTACCTGGTTGTCCCTCTTAGGAGTCACTCGTCTCCATCTTAGTCTTCTGCCTCGTATTGCTACGCCACTACAGCATGTCTTCCTTCAGTGC</t>
  </si>
  <si>
    <t>ATATATCTTTCTTTTCCTTCACCGTCGAGACATGATAGAGGAAGGCAGCAGTCCATCCTTCTTTCTGCCTTAACCAATGCGTCAATACAATATCAAGGTGNNNNNNNNNNCACAGCGCCTCACTCTGAACGAAGCAGTGGAAATAAGAGGTTGTCACGCACTGGAAGGTAAGTCATTGGTGATTATACCAGAATACACCGCGTGTTATTT</t>
  </si>
  <si>
    <t>TTTCATCCTTGTATTTTCTTTCCAAGGCATGATTCCTCCTCCTGCAGTGTGGGAATCTCCTAAGTAGATTTTTCACTTGTTTCTTCTACACAAACTCTCCNNNNNNNNNNTGGGGAACGAGTAAGTGAAAAATCCCCTTTAGGATCAAAAAGATGATTCTTGAAATGAATCATTCAGCATATCATTCAGAGGCTCTGAATAATTGTTCTG</t>
  </si>
  <si>
    <t>CAGATATAATCAATAAAGCTTGAAAAAATATGACAAGTAGAAATAAGGAAAGGAAAAATATTCCCCGATAATGAAACACATGATGAGGACAGCTGGAGACNNNNNNNNNNATGTATAGTGTATATAGCTGTGCTATGGGGTGTAGTAGGGTGATCCATGATACTATCCCTTTCCACTAGTAGCCCACAAGGAAACGAGTGTGAGTGATGT</t>
  </si>
  <si>
    <t>TTAAGGGATCAACAATACACAGTTTCTTGAGACTAAGTACCTGGCTTATTATCACGGTACTCCAGATAACCGTCAGTGTTTCAGATAGAGGTCATCTAAANNNNNNNNNNGAGATGTAGTCTTCTGGCGGGGGGCACTGCGACCTGTACTTACTCAAACCACAAGCAGGTCTGGCGGCACGACTCGTCACGATACTTTCCATTGCCGCAA</t>
  </si>
  <si>
    <t>CTGGTGTCATGACCAGTGTCTAGTATGAATGTCATTTGGCTTAATGGAGGATAACCCATGAAAAAAACTTGTAACACCAGATGATATATGCTCTGATGAGNNNNNNNNNNCCAATGAAGCCATTATTCCAGACAGGAGAGGAAAAGTCTAATATTGGTCTAATATCTGATATAAATAATGACATCATGAATGATAGAATATGATAAGGTT</t>
  </si>
  <si>
    <t>ATCAACAGGACAAGTCACATGCGAGACAAATGGACAACTATTGGAATGGAGTGACAACATAGGTGGCAAAAGAAGGCAGGGCAGAGAGAGAACTGACACANNNNNNNNNNACTGGTTTTGCTGTTATAAAATCCAGGCATGCTCCAACATTAAGTTTGAGTGACCTTTATTGCAAACTTATTATTTAAATGAATTTCAGTCATGAATGAT</t>
  </si>
  <si>
    <t>CAAATGTCTCTAGATCGGACTGGTCTTCTGGTATCAATCCAATGTGCCTTGACACCACCATCAACTTTTTTTTCATAAACTTCTACAACATTCGCTGTCTNNNNNNNNNNCGACTTAACCTGCTCTCGTGCCCACCCTCTTGAATGTTCCGAGTTTTCAACCATCTGGCTACGGCTACAGAGTCACTCTCAAACTAAATTTATCTGCACT</t>
  </si>
  <si>
    <t>TGTCCAGTGAAGAGTGACCCTGTATATTCTTCTATATTAGCCTTTCAATACAAGTCTTTTTCTTTCCCATGTTCAAATTTACACAATATTGGTATCTTCANNNNNNNNNNTTTGGGAATACAAGCTCTGGAAGACATACACATGAGGGCACAATATGAACTGTTTGCTGATGTTCTTCTCATGACAAATGGCATCAAGAATTCCCTCAAA</t>
  </si>
  <si>
    <t>AGGGCAACAAAAATCCAATAAAAAAATATGCCCACTGAAATGCCAGTACTAGGTACTACTAGTACTACTACTATTACTACTACTACTAGGTACTACTACTNNNNNNNNNNTCAATTAGGGGCTCCATTACTTGGAGGTCATTAGCCCCAGGTCTCGCTAATGACTGTGGCATCCAACCATATCTAATACTCTATAATATAAGCATTAGTT</t>
  </si>
  <si>
    <t>GCTGATGGAAGACAAGGTTATGCATATGAAGTCCTGCCAGCACTCTATTTCATTTCCTCATATTCCATTTCTCCCACCTCTCTTAATCCTGGTTGAGGGGNNNNNNNNNNACAATAACACAGCAAAGTACTATAAAGGAAATGATACGACGCATTGTTCCTCAAATCCAAACAGGTCGGGGCACCCACGAGTCGTCCTCCCCTGGGCTGT</t>
  </si>
  <si>
    <t>GCATTCATTAAATCTGATATATAACTCTTGCACTTTTCAATATTTTTTTCACCTCCATCGGCGGCAGCGCACCGTTTATGAATATAGTGTGGAAATTATTNNNNNNNNNNTATCTAGTTTTCAACCCATATCAGTCTCATTTTTCACGTCATTTGTCAAGTTTTTGTTTTTAAATTCTTATTTTTCTTTCTTGGTATCATTAGTATTTTT</t>
  </si>
  <si>
    <t>AAAGACATAGGCTTGGTAACACCTCTTACCTACCTTAAGCAACTACCATTCACTTTTGTAATACTAATACGAGTAGGTTAGGAATGAAGACTCAAGAAAGNNNNNNNNNNAGAAAATGGTTTTCTCCTATCACATCTTTACATCAAAATCACAGAAATCTACGTAAGTAAATGATTCACATACCTCTTTGGCACACAACCACATCTTTCA</t>
  </si>
  <si>
    <t>AGAACCCTGTGATGGGAGAAAAGACCGTATTCTGAAATATTTCTGCGCCGCACCCCCACTTCTTTTAAAAGGGTGAGGTTACACGGGGTTTTAAACATATNNNNNNNNNNAGAGTCTGGAAGAAGAGGTGCGCTGCGGGACTTATCAAAACTGTGCCCCAGGTATTCCTTTAACTCCAAACTTGTAAGTATAGATGCAATTAAAGGCTGT</t>
  </si>
  <si>
    <t>TCACACCACTATTTTAGAGAGGATGAAATCAAAAGCTTTTCATCTTATCAACTCCTCTCCTCTAACTGACTATCTTCAGCATCTCTCATTGCTGCAATGTNNNNNNNNNNGGCGGGAGGTTTCAAGACACTTATCCTCAGTTTTTTTTCTTTTTATTATTGTTATTTTTTTTTTTTCTATCTGACATGTCTATGAAAACTGGCATTAAGT</t>
  </si>
  <si>
    <t>TTTGAAAATCAAGATATATTATATCTTTCATCAGACTCGTTCAGAATAGCGTAGAAGTCTAAAAAGGCTGACAAACAAGAGCGTTTGTTTCAGAAGCCGTNNNNNNNNNNCTTTTTTAAAAATAGGGGTTACGTTAGCGAGCTTCCACTCATCACACATTATACCAGACTGCAGGGATTTATTGTCTTTTAAGACGTTGGGTGAGATCGT</t>
  </si>
  <si>
    <t>CACGCCGCATTAACCACCGTGTTCTCAGGGCATGAAAGACCCATCCAACAAGCCCTTACCCTGCTCCCTCCACCCCTCCACCTCCTTACCTTCACTCCCTNNNNNNNNNNCTCCTCTTCATATCCTGAATTCTCATCCTAACGTACTGCTCACCCATTGCCTCATACTCCTCATTTTCGTACTGTAACTGGCTCTTACACTCGATTCAGA</t>
  </si>
  <si>
    <t>GCGTGGCGCTCGTCCAGCCCTTAAAAAAATCTAGAAAAATAAGTAAATAAAAAAAAAAAACATTGTAGATGGAGATTTTGAGAAGCTTTACAAGACCTTGNNNNNNNNNNGGGACAAAAAGCCGTGCAAGTGGGACTATAAACACAAAAAAATAGATGGATGCTGTGACTCAGGCGACGGAGATGACTATGCTGGCTATGGTGAGGTCAT</t>
  </si>
  <si>
    <t>ATATAAAAGGTACTACAGCCTTCCATCATCTGAATCTCGTGCGCTTTATATTTTTTTTGTCCGGAATCATGCCAAGTCTGTTCCCCATCTAGACAAAAACNNNNNNNNNNAGTTGAATTCTTCACTCAAACCTTTGCTAAAAACTCTTATTTCGATAATTCAAGGCTTGTTCTTCCTCTCCTCCACACTTTGACTACCTCATCGTTCATG</t>
  </si>
  <si>
    <t>TGAAATTCTGGATAGCAATTACTGACATGTGATGGTTTGGCAGCGTGGTAATTTATACACTCACAAAGATGTTGAAACAGGCTGGTAGTTTGTTGGGAAGNNNNNNNNNNTTGCTATCTACATGCCTCTCCCCCTCCCATGACCTTGCTACACAACATTTTATCATTATCCTCATCCTTCTTTTGGCTGTAATTATCGTCATGCTTATTT</t>
  </si>
  <si>
    <t>GTATATTGCCTCCTACTCAAGACTATTATTATCAATGATGAACAGACACTAATCTGGGACGAAGTCTTCTGCTCTGTATATGAGTGTGTGTGTGTGTGTGNNNNNNNNNNGCCATCCTAGCTTGACCTGACTATTTCTCTCTCTCACCATCCGTCACTTCACGTCCTCATCCCAGGCAGGCAGGTGGAGATCAAGGGATATGAACGGTCG</t>
  </si>
  <si>
    <t>ATTAAAAATGGGAAAAGCGAGAACAGGTGCTGACGTGAGAGTAGTTTTGAAATTAATGAAGGCTGTTTCTTGCTCAGCACCCCAGACAAATGGAGGGGTCNNNNNNNNNNGACCAGCGACATCTACTACATGACCAAGGAAGATGAGGCGTTGTTTGAGAAAATGACACTTGGAGAGCTTGAATTTTAATCCTGTGTGAGACAAACGAGA</t>
  </si>
  <si>
    <t>ATTGTTAGTATTACTCCCATAACCTGGCTACTAATGGAAGGCGTGTGCTCGTACTTCACCTTCGTTTTGTTTGCTAGGATGTGAAATCTTTATTAACGTGNNNNNNNNNNTGGTGTTGATGGCAGAAGAAAGGGTAGCAATGGCAGTGGTTATGGTAGTGGGAGTGAGTGTGGGTTTGCTGGCAGTGAAAGGAGGAAGAGAAGCAGAGGG</t>
  </si>
  <si>
    <t>GGTCCATTCCCGGTGATAACTTAGGGAAGCTTTTTTGTTTCCTATGAAAGCAATTCTTCCATGTAGCTTCCTTATTCCATCATAACAGTTTTCAAGATAANNNNNNNNNNAGCCTGGAGTCAAGAGGTCCTCCGTCAGGCTCCCTCCTGCTCCTTGCCTCACGCTTCACTGCTCATTACCAACACAAAGACAAGGGAATATCGCCACCCT</t>
  </si>
  <si>
    <t>ACAAAGCCTCAAAGATTTTGCAAATATCAGGAATGTGAGAAGCTTTTATGAAGGGTATTTATTGGAAGTTACTGAAGATAATTATAAATGATCAGATGAANNNNNNNNNNCAAATGAGTAAATTCAGCATATATATTTTGGAAATTAATCTGCATAACATTTCCTTTACAGTGTTTCAGGAAGCACTGCAGCATCATGAAAACCTCAATG</t>
  </si>
  <si>
    <t>TCCTAACTGAAGGTTATCCTTCCCCGCGCCTCAGCATTTCACTGCAGGGAAGACTTCGCGAAACTGTTGCTACACCTGATTTTCTTACAATAGTTATTACNNNNNNNNNNCAGAGAAGTGCGAGTGTGTCCAGCCAGACTCCGCGGTATTCTTCTCCGGGCGCGGCGATCACCAGCTGTCATTTGGAACGGTAATGCAACAAAAACACCT</t>
  </si>
  <si>
    <t>TTCTGTCTTTATTCCTTTGGTTTTTATTAACGTATCCTATTTCCTTCATGAACTATCGATTAACTACGCAACATAAAACTGTAAAATCATGATAGATACTNNNNNNNNNNAAAGGAAGACCAAAAGTAGCAGATATGTCGGCTGAACCTCCCCTTTGTGATAAACTAGACACTTTAATTTGAAGTAGGAGACATGAAATAGTTCAGACCA</t>
  </si>
  <si>
    <t>TTTTATAGAATTGAAGAAAGAGCTTTTTCTCCCTATAACACATCCCCCCAAAGAAAAATAAAATAAGATAAAATAAAACTAATGCTATTGCGTTTTCTTCNNNNNNNNNNCACATACACACATACACGCACACACATACGCGGAGAAGACTGCGTTGTTATCAGTACAAGTGTAGATGAATCAAGAGGAGTGAATAGTGAAGAGCTTGAA</t>
  </si>
  <si>
    <t>AGTTGTTTTCTAATATATAACTTCTAGCATATTCAATTTCTTCAGTTCCACAGTTAATGCCAGTATCTCTACCGGACAGCTGGGTAATATTTTCATCTTANNNNNNNNNNATTTAACAGTTTTGTGAAGTAACATCCTGTCTGGACTATATTCCTTAAAGTGGAATCTCAGCCTCATATGTACAGGATATTGTAGATACATAGATGAACT</t>
  </si>
  <si>
    <t>TTTGCTAATGGTGGGGTAATGACAAGAACTAGTGCTCTCATCACAATACCTGACATTCAGTTATAGCTCATGTGTAGCTAGTCACTCCTCTATCTCAGCANNNNNNNNNNGGTGGGAAAGAATTTAAATTCAGACATAATTTTCTTAAAAAGATAAGGAGAGCTTCAAACGTGTTATCAGCACCACCAGTGATCATGTGTAGAGGTACAT</t>
  </si>
  <si>
    <t>AAGGGGCGTGGTGCAATATGTCGTGACAACAAAACTGACTCTAGAAAAAACTGGATCATATTTTCAGAAACATCACACCGGTTGAATAAAGAACGTGATGNNNNNNNNNNCTGTATGGAATGAGATTACAACCCTTGTTTTAATTATAGTAATGAAAAGTTTCCTGATGCTTGGTGAGAGCCATTATTTCAAGTCAGTCTTGATCTTTGG</t>
  </si>
  <si>
    <t>TTGATGTGTTAGTTGTGATGGTTGTGGTGGTGGCGATGGTGGTGGCAACTCTGTTCTTCCAAGACTCATGCAAAATTCAGTAATTGCTCTTTAATGTTTTNNNNNNNNNNCTCGCCCGATCGCCTCGAGTTTTACGCTACCGACGCATCTGGTGAAAGAAAACGGGAAGTTGTTACACTTTTGCCCATAAATCTTGCCTCGTTTTTGATC</t>
  </si>
  <si>
    <t>AGAACTGTGTGTGTGTTTTGTCCATCTATCTGGCATCATACAACACTGCAGTGCTGCAGCACCATCCATCTAAAACTGTGTGTGTGTGTGTGTGTGTGTGNNNNNNNNNNCTTGCCTGCAAGTTGCTGTGACTATTATTGTAGCTAACAAGTGGTTCATCCAAAATAAAGAATTTCTATGTTTATGTATATGAACTGTACATGGAAATAT</t>
  </si>
  <si>
    <t>ACCACGAGCGCGTCTTAATATCTACTAATCTGTATGCCAGGCTGAGACAAAATGCCACAAACACGCGCGCTATAAAATCACATCTGCGTCATAACAAACTNNNNNNNNNNCTAACACGATTAAAATTATGAATCCATTCGACCAGCTGCCCTGGTGTATTGACTTGTATTTTCATAATCTTCAATTTTCCTCTTACTTAATTATTATGAC</t>
  </si>
  <si>
    <t>GAGTGTTGAGTGGAAAGTCTTAGGGAAACTAAGAAAAGACGGGTTGAACATCTGTGGATGCACAAGCTGTCAGCAAGAAAATACTCTGCCTGGGTTTGAGNNNNNNNNNNTCCAGAAGTAAAATTACAAGAATAATGATTTCAAATACTCAATATTATTCCTTTTATCTCAGTAAAGTTTTTTTTCAGGATTACACTCTAAACTTGAATC</t>
  </si>
  <si>
    <t>AGAGACCTCTAATTGAAATAAGATTAGATACACTTACGGATAGGGATGACAGATGGCTATACGTAGGTATGCATGAATTATTCAACGACTTCCATGTATANNNNNNNNNNACTGAGCCGTTTCACCTCACCAAACTCTGAGACATAAAGTAGGAAGCGAATTATCCACTCATTACTTCCAAGCGGGAGAGTCATAAATGAAGAGGATGAA</t>
  </si>
  <si>
    <t>GCGATGGTTAAATTAATGTTAAAATGTTTTATTATTTGTGGATAACTGCCATAATATGATACATGTGTATAAAGTCACCTCGATCTGTAATATCAAACTANNNNNNNNNNTACTACTACTACTACTACTACTACTACTACTACTACTACTACTACTACTATTACTACTACTACTACTACTATCATCATAAATGTTATTCTGGTAATCATT</t>
  </si>
  <si>
    <t>ACTACAAGATCTAACAGACACGTGTAATGTCCTGTCTTAAAGAAGAAGAAAAAGAAGAAGAAGAAGAAGAAGGAGAAAAAAAGAAGAAAAGGAGAAAAAGNNNNNNNNNNATAAGATGTTAGGAAATAAATGTTCGGTGTCCCAGAGGAAGAAGGAAGTTCGGTGTCAATAATGCTCTCGCCAGACCAGTACTATATGATGAACAATCCT</t>
  </si>
  <si>
    <t>TACTAACTTTCCCGCCACCACCGCCATTCCCACTTTCCACGAACACAGCAGGCGAACGTCGGTGAATAACACAACACAACACAACGCACAAAACACAACANNNNNNNNNNCGAGGAGCAGGACGCGGGGAAGCATGATGGACGATATGAAGGTGGTGGTGGTCGTGCTGCTGCTGTCAGGAGCGGCGCCCCCGTCAGGAACTTCTAGAGA</t>
  </si>
  <si>
    <t>TAAATTGTTGTTGCATCACGTACAGAACAACACTCGTTTTTATATTCCACTCTCTGATGACAATCGCCTTTAATTCTGAGCTTTTGAATCTCCTTTTTGCNNNNNNNNNNATTTTCCTTTTCGTCTGGGAAAAATAATGGAGATAATACAACAAAAGTTTTATTTTCATTTTTTTTTTATTTCTCGTTTTTACAACATGGTGTGTGGATA</t>
  </si>
  <si>
    <t>CACACCTCATTAGTAATTAGCTAAAAGTAGGAAAAAAAATATTACATACTTTGTAAAAGGAAAGCTATAAGTGTGTAAGAATGTGTTTGTGAGAATAATCNNNNNNNNNNCATGCTGTGAAATCAGGTCATACAAATTTCTCTGAATCAACTGAAGAGAAGAAACCTTTGTCAGAAGAAGAAAAGCTGCAGAAGGTTTGTAGAATACCTT</t>
  </si>
  <si>
    <t>TTAAAAATAGTCTTGGTAAAAGATTAAAACGTTTAAAAACCCGTATCACTTCAACTAGAGCCTTTTGAATGCAGAAATCTTAGTTAATTTGTCACTAGAANNNNNNNNNNTAGCCTTTTGAGTGTAGAAATCTTTTAAATCTGTCACTAGAATAGTAAAAATATCCTTAAAAAATAGTGTAAATTCAATTAAAACTTTTGGGTAGCAGTG</t>
  </si>
  <si>
    <t>AGTGTAGTGGCAACCACCAGGTGATCATGACATCTCGCCTGCTGCTTCGTGTTACCTCACATTTCTGGGGACGCTGAGTTAAGTGAGGATGCTGCCGCCCNNNNNNNNNNCTTCCTCATTCCTTGTAAAATGACTGTAACAATACAATAAAAAGGATTCTCCCAACCGTGTCTGACTTCCGACGACGACTAATAAGTTTCCTATTGCGTA</t>
  </si>
  <si>
    <t>AACAGGTGAAAGGGAAGGTGAAGGTAAGGAAAATACAGTCTCCTGTGATGATAGTAGTTTAGGAAAGGAAACTGAACCTGTAGGGAGAGAGAGTGGTGAGNNNNNNNNNNTGATAGTGTCAAGGAATTACAAATGGCTAGTAGTGCATGTAGTGAAGGTGTTGTTAATTATTCAGAAACTGTAGATATGGATGTAATGAAAGAAACAAAA</t>
  </si>
  <si>
    <t>CATCGACATCAACACCAACATAAAAAGCAGTAAGAACTCCTTTGGCAGCAGCGCCTCTCTCACACTTGTTCATAACTAACTTTATTCTCCCCAAGATTTTNNNNNNNNNNCAAAATATTTAACTGAGAACATCATCCAAGTTTAATTAATCTGCTTTTATAAATGAAACGCTACACATATAAGCAATAATACGAGTACAGATGCAATTGA</t>
  </si>
  <si>
    <t>AACCCTGCCGCCTCACGCCTGATGTTCTGCAGCACGAGGGTCTGGTTCTGCAGGATGATGCCCTTCGTGACGCGGTGCTCCACGGGTCCTCCCTACAGAANNNNNNNNNNGACTCAGGCACGACGGAAACATAGGAATGGAAGGGAAGATATACTACTTAACATATCAACATAACCCCGATGTAAATGGATAATACGTCAGCTAATTCCG</t>
  </si>
  <si>
    <t>TTAGTTTTGTCTCTTATGTTTCGCTGTCTCGTGTTGCATTTCTGGCATTTATCTCTTGTATGTTGTCTTGTCATTGATAATTCAAATGAAACTTCTTAACNNNNNNNNNNCCTGCTAACATTATTTCCAGTTTAGATAGTCTAGATGCCCGATAGTGGGTACATCGAATACAGATACAGAACAAACATTACTTACAGGATATGCCAGATA</t>
  </si>
  <si>
    <t>TCTTGACACTTTGATTCAAAACTCACTATGAAATATACACTCTTAAAACCTGAAATAGTGGGACACCAATTGGATCCCTAACTATCAAAAAAAGACGACANNNNNNNNNNCATGTATAAAGAAATATTTTCACTTAAGTACCCGATGATATAAAGTGAGGTGTAAGGAGTAAATCTTACCACTTCATTCCACCTGCACTTCTCTCATCTC</t>
  </si>
  <si>
    <t>CGACTTATAAAAAAGTAAAATGCTTTAAAGAAAGAAAGAAAACATTTCCCTTTCGAAGGTACGCTGAGCCAACCACTACACATATCATTATCAGAAACTTNNNNNNNNNNCGACATCAAAAGGATCTCATCTCAAGGTAAGGCTCGGCGCCAGTTTATATTGAAATATTAAATTATTTATATGCAAACAAGCAAACACAAAAATAAATAC</t>
  </si>
  <si>
    <t>GTGCTTAGCAAACTGTAGGAAATGAAACAACAATTTACTGACTCAGAAACCTCTCACAGCTGAGAGAATAATTTACTTTTATATGGTGGCATTCAATAAANNNNNNNNNNTGGCATGTAAATTAGTTACTTTGGACACATACAGGCTATAATCACACTTCATTGACTATCTTATATAATGCAACTTTAAAGAATCTTATGGGTTATTATG</t>
  </si>
  <si>
    <t>TCAAGGTGAAGGAAATTCGCGGGAGAAGTGCTGGTAATAAGAGGCAACGAGACCTTCAGGTGCAGATTCAGTTACTTGCCTTTCTTCTCATCACTGTAATNNNNNNNNNNTTAAAAATGGTAATTTGTGTTTCCTTGGAAAACCCTGCTGGAATTATGAGATTAGGAGTCTGAGGGATTATGGTGGAGCATGTTATTAGGTGGAAGTAGT</t>
  </si>
  <si>
    <t>TTGGCTCTCTGCCTCTCTCGCTCCGGGGATTTGCATACAATTAGCAACTAAAATGGTAATGAATTTAATCGTGAAATCAAGTTAGTGCGATTTCGCTTATNNNNNNNNNNTTCTCTCGGTTTTGCCTTTTTTCCTGCAGCTGCTTGCCGAGTGGCTGGTGAGGCGGCGACCCTACCTGTAGCCACCTTCACCTTTGGGCGCCACCTGGTC</t>
  </si>
  <si>
    <t>AGTCAGACTGAGACCCAATTTCTGCACGACTGCCACATAGACTAACCTAAAGCATGCCCACGTAACGACATCCTCTAGCATACAAGACAAGTCACTCACCNNNNNNNNNNTGGGGAGTTCTAGCATGAATACGCCATGTGTGTGTGTGTGTGTGTGTGTGTCTTGATCTTGATCTTGATGGTACAGGTGGCACAGGATCACTCCTGAGCC</t>
  </si>
  <si>
    <t>AGAATCAAGTAACCTTCTGGACTCTTTTCCATTCCAATCTCAAGTTCCGTATTCCTCAGCGTTGCGGTGTCACACCACGAGAACTTTTATTAACAAGCTCNNNNNNNNNNAGTGAAAACTTAACATAGTCCTGCATTCCTAAACGCTTTTAACAGCCTCTAGTGGAAGTTATGATGATTTTCAAGGGAGTTTTCATTAATCTAGTGAAAG</t>
  </si>
  <si>
    <t>CCACCACCATCCTTTTCTTAAATGTCACCCAAACACCTCCACAAAGCCACCAGCCTTCCACCAGCCGTCTATCAACCTTCCATATCCCTCCTCCACCACCNNNNNNNNNNACAGCCTCCACCAGCCTCCACCAGCCTCCACAGCCCTCCACCAACCCTCCACAGCCCTCCACTACAATCCACCCGCCTCCACACTCCGGCTTTGGGTGGT</t>
  </si>
  <si>
    <t>TGATACCTCCCCCTCAACTTTTTTCTTCACTAACTTCTGCAATATTTGCGGTCTTAGATCTGATTTTCAATCTGTAGAACACCACCTCTCCTTTACTAAANNNNNNNNNNGCGCAACTACTTTACCTACTCTCGTGCCCACGCTCTTGAATCTTCCGAGTTTTCCACCATCTGGCTACGACTACAGAGTCACTCTTAATTCAACCGTGTT</t>
  </si>
  <si>
    <t>TAGCATTTCATGAAGATACCATTAATATGTATCGTTCAGATATTTCTTTCTTTATAATTTATTACCGATTCCATGACTTATTTGGAACCCTCCACACCTGNNNNNNNNNNAGGAAAATAAGAGAAAAGCTAATGGAATTGAGCACTCTTCACCTTTCTCAGTTAAAACTTTACCTCGCCTCCGCCAGGTACAGACCAGGTGTCTCTCCCT</t>
  </si>
  <si>
    <t>AGTTGTTCCAAGTAGTTACGTGATAAAAGAACCTCTTCAGAGACAAAGGAGCCTCGCAAGAGTTCTGCAAAGAGAAAGAATAGGGCTGCAGACGCGAGACNNNNNNNNNNGACATCCTTACTTTAGACCACTGTACATATGATAACGCACGTCTGTATTCCCCCCGCTGCTGTTCCATTCACCCATTTAATCAATGGAAGATGATATCCA</t>
  </si>
  <si>
    <t>TGAATTCCTGCACCAGTGGAGTTCCACTTGGAAAACGTATCTGAGAAAAGGCATTCTTGCATGAAAATTCACCTACTTTTCTGCAAAATGTATTCTCAGANNNNNNNNNNGAATTGCCCAATCTATTCTGGTAAAAAATAAGAATAAATAAATAAAAATAATAAAATAAAAAAAAATCTGGAAAAAATCAAACAAAGTCATATTGTTTTC</t>
  </si>
  <si>
    <t>GTTGATACCAGAAGTAGAAGTAGTGTTGATACCAGAGGAGCAGTCCGAACTGGGGACATTTGTAGTCTCCTCCCCAGATGGGGAGTCCGAGGCTGGTGTANNNNNNNNNNTTTGTCACTAAGTCGTGGTTAGGTTATTAGCAGCTTTAGAGTGGAACCAGACTAACTTAGTATTTGGGCGTCGGCTGTTCCTCTCCCACACTGGTGTCAC</t>
  </si>
  <si>
    <t>GGGCATGTCTCTATTTCTTACCAAAGAACACCACTAGAGAGAACAATTACAATGATGTTTTGAAGGAACACCTGCTCCTGTTTCTTTGTATCCACAAATANNNNNNNNNNCTGAAAATTCCATCACACCTCAGTCCAACTGAAGATGCCTGGAGCCACATGAAAAAGAAAGTGCAGGCATCACAACTGAGCAACATTAAGGTCCTGCAAG</t>
  </si>
  <si>
    <t>ATGACAAATACACTCACTTCATACACAAATATACACAAGCACACCCAAGTACATACAACACTTTTTTCATGAACCACAAATGCGAGTGTGATCTCCACGCNNNNNNNNNNTCCCCTTTATCAGCGAACGCAATTCACTATGCTATTGTTAAAGAGCAGTCACACTCATGGCATTGTCTATATCTTGGGGATTAGCTTATCATTCACTTAA</t>
  </si>
  <si>
    <t>ATAAAAAAAAATAAGAAAAGGACAAGAAATGGGTAAATGAAAGAGAGGAAGAAAAGGAAGAGAAAATAGAAGAAAAACAAAGCGAAAAGGGGAAAACAAGNNNNNNNNNNCTGAAGAAGGAAGAGAAGAAGAAGGAGGAGCAGGTAAAAGAAAGAGAGGAGGAGGAGGAGGAGGAGAAGGAAGAGGAGGAGCCGTCAAGCTGAGGAGGAG</t>
  </si>
  <si>
    <t>TGAAAATACGGCAAGAGAACAAAAAATATACTGAAAGCAGAAAGAAAAACTGACCGACTGATTGTACTGGAGACAGAGGTGAAAACTGACAGATTAACTCNNNNNNNNNNTGGATGTGTCTAGGGAGGAGGCGGTAAGTTGAGATGAAAGACAAAAGACTTAACCGGTTGTTTTACTGCCAATGGTCTTATTTTTGTAACAATGAGAGCA</t>
  </si>
  <si>
    <t>CCCCGCCCGTGCTGATAAGGCTGTAAAACAATGAGTGTCAGCCATTAATGTTGCTCAAACTTTTTAACTTTTCATCATGGTTTAAATTGGTGACGCGCCGNNNNNNNNNNAACATTCTAAAACATTTCTGTTGCCGCTCGCCGGGAACTTTTGCGTACTCATTTCTGTCAGCGGCACGCCAAAAAACGTGCGGCAGTGAAGGGCTTTGTA</t>
  </si>
  <si>
    <t>TACCCTACCTGCTACTCCCGTAACCGTGTAGCTTGTCGCCAAGTTGTCTGGAAGCAATCTCACGCCCAGGAATTCCCGTTCCGCCTTTTGTTCGATTACANNNNNNNNNNTTAGCAGATCACTGGGGTTTTAGATTAACGGATTACTGGACCACCGCTGCCACCGCAAGTCCTCACACAAAGGAAATGCAGAGAGCAGCAGCACGCCTGT</t>
  </si>
  <si>
    <t>CCTCATTTCTTCCTTCTCTCATATTTTGCTTTCTCTCTTTTCCCACCTACACTTCCTTGTTCATTTAACTAATTCCTTCCATGAGATCACACTTTCTCTCNNNNNNNNNNTTCCTCGTCCTTCTCCACTCCTGCCCAACCATTTCTGTACTCTGCATCAAGTGGATACCGAGTATGATGTGTGAGGAGGAGGATTAACAAGAGTGGAGAG</t>
  </si>
  <si>
    <t>TGAAAATAGTCGTGGTGAAAAAGTAGAGCCTTTCAGATTACGGACCACTGCGCCGCGGAACTTGTGTGTCAGAGCAGTGCCAACCAAATATATATGAGAGNNNNNNNNNNGGCGGCGCGAGGTGGGGTATTTGTGTGAAGGACTAAGATATGAAGTGAGGATGAAAACACACATAATGCAGACAGACTTTTACACCTGCCAGCCAGCCAC</t>
  </si>
  <si>
    <t>AGCCAGTCCCAATCTTTTCTGACCTCACGCCCTTCATGTGTTAAGTCGAGGGAGTCTTACAAGTTTGACTGGTTCCTCCCTCTTCTTTTTCTCTCTCTCCNNNNNNNNNNTTCGATCCTTTTCATCTATTCCTTCCTCCTTACCCTCTTTCATCTGCCTCTCTCCCTCTTTCTCTTCATGTTTCGCGCTCCCTCCAAGCAAGGAGCCGAA</t>
  </si>
  <si>
    <t>TGTATTTAACTCTTTCAATGTATTTAATCCTTTCACTGCACCACGAGACACCACCACCAGAAGTAACGCATGGAACATTTATAAGCATCTACAAGAAAGANNNNNNNNNNGCTCCCTACTTGATGAAACAGTTCTGCTACTTGCGAGTATATTTCTAGCAAAACTGACATGTCATCCTATTTTCATGACAGCTGTCATGACGTGTGTCTA</t>
  </si>
  <si>
    <t>TGGGTGTGATGGTGAGGGATGAGTGTAGTAGTAGTAGTAGTAGTAGTAGTAGTAGTAGTAGTAGCAGGAGGATCGCTATATTAGTACTAGTTGTGGTAAGNNNNNNNNNNTAATGAGGCGGTGGCGAGATAATTACACGAGTCAGTACATACGGTGAGGGAGATGACCGTGCTATGCTCTGGTGTGTATAGGAATCCGGCGGTGTGCAGA</t>
  </si>
  <si>
    <t>ATTCAGACATCAATGAATCCAACCCAATGCTTTGAGAATATGCGATACGCTACGCTTGTAATGCAGCAGATAGGTGGGGATAATAGTAACTACTTATTTANNNNNNNNNNAACACAGACTATTCCTTGGAGGGACGTGTAATGGGGAGGGAGGTGGTGAATGTGTTAGTCTATTATACTCGTGTTAGAGGTGTTGTAGGATGCATTGCGA</t>
  </si>
  <si>
    <t>CGTGTGAAAAAACAAAACCAAAAACAAACAACATACATAAAAACTAATGGTAAAACGGGCTTAGGGGATTTGACTTGTTAAATTGCACTATTTGGTCCTTNNNNNNNNNNAATATTTACATATGTACAGTGAAAATGAACGGTGACGCTGAATTGTGCTAAAGTGAAAACTTCGTGTAAATTCAAATAAATTTAATATATTTCAGGTCAT</t>
  </si>
  <si>
    <t>GATGGCTTCTTACAGCAGCTTCCCTTAGTCTTTTCTTGCGTTCGAATCTTCACAATTCCTCCAACACTTCCCAGTAAAGGCGTCACCAGTGTTCCCTTTANNNNNNNNNNAAACTGATGAATATATAAGTTTCTGCAATAACTGTGACTTCTCTACGGGTTTTCTGTCAGCAGGTGAATCTTAAGGTGTTGAAAAGGATGCGAAAAATTA</t>
  </si>
  <si>
    <t>TCAGCAGAAACACTTTATACCTTAACAAACTATATGGACCAAGTCTGTACGTGGAAACTAGATTTTATATTAAAGAGTTGAACAAAATATATTAAAACAGNNNNNNNNNNTATATTCAAGACAGGTGTGACATACTTCAAGGCGAAAGTTTTTACTTAAGAGTTGAAAGAAATAAGCTAAAACATATATCTAACATTATTACATTGAGTC</t>
  </si>
  <si>
    <t>ATTTTCAGACCATGAGGTGTGGAAATAATAAAAGCATGTGTTGTTACTCTGCAACACTAAATTAGATAATGAGATACAGAGAATTGCCCAGAAGTTTCAGNNNNNNNNNNCCTGCTCCCCTTATACACATCCATTGGAGAAAACACAGTACTCCTCTCCATGCCCAATATGCCAATCTTGCTAATATGTGGATTTATACACTGGGGAATT</t>
  </si>
  <si>
    <t>TTTTCTGCCCCTCACTGTATATGGATGTGATGCACATCAATATTAGGAAATGTTAGAATTCTCTAGATTTTCATTTTCATCTTCCCAAGTTTTGTCCTGTNNNNNNNNNNTGTATTGTCCTCTTCTGTCCTTTGTTCTTAAATTTTGTCTTCCATTTGTACAGATAAATCATGAAGCTGTTATAGCTTAGTTACTTCGAAAGTTAGCACA</t>
  </si>
  <si>
    <t>AGGTTTGTTTTATAGAATTTATACTTTTTAGTGTTAATTTAGTTAAACTACACGCTTTTTTTTTGTGTGTATGTGAATTCTGCATTAAAGCTGCTAATCANNNNNNNNNNAAATGAATCAGTAATGCAAACATCTTACGCATCATTGTAGAGGACAGAGCCACATTCCCTTCCCTCTCGCTTCTTCCGGCATAAGCAGTGAGCCACTACA</t>
  </si>
  <si>
    <t>GCATACTCCCACCTCCCACACGCTCCCAAATGTGTGTGTGTTAAGTGGGAGGGGTTGCTTAGTGAGGGAACACCATAGTGCGCCTGATATGCTGAAGAAANNNNNNNNNNCATAAAGAAAGGTGCTGGAATATCTCTAATTTCAGTAAATCGGTGAGAGGAACGCGTCGCCTTTGCAGAGTAATTTTCCTGCTTGTTGGCTTCCCAGACA</t>
  </si>
  <si>
    <t>CAATCCCTCAAAGACTATTTCTGAAATGCTTCCATGCTGCAGCCCCCACTATATTCAAAAGCCTCTGGTTCAGGGGTTCCCAGTCTTGGCTGCATGTACCNNNNNNNNNNTCATTTTAGTAAGCAAAATTTATTTAAATTATATCAAGAGTAGGGTGAATACTATTTAGTTTTCACTATTATGGAACTTCCCATGGCTGCAATCAGTATT</t>
  </si>
  <si>
    <t>CGTTATTTAGTATCCTTTGTAATACTCTGATAAACTTTCCTTGCATCCAGGAGTCACATTCACAAGCCTCTGCATCCATTAACTTCACAGCTCACTCCTTNNNNNNNNNNGTTCTCAAAATGCGTTCCTCCTAATAACAATGTAGAAATCTTGTTCATCTGTCACTAGAACCATGTAAATACACTTAAAAAACCAGTGTAACTTCATCTA</t>
  </si>
  <si>
    <t>AATAACAGGAACATTATATTCAAAACATTTAACAATCCCAGAGAAGGATCAAACAATGAATCAAGCTTTTCAATCATTCTCGTCTTCCCGCCAGCCCGCCNNNNNNNNNNACAATGCGTCACCACCACCACATAACACTCCCCACCACCCCGCCGCAGCGAAATGGATTGTCTTCATCAAGGGAACTACAGCGTTGTAAGCTTGCTTGGT</t>
  </si>
  <si>
    <t>CTAGTGACTAAAGTCAGAGGCAAGTCAAGCTGTACAAGTATTCAATGTAACTGAAATGCATCTGAAACATTTTCAATTAACAAATCAAATTCTACTAAAANNNNNNNNNNTCTATTTCTGATATTACCACATTCTGTAATTTTAAAGATTCTGAAAGATAGATAAATTCATCATGAGAGACTTCCATCAAGGATTAAACCTCCCAAGACA</t>
  </si>
  <si>
    <t>ATCACGGTCACAGCATAAACCAACAAATATACTTTATTTTAAGTGTGTAATTATAAATGAAATGCAAATTACAACTCTGTGGATAGTTAAAAGAAAGGACNNNNNNNNNNTCCGAGAGACAAATTCCATGTAATTTTCTCGTTAGTGCCACACCATGCACTGGGGCGGCAAGGCAAAGCATTGACAGCGAAGTTATGAACCTTGCATGAA</t>
  </si>
  <si>
    <t>AGTTGAGTTTCAAATTGTAACGTATAACAAAATATAAACACATTTAGAGATGCAAGAAGAAATGTCACATAATAAAAGAATTAATATATAAGGGAACTTTNNNNNNNNNNAGGCAAGGAGCGGGCAGAGGAGGAACGAATAGAGGAAGAACAGCCAAATATGTATGTAGGAAGAAAGGGAGGAAAAAAGAAGAGGCATGAATATTTGATG</t>
  </si>
  <si>
    <t>TACGTGTGAGTGACAAATGGACACATGACTGAATGCATGGGGATGTAACACTATTAATATAAAGGAATCCACGAGAAGAATATGGATTTACGAAATTTTANNNNNNNNNNAGACGAGGTGCTGATCTATCCATCTATCTATCTTTTCACTCCCTCTTTCTTCCTTTCTTTATATATATACTCGTGTATCGTGATATTAGTGAGTAAATGA</t>
  </si>
  <si>
    <t>CCACTGGTGTAGCCAGCAGAGGCTGAACGAGGCGAGGTGTGGCGAAACGAGCATTCAGGAAACCTAACCACTCAGGCATCCCAGCCACACAGGCAGGCAGNNNNNNNNNNCTTACCTTATCCTCAACCTGCCCCATCAGTTCCTACCCACTCACATCCATATCCTTCACATAAGAGCATAAGGTAATAACGGAAGCTATAAGAAGCCATC</t>
  </si>
  <si>
    <t>ACAGCATACTAAGTCAGCCAGTCTCTTAAGAGATCAACAGTCAAAAGCACAATCAATTTCCACTATGTTACCATGAAACAAGAAGTCTTTGGTTGAATACNNNNNNNNNNATCAGCCACAGCAAGGTAACTAGTAGCACATGAGTGGGAAGTGGGTTGCAAATGCTCCCACTACCCACAGTAATGCCAATTTAGTTACTGACCTATGCTT</t>
  </si>
  <si>
    <t>GTACTTTCACATGATCCCGGTGGATTATTGCGTCGCGTTGCTTTATAGAAATCTTGCCATCGTAATAACACTTTCTGATGTGACTTTTAGCTCTTTTGTTNNNNNNNNNNGTGGGATTTGTCAGGGAGGGGATGGGAGGAGCTGTGTGGTAGCGCCTGTCTGGGGAAACACAAAGAAACACTAAGAAAGGACAAATAGCAGCAGAAATGA</t>
  </si>
  <si>
    <t>CAAAAAGCACAGCATTCTCTCACGTTAAGGTAACTTTGGAAATTGTGAAAGTTGTTCGTGTAGCGTTACCGTGCTTCCGGATTTTGTTTATTTTCACTCANNNNNNNNNNATGATTTTTTTTTTACCTTCTCTTCTCTCATTAACTTTTCCAGCATCTAACACCTACACACCAGAATATACACACGTTTTTGTAATACAAGCACGAATAT</t>
  </si>
  <si>
    <t>AACTGATTATCTTGGTAAAGCTTTAGTTGAAACAGCAAGAGGGAAAGAGTGTAAGGGAGTATTGCTTTATGAGGCAGACGAATAGCGAGTGACATTTTGCNNNNNNNNNNTACTGGGTTTTGAGAAGACAGACGTCAAAAGTTAAGCGTTATGTAAATTTCACGCTAGTTTTCAAGGTCACGTCACGAGCAGTTTCTCTCGATGCGCGCG</t>
  </si>
  <si>
    <t>CAAGGAGTGGAAGGCAAAATTGTAAGGTTATTCGTTCATTTACTTGTTTGTTGATGTCAAATAAAGTTTTAAGTATATTTACTGTTAATCTATAGAAGAANNNNNNNNNNAAACTTCTCTTCTTGTTCAATGCATTTATATTTTATGTATTTATTTTCGTTTTTCAATACAATATAGCGTTGGGTTGCAGCGCGGCACTGCGTCACCTAC</t>
  </si>
  <si>
    <t>TCAAATATAAGGCTCTACATTACCCAGTTGTCCCTGCGCTTTACACAAGACTTCAGCTATCTCACTAGGGAAGCTATTACACTCAAAAAATAGATGGGCANNNNNNNNNNTAAGACAATACTCCCAGACAGCATGATTTATCTATCAGTTGCTTCAGATCTAACGTTTTCTCTCAATATTATCATATACAAAGGTGCTGACAGGGCGAGG</t>
  </si>
  <si>
    <t>CGCAACAGTAGTCATTACCGCCACCGCCCCATACCATTACGGAAATAAATGTACGGCAACACACACAGGAACCCCCACATATGCAGCGTTAAGAGATGAANNNNNNNNNNTTCAGCTGCAGAGCGACATCCTCTCACGATAATGGATGGCTGTTTGCACTACTGCCCCCGACACACCCCTCCCCCTAAAAAAATAGCCACACAAATGAGA</t>
  </si>
  <si>
    <t>ATAATTTCACTTTTTATTCAAGTATCTGGCATGCCGGCGGTCCCGTTGATGCCAGATAAGAGGGATTTTACTGTACCTCCATTCTTCCCTTTCACAACTCNNNNNNNNNNCATTTTAACATGTAGGGCTTCATTGGAAGGAAACTAAGGATGAGAAAGATGAATAAATATGAAACAAATAATATGGGTTAAAGGATTCAAATGGAAAGAT</t>
  </si>
  <si>
    <t>TTGCCTTCAACCCAGCTGTAGCTGTGACCTCCCTAAGCGTTTTCCTTTTTGTCTCAGTACAATAGGGAAGTCAAAGTGCCCTCTAAAGACAACTCTTTTCNNNNNNNNNNTAAATTGTACATTTGGTGCCTTGAATCAAATTTTCAGTTTGCGGAGCATGCCTTCTCTACAAAACCTAATCGTTTTCCTCACCGAAACACAGTCGTCTAA</t>
  </si>
  <si>
    <t>CACAGGCAGCAAGAGAAGTGATCGAGTTATTCAGAACTTTTAAGTGCCTGTGGCTTCATATTCGTTCAGTAAAGCAGTCTATTAATCCTCAAATTAAGTANNNNNNNNNNCAGTAAAGTAATCTGAACGTCGTCATTTAATGTCAAAGGATTAAGAATGAGGCTGCCGCAGTTTCTCTCTAACCCTTCAAGTGTTAATGGAGTGCAAATG</t>
  </si>
  <si>
    <t>TCTTCACTCGAGCCGCCTGAGAAGGCTAGATATGTACATATATTCTTAGTTTTCTATTAAGGAGGTTCCAGTCTTGGCTGGAGCAGACTGGTGCATAATGNNNNNNNNNNGTGTGTTAAGTGAAACCTACAGGAAACCTGCCTTGTATGAGTACGTGACCGAGTGGTGTGTGGGGTGGCACAGTTGTGGGAGTATTCCAGTCTGGTGCGG</t>
  </si>
  <si>
    <t>TTTTCGTGTCAAATCCAGCTTTAGTCAAATGTGTCAGTAGTAATGTTCTCACTGATTTTCAACTCTTCATTATTAAATCAAACAGAAATTGCATGGTACTNNNNNNNNNNGTTTATATAAATAAGCCGTCTGCATGACCCACTCGTCGCACCCGTGATATCGGGCAGGATGATGACTGCTCATCCACCTCAGTTGCGTCTGTAGGCGAGT</t>
  </si>
  <si>
    <t>GAAATTTTAATACTTATTCTTAAACACCTCACAGAGCTTACTTTTCAGAGGTTACAAAGATGATTGGTCAGGTTCTCATAAGTGTTTTTCCATTTGGTGANNNNNNNNNNATGCCAGAAGAGTAATGGAGGAAGTTAAATGAAAAAAAGAAAATGTTATTCTTAGTGTTATCTCCGGTCGGTGATATCGTGTAAGGTTATGCAGTGTAAT</t>
  </si>
  <si>
    <t>ATTAGTATCACAAGCATACCTGACCTTTGCTGCATGGGAGGGATGAGGAAAGATGGCACGTATTTAGAATGAAGCTTAACAATGTGTGTGTGTGTGTGTGNNNNNNNNNNTTCCAGGTAATGTGGCGGGGAAAGGGTTGCGTTAAGGTGGTGGCGCGTTACAACACCCACTGCAAGGCGCGTGATCCCAAGCTGATCCTGTGAGGTGTGT</t>
  </si>
  <si>
    <t>CTACCGGGCTCATATATCAGCCTTGCCTGCCCGCCTCCCTACGCCTTAAAAGCTGCCTGATAAGGGGTACTGCCACACTCCCCCACTGAATATGTACATGNNNNNNNNNNATAAGTTGTAGTAGTAGAAGTAGTAGTAAATAAGTAGTAATGTAAATAAGTATTAGTAAGTTAATAAATAAGTAGTGAGAGCATAAGCAATAGTAACACG</t>
  </si>
  <si>
    <t>AAGACTAAAATAAGAGTGAAAAACAAGGACTACTTACTGTATTAGAAACACATAACCACACGCTGCCTTATCTCAACATAGTACTTTGCGATCCCAGAGTNNNNNNNNNNTGCCTCAAGATTCAGTGCGAACAGCCAACACATCATTCCACGAAGCTCCTCGAGAAATTAATTAACAACGCCTCGCCTCAGCCGCCCAGACCAGAGTGTC</t>
  </si>
  <si>
    <t>ATCGATTTCTTCCAGTAGAGTCTGTCATCCTAAGGAAGTGCTGGATGGGTGTGTATATGTTATGGGTGAGTTGGATGAGTATGGATAGGCGTAAGTGACGNNNNNNNNNNGTACCAAAATACATATTGTTTAGTTATTTGAGAAAAAACGATGCCTTACGCTCTCCGGAAGTGACCAATTGCAGTTTGTATTGCATGAAGGAGACACTTG</t>
  </si>
  <si>
    <t>CAAATGTTGTTCATGCAGTCGCTAAGGTGCATCTGGAGCTGTTCCTTTTGACTTCCTCACACATCTTCAAGCCTTATACTACAAGATGGAGCTGCGTCCCNNNNNNNNNNCTATTGCACTTTTTCTTTTCTTTTTCTGTTAGTGGTGTTTCTGTTGTTGCTTCCATTCTTTGAAGCTCCGCTGTATGTCCATATCATCATCTCACTTTCT</t>
  </si>
  <si>
    <t>AGAGATGGTTAGTCGTGTTCTCATGAGCGTTTTTCCTGCTGATGATGCAAATTTTTTTAAACGATCACTAGAATTATGAAAATACATTTAAAAATACGTANNNNNNNNNNACTAGCACTAAGATCATAAAAACATCCTTGAAAACTCCAGTAACTTCTACAACAGCCTCCCAAGTGTAAAATGGGAAGCCATGGTTAGGAATACAACCTT</t>
  </si>
  <si>
    <t>ATAATTTCACTTCTGTTCAAGTATCCGGCATGTCGGCGGTCCCGTTGATGCCGGATAAGAGGGATTTTACTGTACTGAACTATGAGTAGTATCACTGCAGNNNNNNNNNNTGAATTGATCCCCTGCATTAGATGGTATTCATGTTAGAACATTGTGTGTTAGCAGCAACTTGACGGTACAACATTTCTTTTATGGTAATGTGCAGTATGC</t>
  </si>
  <si>
    <t>TTCACTTTATCTTACCACTAAACTAACTTAAGCTAACCTAATGATATTTAATGTAGCTTAACTTAAACTTATATAACCTAAGTTTTCCTTACCTTACCTANNNNNNNNNNCTATATCTTACCTAATATAACTTAACTTATCCAACCTAACCGGACCTACTCACGACAAGACCACCTCTACCATACAGCACATTCACGCACGTCTATCACT</t>
  </si>
  <si>
    <t>TTCCCTTTCCCTTGATCCTGCCTCTTTCATCTCACCTCCTCCCTTCCCTTTCCCTCTCCTTCCCTCCCTCCTTCCTTCAGCCTCCACCCACTTTCTGTCTNNNNNNNNNNATCTCGAGCGTATTACAGGATGTCTTATATTTTGGTGTTGTTTCCCCGTCCTGTCCGTCCCTGGCTGCGATGAGTATAGGGGAGTGTAAGGGGAGCAGCC</t>
  </si>
  <si>
    <t>TTTAGGGAGAAAGTCAGATGACACGAGAGGCGCGACATGAGGACCAAGAAGGGTGGGAGAAAAAAAAAAAAAAGGAGAGAAAAGCAGAAATGAACAGAACNNNNNNNNNNAAACTTTTGAAGGAAAAGATCACGAAAAAAATACTATCAAGGATAAATACATGTAATACAAGTAAAATATTTGCAAGATAAGATATTCGTTAATTTACTT</t>
  </si>
  <si>
    <t>TGGTAGAATAGTTAATTAGTATTTCCAAGAGATAAATAGATCCTGGGGACACTCACCATGTTAAGAGAGTGTCGCTGGCGGCTGCATTGACCTGCGGGAGNNNNNNNNNNGTTCAAAATTATGTCATAAATGTGTGACCCAAAAGATTCTTTGTATAATTCCGTTCCCTCACCGTTTCACTGACTTACAGCATAATTACGGAGAAGCAAA</t>
  </si>
  <si>
    <t>ATTTCAGTCTTTGTAAATAATAAATAAATAAAAAATAAAAGACCTAAACATCGAAAATTGAGGAAAGGGATGAATTTAATCTTCTAATCTAAAAAAACTGNNNNNNNNNNGTGAGGGCAAATAGATTATTATCAGTGATATTGTTGCAGCATTCCCCTGTGACATTTACTAACATTAACAAAAACCATGCCAGGAGTTGTAATCGTATCG</t>
  </si>
  <si>
    <t>ACGCGCTTTCCACAGTCACACCCATTTCAAGCATGTCTCCTTTCCCTGCATCCGAAAACCTTAATATATTTTCTTTCCCCCCATCGCGTGCCTGAGACTGNNNNNNNNNNCATAACTATATTATTGCTCATAATTTAAATAAAGTTTTTAGGTAAATGATGTGGTCATATTGTTTTTTTTATTGGTAATTTTCCTTTATATGCAAAAAAG</t>
  </si>
  <si>
    <t>CCGGACACACTGCCAGCCTGGAAATACCGCCGCCAGACGCCCTAGTCTCGCAATAACGTCGGATAACAGTGTCCAGTAATTACATTCACCTTGGTTTGAANNNNNNNNNNGATAATATTTACCTTTAAAATTATCCTGAAAATCACAGAAACTCATGACAAGTTTTTTCTTTTTTTTATTTGCAGCAGTGAGGTAAGAGCTAATCACCAG</t>
  </si>
  <si>
    <t>TGGTGAAGGACTTGCCATAGCTTCCCGGTACAGGGGTCGAAACCACCTTTACTATCTCCACTCCTCCTCCTTCTCCTCCTTATTGACCAGATACCGAAGGNNNNNNNNNNTGCCATCTCTGAGTGCCAAGGTCTCCAGTAAGGCAAACCCGAGCTAGTATTGGATATAAATTATTATTGTGATACTAAATTTTGATGCAGTACAAACACA</t>
  </si>
  <si>
    <t>TGTTCCCAAACTATTTTTCTTCTTAACAAATTGTTGTCATTACTTTGGTCTCTTCCAACTTCTTTTCTTCATGGTCTTGATGGAATGCACGTGTTTCATTNNNNNNNNNNTTCATACTTACCTATGAAAAAATACGATTATCTCTCTTTACATCTGTCGTCTTCTTATTTATGTCACGGGACTCCTTTTCTTTTTTATAATAGGAAAGGA</t>
  </si>
  <si>
    <t>AGCACCCCCTGAACAGTGCTTTAGACCTCACTGGGAGTAATTATCGTTTCGGCAGGTGTCTAATGCCTCCTCCTCTTTACTATAATGTAGTGGAGAGAGANNNNNNNNNNACACAGCGCGGTGCTGTAATCCAAGTGACCTGATGTGGCGGACTGAACGTTGTCACAAACTGATCGTTCTCACAACCAGCCCCGCGTGTTTAATGCATAT</t>
  </si>
  <si>
    <t>TTTCACACGATCCAACTATTTCATACTCGTGATTAATTGTTTGTGTCATTGCTTTACATGCAACTGCAGTTGTCACGGATAAAACTCTTAATTCAAAACANNNNNNNNNNTGTGGTATGCAAGATTATAACAATATAATTAGATATTAAAAGCCAAACCATGGGGAACATAATGGGGTGAAGAGGAAACAGCGAAGAAAATGAGAACCTA</t>
  </si>
  <si>
    <t>ACAAATGAACCGCACTAATCTTGTCGAATAAAGTAGCACGTGATGAAATGAAGGTGTCAGGTGGGGCTTGTACAGCATGGCATACCGAAATTACCTCTTGNNNNNNNNNNTGAAAAGTTCGTCATTGGATTAAACACCTCTGGATAAGTTCCATTCTCATAAGTTTTTTGGAAGTTATTGACGCACTTCAACTTCGAGTACATTGTGAGC</t>
  </si>
  <si>
    <t>GAGAACAAGGACGAAGCAAACACGGAGAAGACTGACAAGAAGCCGTTGATAAAAAGACTTGCAAATAAATGGAAGAAGAGGAAAGTGAGAAATGTGAAGANNNNNNNNNNGGAGTTACAAACGTACATGATAAAAAATAGAAAGAAGACGTACATTCACCTCCTGAAACTCGCAGTGACGGAAATGTTTGGGGTGTTTTTGCTGATGACA</t>
  </si>
  <si>
    <t>TGCAAAACCCACAAATATTTAAAATTTACGATTCTAGTAACCTGAAGAGTAAAGCAGCAGCAGCAGTCACGCGTCAGTGTTGCGTGATGGCAGACATCACNNNNNNNNNNGTATTTTTATTTTTTTTTTACCATTGATTGGCGGCATATAGAAATTCATATTTTGTTGCTAAGCCTTTTATTTCTCTCATGATTTCGTGACCCAAATGGT</t>
  </si>
  <si>
    <t>AATTTGTTCTTATCAGCCCCCGACGCGTTCTCTGTAAATTAGGAAAGAGAAGAAAGGAATTGGTCCGATAACTACCCATCACTACTGCCAAACGCCGCCANNNNNNNNNNATGTGAAGGAAATTGGAATCGGTTTAGTGGATCTTCGGTGCGTCGATCGTTCAGATGCTTTACTAATTATAATACACACACTGGTGATCCAGACATGATA</t>
  </si>
  <si>
    <t>AAATTTAGAAGAAAAAAAATGTGTAAAGGAAGTAAAAGAAAATTGAGGGTCTGAGAAAGAAATCTTAACCTCAACGTTCTTCCTTTTAATTCCATCCAGANNNNNNNNNNAATAAAATAATAGGAGAAAATGTAATATAACTTCTCATCTGTATTTACATTTTTCATATGTTTATTTATTTATTTATTTATTTATTGCTTTGGTATTACG</t>
  </si>
  <si>
    <t>ACAGTTTGAATAAAAATAAAAGTAATTACTTTGACCATTGTAGCAAATTTGTATAAAATATTTTTACACGATTTAATGATGAGTTCATTGTGCTGATTCANNNNNNNNNNTCACAAGACTTCAGCGATCCAACCAGAACTGATCACCGGCGACCCGAGCAGAGTTGGTTGTCGAGTGTCTGTAGCGTCAATGTACGACTTCCCTCTTCAA</t>
  </si>
  <si>
    <t>GATGGCTTCTTGCAGCTTCCCTTATTTTCTTATGTTCTCAGGTTATACTATTATAATACTAAAGTTGCTCGGCGCGGAAACTATTAATTCATTGTCTCCTNNNNNNNNNNTCATCCAGGTCACCGTATTATACAGCAGCATTTTTGGTAACTCCTCCTCCTCCTCCTCTTCTTCTTTCATATTCATATTCTTTCATATTCTTTCATATTC</t>
  </si>
  <si>
    <t>ACACACACACACACATAAGGATGAACGCCACTGACTGAGATGAACTCCTTGGCTAAATACAGCTTGGCATGTGTCTAAGACCATTTCTTCCCGTCTCTTCNNNNNNNNNNTACTTGTAGCAAAGGAGATCCTGCGTCATTTAATACTTAAGAACCTAAGAAGATGACAAAAAAATATGTAAGAAGTAATCAGGGTTTCACGGGACAGTCC</t>
  </si>
  <si>
    <t>ATTACTCATTCTTTAGAAAAAAATTGATAAAAAAGATAAGCTAGTATTGCGTGCTGGTCTAAAACTGACGTGATTATCCTGGTAATTATGTTTATTTCGTNNNNNNNNNNCTCTAATACTGTCATTCCCGAAGATTACAGTACTTTGGTCTAATGGGAGACAAATATTTGGCAGTGACGCTCTCGTGTTTCCCAGTAACACATCGCGTAA</t>
  </si>
  <si>
    <t>ATTTCCACATTTATCGAAAGTTTTAGGTGTTGTTCATGATCATAGTCATATTTCAACAAGAATTCCATATCATCAGTGGAGAAAAAATATTCATGATTATNNNNNNNNNNTCGCGATGATTTATGAAAGATTTTGCGTCACATCTGGGAGAAACATTCAAGAAAAAATTGACTTATCATCCTTGTGGCGTTTGAAAACAATAAACAAAGC</t>
  </si>
  <si>
    <t>TGAGCAGATCCTTATATTTGCGATCGAGTTTTCTTTCTGTGATACTATTAATGCTGCACTAATTCGTATTTCTATGATATTTTAACGAAGTGAATATTCCNNNNNNNNNNCATTTCGTTAAAATGAATAATCTTTGCGTCTTTTTTATCTGTTTGGTTCCTACTTTTCCTTTAAGTATAAAACTTCGGCGGTTTTGTTTCGTTAGTGTTT</t>
  </si>
  <si>
    <t>TGTACTGGTTTCCACACACTGACCAGACTGTCTTCCCTCACTGTATCAGTTTAGCTCTCTCAGCTTTTCTCTCTCCTATTGGTTGCCACACGTTGTTCAGNNNNNNNNNNATCTTGACCACAGTAAGTTCGACACAGTTTGTCGGTGTTAATGGTATATTTTTCTCTGCTTATAACTGTGGTCAGGGATTGCATAACGTTCTTTTATTGT</t>
  </si>
  <si>
    <t>AAGTTTTTTTTTCTTTAACAAAAATATTCTTGTAACCTACCAGATAATACAAAGGCAGAAAAAAAAAAAACGCAAATTTTTGAACCAGGTGAAATACATANNNNNNNNNNAAGACGTGTAACTTATTCATGTTATGACCGAGACATTTTCCCTGTTTCTCGTTGTGCCGGTAAGAAATAGCCGTGTATATTCACATGATTAGGCGCCCAG</t>
  </si>
  <si>
    <t>TTTCCACCGTTCCTTGCTTTCTTTCATTACGTCTCTTTTTCTGCTGCTTCTTCCCTTGTTGCTTCCTCCCTGACCTGTCTTTATCTTACTGCTCTTATCTNNNNNNNNNNTATGTCTGTTCCTCGACCTCGGGATGGAATACATAGCAGGACTTAATTAAGCTACAATGCCAGTTTTATGAATACACCTTTATTAAACCTTACTACTTCA</t>
  </si>
  <si>
    <t>ACTGATACACTCACTCACTCTTTCACTCGCTAGTCGCTTCATTCACCTCATTAGAGCACAACAATTTAAAAAAAATATGAAAGAAATAGACAAGAGCGCANNNNNNNNNNTGGAAGTCTTATTTAATTTTCGTTTTTGTTTTCTTGAGAAAAAGGAAGAAGGGAGAGAGAGTGAGAAGCAGTATTATGGCTTATTGCTTTTCACGGTAGG</t>
  </si>
  <si>
    <t>AACAAAGTGGATTTTTTGTGAGATGTTGTGTGGGAGTCGTTTTAACACGTTATTTTGTTGTTGTTGTTGTTGCTTTTGTTGTTAGTGCTGTTGCTGGTGTNNNNNNNNNNAAACTACCTCTGCCACCACTACCAGCACCACCTTCGGCACCAGAAACACCATTGCCAGTTACAGCAACAGCAACAACATCACCCACCATAAACACCAAAA</t>
  </si>
  <si>
    <t>ATATTTTCTTTATGTTTTCTTTATGTGTATCATCTTCTCTTTCGGTCCAGGGATCCTTTTTTATATATCCACTATTCAGGCTTTCCTTACATTTTACCCCNNNNNNNNNNGCCTTTTTACACCCACTATCTTCCTGACACCCTCCCATTCCCCCGCTTTTTCCTCGTTTTGCGCATCACAAATCTCCCAGCTCTTTTTCCCACCACTACC</t>
  </si>
  <si>
    <t>TTAATACAGATGAGAGGTACATCTGAAGGGATGCAACACGATGACCTCAAATGAAATGGAGGGACTGGGTGCAGAACTGTGCATTTACCGATTGGGCTATNNNNNNNNNNATTAAATTGTCTGAAATTATGTTTTGTCTTTGCTTAGGACAGACATAGGCAAGTACTTGACAATTTGAGAAATGCTTGTCTCCATCATGTTTAGACTGTA</t>
  </si>
  <si>
    <t>TATCTGTCCATGTATGGAGAGCTGCTCTTACATATGGGGAGGTTCAGCTCATTCAGCCCTCCTAAACAAGATGGAGTCAAAATTTCTAGTCTTATCGATTNNNNNNNNNNCCCTCTTGATCCATGAATACGTTCCTGTCACTTGATTGCATACACTGTTATCAGCATAATAGAGTATGTAAAGCCAAAAGTTATCCCTCGTCTTCTACAA</t>
  </si>
  <si>
    <t>AAAGGCGGCGCGGCATGGTGGGCAGCGCGGCGGGCTGATGCGCTCTACGATTAAATTATGCCAAAAAATTAATTCCTCCCAGACCTTCCCCAGAGCTGGTNNNNNNNNNNCGCGCGAGGTGCAGGAAGAAGTATAATGGGAGGCGCCTTATCTACATTACCGCGGGTTCCTCCGTAATACAAATACAATTATTACTCCCTCGTCCCTACT</t>
  </si>
  <si>
    <t>AGAGCCAACGGGCACGGAACCCTCCAGTAACAGACTGACAGGCTAGCCATCAAAGAAGGTGGCACCACCGACCACGCATCGAGCCCCGCCACCACGACCANNNNNNNNNNCTCCTTCCACCACTGTCAGTCACTTTGATACAACCAGCAACAAAGACTTGCCATATGATTTAGGTTTATTTGTCATCTTCACTCACTCCATCCAAACCAG</t>
  </si>
  <si>
    <t>CAACTCGCCCCCACCACCCGCCATTACCTCACCTAAACCTAGACGATGCTGGTCCCTTCCTCAGAATGACTGATTCGGAATTGAAGGCTGATAAGGATCTNNNNNNNNNNGATATATTGGTTCTCCTTCCACTCATTACCAACCAAGGAACATGTCACCAGAGGACAGAATGGTGCCTTCCTGTTCCTTATCATCAGTATTTTAAAAGCC</t>
  </si>
  <si>
    <t>TGTGGGGAAGCGTGGAAGAGAAGTGTGTTGGTAATGTGGAGGGGAGTGAGGCGTGAAGCACTGATAAAAAAGGATATGGCGTGAATAGTAAAACGAATTTNNNNNNNNNNACCTGTGTGAGTGGCTTGCACCACGCCGACCAGCCAGCTAACCAACCGACCAAGCAACGACCTCCGGAGATGGAATTGCGATCATATAACCTGATATCAC</t>
  </si>
  <si>
    <t>ACTAATAAGGAAGAGAGTAAAATTGGTTGTTTATGGATGGCGATGGCAACTGGTGGAAGGGATAGATAGGAATAGGTGGCTATGGAAATAGAAGGAAGTGNNNNNNNNNNGATGGGGGGTGTGATGTACGTGATAGAGGTGATGAGACTAATGGGATGGATGGTGGTAATGGGATGATAGATGGTGAGAGGTGGTGATGAATAGGCTATG</t>
  </si>
  <si>
    <t>GACCCTACACTCCGGCAATCAACTCTAATGATTTGGCACTTCCAGGCGCAGCGATATGTGGTAGTTGTGGCGCAGATGTGGTGCCTGTGTGGCGCTGTTGNNNNNNNNNNTGTTGTTGTTGTTGTTGTTGTTGTTGTTGTTGTTGTTCTTGTTGTTCTTGTTGTTCTTGTCGTTATTGTTCTCAACAATGATGTTGATGGTAGCAGTGGT</t>
  </si>
  <si>
    <t>TGATATGATTATGACTATGACCGAGATAAATAGTTTAAAGACAAAAGAATGACTAAAAAGAAAAAATCTCACCGGAATCATAATTTGTGATCGAGTAATTNNNNNNNNNNTCTTGCATTCCTATTTATCTACTTTTTCCTTCGATAAACTGTTAAACTTTTAAACTGATGAATGAACTTTGTCTATAAACGAAAAGCTCTTCAGTAATCA</t>
  </si>
  <si>
    <t>AATATTTGAAGTACAGGGATACATATTTAAGGAGCAAAGTTTATAAATAGTGCCATTGCTGTGGAAGGTACCTAATATTAATATCTATAATTTTTCAACANNNNNNNNNNTCCCTGACAGCTTGCCTGAGTACATAAACACTGCCTCTAATCACATCAACTCTGACTTTTAACGGCACACTTTTAACAGTTTTGATTTTGACGCTAATGA</t>
  </si>
  <si>
    <t>TGATTATCTCCTTGCTTATCCTGGAGACTCATTACCTTTACCGGACTTCACCAGATCAGAATATTTCGGATTGAGGAACAACACTAAACACAGTGGTAGTNNNNNNNNNNTTAGTATAAGCCTGGTGGTCTCTTGGAGGCATCTTATTTTCTTATGTTCTTAGGTTCTTACGTTTTTTTAATTCTTGGTATTTTTACAGACAAACAAGAC</t>
  </si>
  <si>
    <t>TAAGGCTGTCCCTCTCACAACACACTGACAAACACGCTGTAGTATCACTGGCAACGAGGCAGAGGTAGAAATATTGAAGAAGTGAATATCTAAAGATGAGNNNNNNNNNNCTAGGCTAGGTTAGGTTAGGTTAGGTTAGGTTATATTATTTCTTTCTGTATCTGCCGATGACTGGGTAAAAAGAAAAGTATTATTAATTTCTCTATTTTT</t>
  </si>
  <si>
    <t>AAAACTGAACTTGAATATTCGGAATCACAACGCAACACTAAAATTCTCAGAAAGTCATATCATACCCTCTCTTGAATTATATTTTGAGATTGGTAGTCTTNNNNNNNNNNCGTAAAACGACAATGAATAGATAGCTTATTTATTTATTTTTTATTATACAGCAATATTCTCCTACCTCGCTAACAAAAATATATAAATAAATAAATAAAT</t>
  </si>
  <si>
    <t>TATCATAAGGCAGAGACGCTCTGACACGCGAGTGTTCCGAGTGATCCACCGCGTTAAGGAGAGCGATACTCATCAATGAAATACTCGAAGGATGGGAGTTNNNNNNNNNNCACAAAAAAAAAAAGATCCTTTAAGGATATTCAAATTTCAACTTTTGATTTATATACCACTCCTCATTCATTACTGAAAATTTTTCACAACACGAGCAGT</t>
  </si>
  <si>
    <t>AAGAAGGATATGCCAAAGAAATGTGAAAACACTAGGATACACTTGAGGTCAGTGGCAGACTACAGAGACATTCTTTAACACCAGATCAAAGACAAGTAGANNNNNNNNNNGTCTTTAGCTGTAACACTCGAGCTGCATATTGCTGGTCATCCTCCAGACGGTGGTCATGCATTCTGAGCTTCACTTGGAGGCTGTATCCCTGACCAAATT</t>
  </si>
  <si>
    <t>ATGCAAATCTTGAGTGGCGATAGAGCGTCCTGTGCATGGTCCGTTGGCTGGCTGGCTCGCTCGCTTCTCGCTCTGCTCAGGTATGGAACGGCTGACATAGNNNNNNNNNNACAACAATAATAATGATAATAACAACAACAACAACAAACAACAACAACAACAACAAGAGGAGGTTTTAAGGACACATCCTCCGTCATCTAACACTTAAAT</t>
  </si>
  <si>
    <t>AAAAAAAAATAAATAAAATTCTAAATTGCAAAAAAGCAGGAAAGAGAGGGAAAGGGGAAGAGAGAGGATAAGGTTAATTTTGTCTGTTTTAAGATACATANNNNNNNNNNGTGTGGCAGTGAAAGGCTTGATCAGAGTTACCTATATAAGTCTCTGATGCAGGACGCCCAGAGCTTCCTGGTGGCGCCCTTCCAACGTCCTGTCCTTCAC</t>
  </si>
  <si>
    <t>AGACACGGAGTGCAACCAGATTACAGCCACAAATATGCAATATTTTATAAATATTTGTAACCCATTCAGCTGCCGGATCTGACCAGACTAACCACTAACCNNNNNNNNNNAAATTCCAGCCAACTGCCCGGGTGGTGCTGACAGCGGCTCCCTGGAATCAAGAGACACCGCACACGAAGCTGTGCAATAAAAAGAATCAACGTGCTGAGT</t>
  </si>
  <si>
    <t>TATGTAAGGCATAAATAGGATTGATTTTGTCCTAAGTGATTTGTGGCTTGCATGCCATTCATTGTCCAGTGATCAAAAACAAGATGCACAAAATATTGCTNNNNNNNNNNCCAGACAGATGAGATGAAATGACCTTGATTAAATGTTGCCACACTTTGCAACATCTGACACTATTTGTGGCACTACAGCACTCCATCTCACTCTCCACCA</t>
  </si>
  <si>
    <t>TGATGCACATTTGGGTTTTTCCACAATGCCACACGCGAATTATCACGAGAAAAACAAACTGGTATGCAGTGTAACGTTACTATTAACCGGCATAACTCGANNNNNNNNNNGGTTTGTGGTACGTTACATTAATTTTGAGTAAGATATGAAGGATAGTAAAGGCGAAGGCTCAGATGTTGATGGACAGACAGTAGGATGATAAGCAAACAG</t>
  </si>
  <si>
    <t>CATGTCAGCTGCCACCTCGTCTTGTCGTTGTTTGTTGCTTTCCTTCTAGCCTCCTGAAGATTCTTTCGTTTATAGATTACTGTATGGGATTTTATTACAANNNNNNNNNNTTCGTCTAAACATACATTTGTGTATGATATTTCATTGCAAGAAAAAAGATGTTTCTTGATTCCCTGTCACCTTCCTGAAGAGTCTTTCGTTTATGAATTG</t>
  </si>
  <si>
    <t>TCACCAACAAGTCCTCGAACGTCTTTTCGTGATGGATGTGCAATGATTCATCGTCACTCGGAATGGTTGGCGTGCTTGGCTGTGATGACGTCCTTTTAACNNNNNNNNNNGTAGAATGCTTAGAGATGGCAGTGGAGCAAGAAGAAAGGTCTCAGAATAGTTAGTAATTAGGGAAGACCATACGAGAACACGGGGCAAGTGTTAAAACCT</t>
  </si>
  <si>
    <t>ATTTTCAAAGCCGACATGAGTAACCTGCAATGCAAATCTCAACTTTTCCAAAGCAGCAACGTGCCAAAGAATGTGTCCTTAGAGTAATCATCTATCAATTNNNNNNNNNNGAAAACCTAGTAAAAGTTTGAAAATTCATAATGGAAAGAGAGAGAGAGAGAGAGAGAGAGAGAAGGGGATTGAGGAGAGGCGCTGGGAGGTATTAGAGGG</t>
  </si>
  <si>
    <t>CATAACATTGTCTGTCACTTCAGACGTAGAGACCTTTGGGATCAAACAAACACGAATGTCGTTTGAAATACGTGACTAATGCTTTTGCTGACAGACTCTCNNNNNNNNNNGGTCTTCAAAGGTGTTTTTCGTGTTTCTAATCATAGTTTAACACGGTTCTTGCATCGTTAATAGGAAGAACACTTATGAGAACCTGACTAATTATATCTG</t>
  </si>
  <si>
    <t>TTTTCTATTTGGCTGTTATCCTTGCCATGTCCCATTTCCGTCCTTACCACTAACTGTATTTTCCTTTTCTGTCATACTCCTGTGCTCCGTTCCCGTCCTTNNNNNNNNNNTTTTTATTTCGTTAGACGTACATTCAGAGCAGCGAACGTAATATCATAGCAGTATTGTGTCTGCCCTTTGATTCGCTGCCTAGAACTGCAACGTTTCCTG</t>
  </si>
  <si>
    <t>CGCTACCAGTGCCACATGCATCACGCCTCGCTGCTGAGCCTAAAGGGACTAGAGCTAGAGCGCCTGGCTGTCAGTGTGTCGCAGTGTGGAATCCTTGGTGNNNNNNNNNNAGTCTCCCTACCACTTTGCCTAAACCGCACAAGCAGCTCCTTATTAAGGCACCTCGGGAGATGAAGAGGCAGGACGAACACGCTCCCTCCTCTAATACTG</t>
  </si>
  <si>
    <t>ATTATGCACGCCGGCGAGACGCATTATCCACGCGTCCAGAACTATTACACTGCCAGTGTTGTTTTTTCTTGCTAGTTTGTATTCTAGAACGGCTATGTTTNNNNNNNNNNTCCCGTGTCACCTTCCCACACTCTCTGTTCTCCACGTAAGCCTACTGCAGCAGTGTTCCTCCCCTCTCCAGTCAGGTGTAAAATTATCGCCAGTCTCACA</t>
  </si>
  <si>
    <t>TTTAAAAGACGCAGGAGTGAGAGCAGGAGCGGAGCTGGGTGACGTCTGGGTGACGTCTGATGAGAATTTGTATAGACCCGATGACAGCCAGGGAGGTTTANNNNNNNNNNTGTAACAAACTTTACAGAGGGATCGAGCACTGAGTAGAGAAGGTATCCACGTCGATATACGAGTATTTCTTATTGTCTGAAGGACACCGACCAGCGAGAA</t>
  </si>
  <si>
    <t>ATAAGTGACCGGAGCGAGACTTCACAGTTAGTAGTTAAAAGAGATCAGAGCAAGAGAGAAATAAATTCATTTCTTAATGCTTGCATGAGCTGCGGAAGGGNNNNNNNNNNAATATCATTAAAAATCTTGTACAAAGCAATATGAACAATAAAAAGATATGAGGTCTGAGGAAGACATAGCACAAGCCGAACCTCCAGTTAGGGGTAGCAA</t>
  </si>
  <si>
    <t>TGTGTTGTATGTACGAATAAGTATGCAGAGTGCGTTGTTCTTCCCGTAGTGATGGAGATGGATGTAATATTCTTAAAGCGGCGGCTGTTTATTTATAGTTNNNNNNNNNNACACGATACCAGGTTTTATTAGAGACACCGATACTTCATGATTTGGGAAGTTTTAGTAGAAATGCCTTAGTTTGTCGCACGTTTCATACCGAGACAAAGC</t>
  </si>
  <si>
    <t>TGTTTCGCTATTATCTTTTAATCTTCTCCTGTGTATCATCAGATCTGAGCAGCGTTTAAATATTGCTGTCACGTCTCTTCATCCCATAGTCAGACAACGTNNNNNNNNNNTTTTCTTTTACATTTTTGGCACTTCAACATTTAAATTATTTTCGCTGCAGAGTACGTACAAAAGCTGTCCGAACTGTTCCCTTGTTAAGAAAGTTAGCAG</t>
  </si>
  <si>
    <t>GTTACTGTTTCGTTATCCTTTGTAATCCTTTGTAATCCTTTGTAATCCTTTGTAATCCTTTGTAATCCTTTCTTATCCACGTCCTCCTCCTCCTCCTCCTNNNNNNNNNNCCCTCTCTGTCAAAGTCTTGCTCATAAACTCTAAACTCTAAAGCTCTTTGTACGTAGTTAATTTGTTTCCCTAAGTGTTGGAGTTACGGAGGGAAGGAGG</t>
  </si>
  <si>
    <t>GTGTCACACCCAAGCAAAGGTTAGTCATTCTAAACCATCCACATCATTACTAGCTCACCTTACCTTACCTTACGTTACGTTACTTAACTTCATATTGCGTNNNNNNNNNNCGGGTTTTTTTTTAAATGCTAATGTTGCAGTGACAGATTATCAAGATTTTTACATTACCAACGGGACGAACACTCTTGGGAACCCGGCTAACCAGCTCTG</t>
  </si>
  <si>
    <t>CAAAAGACGAGCCCTTCCCTTCAAGAATCACGAGGGACAAAGAGCAAAGAGCAAAGGAGGAGGAACACTGATATGCAAAACACGGTTAATTAGAGGGGAGNNNNNNNNNNGCGGATCAAAATATGCAGGGGAGTTTTGCGTATAACGGGGAGTTTAATGGAGTGGTGTTGGGTAGGTGGGGAGGAGCCTTCGTCTGTGCTATCCTTTATC</t>
  </si>
  <si>
    <t>TATTTCTTCATGAAATTATTCTTCAGTTGTTATATTTACTTTCTGGCTATGTTTTAGAGAAATATACAATAAAACATTCCCTAGTTTAATATACATAAATNNNNNNNNNNGAAATATGACTTTTCTGAGAGAAGCCACTTCTTTCCATCTTTCTAAAAATGAGATCACCTTAATTACAAAAAGCCAAATGTGTATTCCAGACTCTTCCAG</t>
  </si>
  <si>
    <t>TTCCCAGACTTTACAACATTACCTGTACTTAGTAATTACGAACAAAATAAATAAAGAATTGCAATAAAGGAATGACTTACGACAAATTACATCCCTTAAANNNNNNNNNNTAAGGGTTTGCCGGTGTCCCTCCTACATATATATAAAAAAAAGAAAAGATTAAGTGCATATGCCTTCCAGCCCTTTCATTACAATACATGCTATACTGAA</t>
  </si>
  <si>
    <t>TCTTCCATAAGTGCGACGCAGTTATGAGGTTATACGTGGGACGGGTTGGGAGAGGAAACGCCACGTGGCACATTCTTATTTCTGGGAAGGTGACGCACGCNNNNNNNNNNGTTATATAATAGAAAATGCTGGTTAAGGTACAAAGGTCCGTGCCCAGTGAAGAGGAGATGGCGTAACTTAGGGAGGTGGAGAGAGCCGAGAGGCTTGTTA</t>
  </si>
  <si>
    <t>TCTTGCTCTGGCTCTGCTTCTGGATCTGGGTGCTTTGGTTGGGCTGGGAGTGGGTCTCACTAAAGCCTGTGTGGGTGCAAAGAAAGGTGCTTGGGTAACTNNNNNNNNNNTGTTGGGACAGAGTGTCGGACTTCTGGTATGCGTTGTGTAACCTGTTGCACTTGAGCGCGGGCGCGAGAGCGACTGCGAGATCGACTTCGGCTGCGAGAA</t>
  </si>
  <si>
    <t>CGATGTTCTCTGAATGCTGCAAGTTTATGAAAGTTACGTGTTCAGTTATTTGTTATGAGAATATTATATTTGTGCTGCTCCAGCCATGCAGAGATCGCCANNNNNNNNNNGTCTCTCCAGCTTTGTCTCCAAACTGACACACGTGCTATTTCTCTGATATGTTCAATTCTCATTTTCTCCCAGCCATGTCACTTGAATGAAAAACGTAAC</t>
  </si>
  <si>
    <t>GATAAACAAAGCATGATCGATGAGACTTGCATGAATGAGGTGCTGTGTCGATGCTGTGTCGAGGTTTGTGTCTCCTCCTCCTCCTCTTTCTTTTCTTCATNNNNNNNNNNTACTTGTGACACTGCTGCTCATAGTGATATATTTCCATTACTAATCAACATCCTTACTCCTATGCTGCGGTGTGTTGCAGCTCAGGGCGGCTTAAGACCA</t>
  </si>
  <si>
    <t>TCTTGCGCGCGTTAATTTGCAAAAGTAAATGGCTTTATTATCCAGTTTTGTCACTTAACCATAGTGACGAATATTGTGAAAAGTCTGAAACACAGAGTTANNNNNNNNNNTATTTCTGCGTTAGTTGCTATCTTGATTTAGTGCCGGTAGATAAACAGGATCAGAAAGCAGAGTACTAGGAGGATCTTGCTGCTGCTGTTTCACATTCTG</t>
  </si>
  <si>
    <t>AAGAAGCACTGAAGCAGGCAGAGGAGTCTGGAGTTTATCAGTAAAAGGGATGAAAGGATGAAGATATTGGTTAAGAGGAAGCACTAAAATAGGCAGAGGANNNNNNNNNNACTACTTAAGATGAAACACTAAAACAGGCAGAGGATCCCAGAGTTGGTCAATGAAGGGGGTGAAAGAGTGAAGATCCTGCTTAACTCTTGCATTAGTGAG</t>
  </si>
  <si>
    <t>CTACATTGTGAATTTAAAAGAAGCAATACGAGCACCACTCACAGGGACAAAAAAGTTTAGCGGATGAAAGAAAGGTATATAAAAATCATCATTAAAAACCNNNNNNNNNNACTTTAAAAATAATACGACTCGGAGGTACCAAGATACGTGAGCAGCGGAAATATATTGAAGTGCTGGAGTAAAAGAAAGCATCAAACATATTCTTGTTTA</t>
  </si>
  <si>
    <t>ATTTTTTTCCTTTGATTATTTGTAAATTTAGACCTTTATTTTTGTATTTCTCTCTTGAGTAATTCTCTAGCCTTGAAGAAACAAGATTAACTTAGTTTCTNNNNNNNNNNTATGACTGACGGGAAATCCTAAACACAGATGGGTACAATGTGTTACTTGACTTTTGACCATGACTATTTCGTTTTACATTGCAGATACGTACGTGTCTTA</t>
  </si>
  <si>
    <t>AAATTCGGCGTTTAAAACTTAGGAAAGACACTGATGAGTATATTCCTACTTTGAAAAAACTGTGTAGGAGTGTTTCAACTTCCTTCCTGATTAATCTTCCNNNNNNNNNNTATAGACAGACAGACAGATTGGTAGGCACACAGGTAGATAGGAAGACAGACAGACAGACAGACACATGCACATACAGAAATATTTAGACAAAAAGATGGG</t>
  </si>
  <si>
    <t>TATATTGGACAAATTCCAATTCTGTTAGATTTTTCATATTACTGATGTCAGATTCCTCATATCATACAGTCTTAGTTCTCCCTCTATGTAAGATGAATGTNNNNNNNNNNATTGATAGTAACAGGTCATGTACGGCAATTCATCATCGTAGTGTTTGTATCAGAAATTTAGTATGGCAGCTGTGGTAATAAACCTGTGTGTAACACAAAT</t>
  </si>
  <si>
    <t>TATTTCATTGCCAGTGAGTGGAGAAGTGTTGCCCCTTGCTGTGATTCAGATGACGTCTTAGTGTCAGTGGCATCTCGAGGCTTCACCTCCACTCTCTTCTNNNNNNNNNNTAAAGGCAGACCATGTCTCGTAGTGGAATGTCGAGGCAGGGAACCGTTGTTTTGGGAATGTAAATGAAATGCGCAAAAAGCAAACCTAAGAGTTAAATTC</t>
  </si>
  <si>
    <t>CATTCAAGAAAAAAAGAAAAAAAAAGGGAAAAGATTACTCCTAAAAGTACCGTAAAACTCCTTGAATGGGGAACGATTTCGAGCGAGGGTGATGACTGTGNNNNNNNNNNGAGATTACTTGTAAGTGGAGGGAAGTAATGGGGAGTAAGATTCGCAGCTGAGAAGATTATTACGTTGAAAAATTGAGATAATAAAGTCAGTGTAAGGTAC</t>
  </si>
  <si>
    <t>GATCGCATCGTAATCCCATCGCAACAGAATCGGATCAAGCCAGGCACTAACACTACATGATGCTGATGGGAGGTGAGTGGTTAGGGTTATGGCGATGATGNNNNNNNNNNGGAAGGTGACGACGAAGAACATTAGGAAAATAGACAGTGAGAAGAAAAATACGAGGAGGGAGAAGAGACTGAAGACAAGACGACGAGGACGAAAACTAAG</t>
  </si>
  <si>
    <t>AGTGAAGAAAGTAATTGACTAAGGAAGAAGAAAGAAGGGGATAAATAAGTAAGGAAGTAAGAAAGGTAAAAGAAAGGAGGAGCGAAGTAAGAAAACGAGTNNNNNNNNNNGGAGGTGGTGTGGTGACGGACAGGCGTAGAGGACACGAGGGAGGTGGCGCAGGTGGTCTCAGTGGGGAGTGAGGAGAGGTGAATGATACAGGTGTGAGGC</t>
  </si>
  <si>
    <t>ATAGGGATCACTTATAGTTACAGTCACATTGGTCACCAAGTATCGCTCAGGTATCGCCTCCTCCCCTTTCCCTACCGGATCGGATTCAAGAACCGTCTTTNNNNNNNNNNACAGCAAAGTTTGTATCCGCTGTTGCACGCAAGAGAAATCATGCCTTAGAGGGCTGAAAGGTTATTGTTTGTTTTCAAAGAATTAATTATTCCTTTCTTG</t>
  </si>
  <si>
    <t>TCTCAGGTCAAGGAGGAGGCAGCCACTTATTACTCCTGATAGATCTATTATTAACATAAGATTATCTCTACCCATCTACACTACCCTTACCATTATCACGNNNNNNNNNNCGACATCTGCGGGAGAAGGAACACGGTGTTTGTTATTTACGCGTTGTTTGAGAGCACGGAGAGCGGCTGTTTGTTGAGAGGTCAGTCAGTCAGCTGTCTG</t>
  </si>
  <si>
    <t>ACTCTGCACGTGATTTCCAACAGAGATAAACGATGCATAAAGTATGAAAAGAAAAATTAAATAATTACTTACTTCATATTTAACTCTAACCAATTGACTANNNNNNNNNNAAAGAAAGACGCACACGTTCATGACAGCAGACCAGTCACAATATACACATCTAGGCTCGTATTCTGAAACGCTCTGCTCTCGCACCACGACTATTTTCAA</t>
  </si>
  <si>
    <t>AAAGGATAATGTAAGCCAAAGGGTGAAGTCATGTTTGAAGTGTTTATGTTCGACTTTTAAAACTGGCGTAGCTCAAAGCATTTTCCGTGGGTGAGAGTGANNNNNNNNNNGCGAGTCATAGTAACATATAAGCAGCGGAAAGGAGCACCAATGACAGCAGCAATCGATCATGTGCAGGAATGTCTTGAGTATTTGTAGTTACGTGTATGA</t>
  </si>
  <si>
    <t>CTTTAGCAGGTTCAGGTGAAAGGCATTTAGCTGTTCAGTGATGTTTCCATGATTCTGTAAATAATTTGATAATGGTTGTACATTGTCAATAGGGAAAGATNNNNNNNNNNTATTTCTCTTTGTTCTATAGTTACTGTTCTTGACTCGAAACTTGAAAATCAGATCTGTTCGTCTCTTATTATTTTTTTTATAGATGCTTGTAAAGATTTT</t>
  </si>
  <si>
    <t>AGGAGATAAATATAGTAACACAAAACAAAGTCATTTAGAGTTAATGAAGATTACAGAATATCAGAGTTATTATTTTTTGTTTTATTTATCTTATATATTTNNNNNNNNNNTGTATTACGTGAGGACGACGAAGAGGAGAAGGAAGACCATTATAAGAGAGGAAGAAGAATTCAAAGATAAAGCAGCACAAGGGGAAGAAGACAAGGGAGG</t>
  </si>
  <si>
    <t>ATGTTTCTCAGAGTCACATAAAAAAATAATATTTAAAGTAACAATGATGAAATGAACGTGATGAAATTGTGTAATATATGTTAGAAGTATAAAAAAAAATNNNNNNNNNNCATTGAGACCATTAACTAAGAGTGACATAAAAAGGCGCAAAAAACTAATGACTTTAAGGGCTGTTCTCCTCCTCCTCCTCCTTGGTTTAACTTCTCAAGA</t>
  </si>
  <si>
    <t>CCTGTCTTCTCAGTTTATAACAGATGCGCCCACAGCCAAGATGGCTGCTTCACAACATCCCCTGCTCACAAATGATCTATCCAGAAAGGATGTATCGAATNNNNNNNNNNAAATGAAGGTGATCATAACACTTAAACATCTTGCTGCTGGGAAAGCTTCAGGAAAATGCAGTAGTGATGGGGTTTGGGGGTCAATGAGAGAGCCAAAGAT</t>
  </si>
  <si>
    <t>CAAATACTGTAATACCTTAACAAGCCCAAAATACGCCGGCAAAAGAGAGCCCAGGCAGCGCAGCGCATCCTGAGTGCAAACTCTTTGAACTAAATTGGAGNNNNNNNNNNAAGTGAAGTTAAAATTACATATGACAGGTTAAACTAACTTAATCCAACCTAACCACAAAAAGCAGTCAAAGGGGCTGATTTTCATGTGATGGAGATGATG</t>
  </si>
  <si>
    <t>TTGTACAGAGTTAGCAGCTGGGGGCTTGAGAAAACTGGCGGAGACATCTCAGAATGCCTAACTTCACAGAAGCTGTTTTGGCTAGATGAGATGTGAAGTTNNNNNNNNNNTGCTCTGCCCCAATCAGAAATTGTAGAAAGATCAGAAGTCAGGCATTCTGTGGCTTCCCTGTGCTTACCTTGAATCAAGATTTGCCAAGCTATGTAAGGG</t>
  </si>
  <si>
    <t>ACTTTGACACTTTTTTATGTGTTAATGTTTCTGTTGGTATCTTATAATTTTCTTTGAGTCTAACTTATGGAGGCATTCAGATAGCGATACCAAGCTTATCNNNNNNNNNNAAACATGAAGATACCAGTACAAAAACTCCCTTAGCCGTGATGGAAGCTTAAGATAAAGATAGAAAACTCCTCACTAACTAAGCATTTCCATGTTATATTT</t>
  </si>
  <si>
    <t>ATTACTTTATCCATGAAACTTTTTTACTTGTGTTCTGCTTATCATAGTTATTGCCTTGTATTTTATATGTTTATTGTGTTGTTCAGTGTTGTCTGATTATTGTTGTTGTCATTTAATTTTATTCTTACCATTGCAGTGCTATTTCTATGCTTATGCACCAAGTCATCATATTAGTATATCACAACTACATCAGGATGTTTCAGAGACTATGAGTTTGCCACTGTAAATAAAATCCAGCATGAGTGCACTTATAATTATTTTTTACAAAATACACAGAATTGCAGT</t>
  </si>
  <si>
    <t>Traits</t>
  </si>
  <si>
    <t>QTL name</t>
  </si>
  <si>
    <t>SNP number of alignment</t>
  </si>
  <si>
    <t>SNP number with annotation</t>
  </si>
  <si>
    <t>qSEX_32-a</t>
  </si>
  <si>
    <t>qSEX_32-b</t>
  </si>
  <si>
    <t>qCL_46-a</t>
  </si>
  <si>
    <t>qCW_46-a</t>
  </si>
  <si>
    <t>qICW_46-a</t>
  </si>
  <si>
    <t>qCFW_46-a</t>
  </si>
  <si>
    <t>qAW_46-a</t>
  </si>
  <si>
    <t>qBH_46-a</t>
  </si>
  <si>
    <t>qCWS8_46-a</t>
  </si>
  <si>
    <t>qDFMS_46-a</t>
  </si>
  <si>
    <t>qDFLS_46-a</t>
  </si>
  <si>
    <t>qDLS1_40-a</t>
  </si>
  <si>
    <t>qDLS1_40-b</t>
  </si>
  <si>
    <t>qDLS1_40-c</t>
  </si>
  <si>
    <t>qDLS1_40-d</t>
  </si>
  <si>
    <t>qDLS1_46-a</t>
  </si>
  <si>
    <t>qDLS2_40-a</t>
  </si>
  <si>
    <t>qDLS2_46-a</t>
  </si>
  <si>
    <t>qFFLC_46-a</t>
  </si>
  <si>
    <t>qFFWC_46-a</t>
  </si>
  <si>
    <t>qFFHC_46-a</t>
  </si>
  <si>
    <t>qMLP1_46-a</t>
  </si>
  <si>
    <t>qMLP2_46-a</t>
  </si>
  <si>
    <t>qMLP3_46-a</t>
  </si>
  <si>
    <t>qDLP4_40-a</t>
  </si>
  <si>
    <t>qDLP4_46-a</t>
  </si>
  <si>
    <t>qDLP4_46-b</t>
  </si>
  <si>
    <t>qDWP4_46-a</t>
  </si>
  <si>
    <t>qBW_46-a</t>
  </si>
  <si>
    <t>Total</t>
  </si>
  <si>
    <t>Individuals</t>
  </si>
  <si>
    <t>nn</t>
  </si>
  <si>
    <t>np</t>
  </si>
  <si>
    <t>C/T</t>
  </si>
  <si>
    <t>lm</t>
  </si>
  <si>
    <t>ll</t>
  </si>
  <si>
    <t>Table S2. Sequences of the eight female-specific SNP markers.</t>
    <phoneticPr fontId="3" type="noConversion"/>
  </si>
  <si>
    <t>Table S4. QTL regions and marker information of each trait on the sex-averaged map.</t>
    <phoneticPr fontId="3" type="noConversion"/>
  </si>
  <si>
    <t>Table S5. Marker information on LG32 of sex-averaged, female and male maps.</t>
    <phoneticPr fontId="3" type="noConversion"/>
  </si>
  <si>
    <t>Table S6. Segregation patterns of female-specific SNP markers and markers sharing the same loci on LG32.</t>
    <phoneticPr fontId="3" type="noConversion"/>
  </si>
  <si>
    <t>Table S7. Measured phenotype data of sequenced individuals.</t>
    <phoneticPr fontId="3" type="noConversion"/>
  </si>
  <si>
    <t>Table S8. Correlation analysis between traits.</t>
    <phoneticPr fontId="3" type="noConversion"/>
  </si>
  <si>
    <t>Marker6414</t>
  </si>
  <si>
    <t>Marker6416</t>
  </si>
  <si>
    <t>Marker6417</t>
  </si>
  <si>
    <t>Marker6418</t>
  </si>
  <si>
    <t xml:space="preserve"> </t>
    <phoneticPr fontId="3" type="noConversion"/>
  </si>
  <si>
    <t>Table S3. The genetic linkage map for (a) female, (b) male and (c) sex-averaged.</t>
    <phoneticPr fontId="16" type="noConversion"/>
  </si>
  <si>
    <t>Number of  SNP markers</t>
    <phoneticPr fontId="16" type="noConversion"/>
  </si>
  <si>
    <t>Number of SLAF markers</t>
    <phoneticPr fontId="16" type="noConversion"/>
  </si>
  <si>
    <t>Average distance between SLAF markers (cM)</t>
    <phoneticPr fontId="16" type="noConversion"/>
  </si>
  <si>
    <t>Number of SNP markers</t>
    <phoneticPr fontId="16" type="noConversion"/>
  </si>
  <si>
    <t>Number of markers</t>
    <phoneticPr fontId="16" type="noConversion"/>
  </si>
  <si>
    <t>-</t>
    <phoneticPr fontId="16" type="noConversion"/>
  </si>
  <si>
    <r>
      <rPr>
        <b/>
        <sz val="12"/>
        <color theme="1"/>
        <rFont val="Times New Roman"/>
        <family val="1"/>
      </rPr>
      <t>Note</t>
    </r>
    <r>
      <rPr>
        <sz val="12"/>
        <color theme="1"/>
        <rFont val="Times New Roman"/>
        <family val="1"/>
      </rPr>
      <t>: symbol ‘-’ indiates this data is not suitable for calculation.</t>
    </r>
    <phoneticPr fontId="16" type="noConversion"/>
  </si>
  <si>
    <t>No.</t>
    <phoneticPr fontId="17" type="noConversion"/>
  </si>
  <si>
    <t>Marker name</t>
    <phoneticPr fontId="17" type="noConversion"/>
  </si>
  <si>
    <t>LG</t>
    <phoneticPr fontId="17" type="noConversion"/>
  </si>
  <si>
    <t>SNP Genotyping</t>
    <phoneticPr fontId="17" type="noConversion"/>
  </si>
  <si>
    <t>Maternal</t>
    <phoneticPr fontId="17" type="noConversion"/>
  </si>
  <si>
    <t>QX91</t>
    <phoneticPr fontId="17" type="noConversion"/>
  </si>
  <si>
    <t>QX92</t>
    <phoneticPr fontId="17" type="noConversion"/>
  </si>
  <si>
    <t>QX93</t>
    <phoneticPr fontId="17" type="noConversion"/>
  </si>
  <si>
    <t>QX94</t>
    <phoneticPr fontId="17" type="noConversion"/>
  </si>
  <si>
    <t>QX95</t>
    <phoneticPr fontId="17" type="noConversion"/>
  </si>
  <si>
    <t>Marker17351</t>
    <phoneticPr fontId="17" type="noConversion"/>
  </si>
  <si>
    <t>Genotype</t>
    <phoneticPr fontId="17" type="noConversion"/>
  </si>
  <si>
    <t>np</t>
    <phoneticPr fontId="17" type="noConversion"/>
  </si>
  <si>
    <t xml:space="preserve">Sanger sequencing </t>
    <phoneticPr fontId="17" type="noConversion"/>
  </si>
  <si>
    <t>C/T</t>
    <phoneticPr fontId="17" type="noConversion"/>
  </si>
  <si>
    <t>C</t>
    <phoneticPr fontId="17" type="noConversion"/>
  </si>
  <si>
    <t>Marker18191</t>
    <phoneticPr fontId="17" type="noConversion"/>
  </si>
  <si>
    <t>ll</t>
    <phoneticPr fontId="17" type="noConversion"/>
  </si>
  <si>
    <t>Marker32579</t>
    <phoneticPr fontId="17" type="noConversion"/>
  </si>
  <si>
    <t>A/T</t>
    <phoneticPr fontId="17" type="noConversion"/>
  </si>
  <si>
    <t>A</t>
    <phoneticPr fontId="17" type="noConversion"/>
  </si>
  <si>
    <t>Marker842</t>
    <phoneticPr fontId="17" type="noConversion"/>
  </si>
  <si>
    <t>nn</t>
    <phoneticPr fontId="17" type="noConversion"/>
  </si>
  <si>
    <t>G/A</t>
    <phoneticPr fontId="17" type="noConversion"/>
  </si>
  <si>
    <t>Marker851</t>
    <phoneticPr fontId="17" type="noConversion"/>
  </si>
  <si>
    <t>Marker18394</t>
    <phoneticPr fontId="17" type="noConversion"/>
  </si>
  <si>
    <t>C/G</t>
    <phoneticPr fontId="17" type="noConversion"/>
  </si>
  <si>
    <t>G</t>
    <phoneticPr fontId="17" type="noConversion"/>
  </si>
  <si>
    <t>Marker18395</t>
    <phoneticPr fontId="17" type="noConversion"/>
  </si>
  <si>
    <t>Marker62776</t>
    <phoneticPr fontId="17" type="noConversion"/>
  </si>
  <si>
    <t>T</t>
    <phoneticPr fontId="17" type="noConversion"/>
  </si>
  <si>
    <t>C/A</t>
    <phoneticPr fontId="17" type="noConversion"/>
  </si>
  <si>
    <t>G/C</t>
    <phoneticPr fontId="17" type="noConversion"/>
  </si>
  <si>
    <t>T/G</t>
    <phoneticPr fontId="17" type="noConversion"/>
  </si>
  <si>
    <t>Marker18791</t>
    <phoneticPr fontId="17" type="noConversion"/>
  </si>
  <si>
    <t>np</t>
    <phoneticPr fontId="17" type="noConversion"/>
  </si>
  <si>
    <t>G</t>
    <phoneticPr fontId="17" type="noConversion"/>
  </si>
  <si>
    <r>
      <t xml:space="preserve">
Note</t>
    </r>
    <r>
      <rPr>
        <b/>
        <sz val="11"/>
        <color indexed="8"/>
        <rFont val="宋体"/>
        <family val="3"/>
        <charset val="134"/>
      </rPr>
      <t>：</t>
    </r>
    <phoneticPr fontId="17" type="noConversion"/>
  </si>
  <si>
    <t>QX91-QX95: five offsprings of mapping population;</t>
    <phoneticPr fontId="17" type="noConversion"/>
  </si>
  <si>
    <t>Cells with yellow background indicate the markers with genotyping errors.</t>
    <phoneticPr fontId="3" type="noConversion"/>
  </si>
  <si>
    <t>Table S1. Validation of the silico-derived SNP markers</t>
    <phoneticPr fontId="3" type="noConversion"/>
  </si>
  <si>
    <t>Marker sequences</t>
    <phoneticPr fontId="3" type="noConversion"/>
  </si>
  <si>
    <t>TGGAAGAACCTTCGAATTTAAATCAGAAAAAGGTTATACTTGCCTTATATAACTCACTGGTGCGCCCTCATATGGAATGCTGTTTGCAGTTCTGGTCACANNNNNNNNNNTTCAGAATTTTTAAAAATGTATAGCAACCTTGACGCTAATAAATATTTTATCATTGAAATAATGTATTCAATATTATACCCAAGCGTTTTAAATCCCTCG</t>
    <phoneticPr fontId="3" type="noConversion"/>
  </si>
  <si>
    <t>Marker26009</t>
    <phoneticPr fontId="3" type="noConversion"/>
  </si>
  <si>
    <t>CTTCCTTTTGGGTCATTAATGTACCCTTGAGTACCTACCTCTTTGTAGCCATATTAATTGTTTTCACCCTGAATTACATACAACACTGAGAAATCTTCCTNNNNNNNNNNAAGGTAAGTAATAGGAATGAAGATAAGAAAAGGTACTTCATTATAAAGTTATAAATGTATATACAATAGTTATACAGAAGTTTAACCAACAATATCATTA</t>
  </si>
  <si>
    <t>Marker17556</t>
    <phoneticPr fontId="3" type="noConversion"/>
  </si>
  <si>
    <t>Marker134243</t>
    <phoneticPr fontId="3" type="noConversion"/>
  </si>
  <si>
    <t>Marker17558</t>
    <phoneticPr fontId="3" type="noConversion"/>
  </si>
  <si>
    <t>Marker17557</t>
    <phoneticPr fontId="3" type="noConversion"/>
  </si>
  <si>
    <t>Marker9246</t>
    <phoneticPr fontId="3" type="noConversion"/>
  </si>
  <si>
    <t>Marker53774</t>
    <phoneticPr fontId="3" type="noConversion"/>
  </si>
  <si>
    <t>Table S9.  The alignment and annotation information of SNP markers in QTL for sex and growth-related traits.</t>
    <phoneticPr fontId="3" type="noConversion"/>
  </si>
  <si>
    <t>Table S10. Association analysis between markers and growth-related trait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#,##0_ "/>
    <numFmt numFmtId="178" formatCode="#,##0.00_ "/>
  </numFmts>
  <fonts count="19" x14ac:knownFonts="1">
    <font>
      <sz val="11"/>
      <color theme="1"/>
      <name val="等线"/>
      <charset val="134"/>
      <scheme val="minor"/>
    </font>
    <font>
      <sz val="11"/>
      <color indexed="10"/>
      <name val="等线"/>
      <family val="3"/>
      <charset val="134"/>
    </font>
    <font>
      <sz val="11"/>
      <color indexed="8"/>
      <name val="等线"/>
      <family val="3"/>
      <charset val="134"/>
    </font>
    <font>
      <sz val="9"/>
      <name val="等线"/>
      <family val="3"/>
      <charset val="134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sz val="12"/>
      <color indexed="10"/>
      <name val="Times New Roman"/>
      <family val="1"/>
    </font>
    <font>
      <sz val="12"/>
      <name val="Times New Roman"/>
      <family val="1"/>
    </font>
    <font>
      <i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b/>
      <sz val="11"/>
      <color indexed="8"/>
      <name val="宋体"/>
      <family val="3"/>
      <charset val="134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8">
    <xf numFmtId="0" fontId="0" fillId="0" borderId="0" xfId="0"/>
    <xf numFmtId="0" fontId="9" fillId="0" borderId="0" xfId="0" applyFont="1"/>
    <xf numFmtId="0" fontId="10" fillId="0" borderId="0" xfId="0" applyFont="1"/>
    <xf numFmtId="0" fontId="11" fillId="0" borderId="0" xfId="0" applyFont="1"/>
    <xf numFmtId="0" fontId="9" fillId="0" borderId="1" xfId="0" applyFont="1" applyBorder="1"/>
    <xf numFmtId="0" fontId="11" fillId="0" borderId="1" xfId="0" applyFont="1" applyBorder="1"/>
    <xf numFmtId="0" fontId="11" fillId="2" borderId="1" xfId="0" applyFont="1" applyFill="1" applyBorder="1"/>
    <xf numFmtId="0" fontId="11" fillId="3" borderId="1" xfId="0" applyFont="1" applyFill="1" applyBorder="1"/>
    <xf numFmtId="0" fontId="11" fillId="4" borderId="1" xfId="0" applyFont="1" applyFill="1" applyBorder="1"/>
    <xf numFmtId="0" fontId="11" fillId="0" borderId="1" xfId="0" applyFont="1" applyBorder="1" applyAlignment="1">
      <alignment horizontal="left"/>
    </xf>
    <xf numFmtId="0" fontId="9" fillId="0" borderId="2" xfId="0" applyFont="1" applyBorder="1"/>
    <xf numFmtId="0" fontId="9" fillId="0" borderId="3" xfId="0" applyFont="1" applyBorder="1"/>
    <xf numFmtId="0" fontId="9" fillId="0" borderId="4" xfId="0" applyFont="1" applyBorder="1"/>
    <xf numFmtId="0" fontId="11" fillId="0" borderId="3" xfId="0" applyFont="1" applyBorder="1"/>
    <xf numFmtId="0" fontId="11" fillId="0" borderId="5" xfId="0" applyFont="1" applyBorder="1"/>
    <xf numFmtId="0" fontId="11" fillId="0" borderId="6" xfId="0" applyFont="1" applyBorder="1"/>
    <xf numFmtId="0" fontId="11" fillId="0" borderId="7" xfId="0" applyFont="1" applyBorder="1"/>
    <xf numFmtId="0" fontId="11" fillId="0" borderId="2" xfId="0" applyFont="1" applyBorder="1"/>
    <xf numFmtId="0" fontId="11" fillId="0" borderId="4" xfId="0" applyFont="1" applyBorder="1"/>
    <xf numFmtId="0" fontId="11" fillId="5" borderId="0" xfId="0" applyFont="1" applyFill="1"/>
    <xf numFmtId="0" fontId="11" fillId="0" borderId="8" xfId="0" applyFont="1" applyBorder="1"/>
    <xf numFmtId="0" fontId="11" fillId="0" borderId="9" xfId="0" applyFont="1" applyBorder="1"/>
    <xf numFmtId="0" fontId="7" fillId="5" borderId="0" xfId="0" applyFont="1" applyFill="1"/>
    <xf numFmtId="0" fontId="7" fillId="5" borderId="9" xfId="0" applyFont="1" applyFill="1" applyBorder="1"/>
    <xf numFmtId="0" fontId="9" fillId="0" borderId="10" xfId="0" applyFont="1" applyBorder="1"/>
    <xf numFmtId="0" fontId="9" fillId="0" borderId="8" xfId="0" applyFont="1" applyBorder="1"/>
    <xf numFmtId="0" fontId="9" fillId="0" borderId="11" xfId="0" applyFont="1" applyBorder="1"/>
    <xf numFmtId="0" fontId="9" fillId="0" borderId="12" xfId="0" applyFont="1" applyBorder="1"/>
    <xf numFmtId="0" fontId="9" fillId="0" borderId="13" xfId="0" applyFont="1" applyBorder="1"/>
    <xf numFmtId="0" fontId="9" fillId="0" borderId="7" xfId="0" applyFont="1" applyBorder="1"/>
    <xf numFmtId="0" fontId="11" fillId="0" borderId="12" xfId="0" applyFont="1" applyBorder="1"/>
    <xf numFmtId="0" fontId="11" fillId="0" borderId="15" xfId="0" applyFont="1" applyBorder="1"/>
    <xf numFmtId="0" fontId="11" fillId="3" borderId="5" xfId="0" applyFont="1" applyFill="1" applyBorder="1"/>
    <xf numFmtId="0" fontId="11" fillId="0" borderId="14" xfId="0" applyFont="1" applyBorder="1"/>
    <xf numFmtId="0" fontId="11" fillId="2" borderId="5" xfId="0" applyFont="1" applyFill="1" applyBorder="1"/>
    <xf numFmtId="0" fontId="11" fillId="4" borderId="5" xfId="0" applyFont="1" applyFill="1" applyBorder="1"/>
    <xf numFmtId="0" fontId="11" fillId="6" borderId="5" xfId="0" applyFont="1" applyFill="1" applyBorder="1"/>
    <xf numFmtId="0" fontId="11" fillId="6" borderId="14" xfId="0" applyFont="1" applyFill="1" applyBorder="1"/>
    <xf numFmtId="0" fontId="11" fillId="3" borderId="8" xfId="0" applyFont="1" applyFill="1" applyBorder="1"/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vertical="center"/>
    </xf>
    <xf numFmtId="0" fontId="9" fillId="0" borderId="2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0" fontId="9" fillId="0" borderId="10" xfId="0" applyFont="1" applyBorder="1" applyAlignment="1">
      <alignment vertical="center"/>
    </xf>
    <xf numFmtId="0" fontId="11" fillId="0" borderId="16" xfId="0" applyFont="1" applyBorder="1" applyAlignment="1">
      <alignment horizontal="justify" vertical="center"/>
    </xf>
    <xf numFmtId="0" fontId="11" fillId="0" borderId="17" xfId="0" applyFont="1" applyBorder="1" applyAlignment="1">
      <alignment horizontal="justify" vertical="center"/>
    </xf>
    <xf numFmtId="0" fontId="11" fillId="0" borderId="18" xfId="0" applyFont="1" applyBorder="1" applyAlignment="1">
      <alignment horizontal="justify" vertical="center"/>
    </xf>
    <xf numFmtId="0" fontId="11" fillId="0" borderId="19" xfId="0" applyFont="1" applyBorder="1" applyAlignment="1">
      <alignment horizontal="justify" vertical="center"/>
    </xf>
    <xf numFmtId="0" fontId="11" fillId="0" borderId="20" xfId="0" applyFont="1" applyBorder="1" applyAlignment="1">
      <alignment horizontal="justify" vertical="center"/>
    </xf>
    <xf numFmtId="0" fontId="11" fillId="0" borderId="21" xfId="0" applyFont="1" applyBorder="1" applyAlignment="1">
      <alignment horizontal="justify" vertical="center"/>
    </xf>
    <xf numFmtId="0" fontId="11" fillId="0" borderId="22" xfId="0" applyFont="1" applyBorder="1" applyAlignment="1">
      <alignment horizontal="justify" vertical="center"/>
    </xf>
    <xf numFmtId="0" fontId="11" fillId="0" borderId="23" xfId="0" applyFont="1" applyBorder="1" applyAlignment="1">
      <alignment horizontal="justify" vertical="center"/>
    </xf>
    <xf numFmtId="0" fontId="11" fillId="0" borderId="5" xfId="0" applyFont="1" applyBorder="1" applyAlignment="1">
      <alignment horizontal="justify" vertical="center"/>
    </xf>
    <xf numFmtId="0" fontId="11" fillId="0" borderId="6" xfId="0" applyFont="1" applyBorder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11" fillId="0" borderId="14" xfId="0" applyFont="1" applyBorder="1" applyAlignment="1">
      <alignment horizontal="justify" vertical="center"/>
    </xf>
    <xf numFmtId="0" fontId="11" fillId="0" borderId="8" xfId="0" applyFont="1" applyBorder="1" applyAlignment="1">
      <alignment horizontal="justify" vertical="center"/>
    </xf>
    <xf numFmtId="0" fontId="11" fillId="0" borderId="7" xfId="0" applyFont="1" applyBorder="1" applyAlignment="1">
      <alignment horizontal="justify" vertical="center"/>
    </xf>
    <xf numFmtId="0" fontId="11" fillId="0" borderId="9" xfId="0" applyFont="1" applyBorder="1" applyAlignment="1">
      <alignment horizontal="justify" vertical="center"/>
    </xf>
    <xf numFmtId="0" fontId="11" fillId="0" borderId="15" xfId="0" applyFont="1" applyBorder="1" applyAlignment="1">
      <alignment horizontal="justify" vertical="center"/>
    </xf>
    <xf numFmtId="176" fontId="9" fillId="0" borderId="12" xfId="0" applyNumberFormat="1" applyFont="1" applyBorder="1"/>
    <xf numFmtId="176" fontId="9" fillId="0" borderId="1" xfId="0" applyNumberFormat="1" applyFont="1" applyBorder="1"/>
    <xf numFmtId="176" fontId="9" fillId="0" borderId="1" xfId="0" applyNumberFormat="1" applyFont="1" applyBorder="1" applyAlignment="1">
      <alignment wrapText="1"/>
    </xf>
    <xf numFmtId="176" fontId="9" fillId="0" borderId="12" xfId="0" applyNumberFormat="1" applyFont="1" applyBorder="1" applyAlignment="1">
      <alignment wrapText="1"/>
    </xf>
    <xf numFmtId="176" fontId="11" fillId="0" borderId="0" xfId="0" applyNumberFormat="1" applyFont="1"/>
    <xf numFmtId="176" fontId="11" fillId="0" borderId="6" xfId="0" applyNumberFormat="1" applyFont="1" applyBorder="1"/>
    <xf numFmtId="176" fontId="11" fillId="0" borderId="9" xfId="0" applyNumberFormat="1" applyFont="1" applyBorder="1"/>
    <xf numFmtId="176" fontId="11" fillId="0" borderId="7" xfId="0" applyNumberFormat="1" applyFont="1" applyBorder="1"/>
    <xf numFmtId="176" fontId="9" fillId="0" borderId="13" xfId="0" applyNumberFormat="1" applyFont="1" applyBorder="1" applyAlignment="1">
      <alignment horizontal="left" wrapText="1"/>
    </xf>
    <xf numFmtId="0" fontId="9" fillId="0" borderId="6" xfId="0" applyFont="1" applyBorder="1"/>
    <xf numFmtId="0" fontId="11" fillId="0" borderId="0" xfId="0" applyFont="1" applyAlignment="1">
      <alignment horizontal="left"/>
    </xf>
    <xf numFmtId="0" fontId="11" fillId="0" borderId="14" xfId="0" applyFont="1" applyBorder="1" applyAlignment="1">
      <alignment horizontal="left"/>
    </xf>
    <xf numFmtId="0" fontId="11" fillId="0" borderId="9" xfId="0" applyFont="1" applyBorder="1" applyAlignment="1">
      <alignment horizontal="left"/>
    </xf>
    <xf numFmtId="0" fontId="11" fillId="0" borderId="15" xfId="0" applyFont="1" applyBorder="1" applyAlignment="1">
      <alignment horizontal="left"/>
    </xf>
    <xf numFmtId="0" fontId="11" fillId="0" borderId="13" xfId="0" applyFont="1" applyBorder="1"/>
    <xf numFmtId="0" fontId="12" fillId="0" borderId="6" xfId="0" applyFont="1" applyBorder="1"/>
    <xf numFmtId="0" fontId="11" fillId="0" borderId="10" xfId="0" applyFont="1" applyBorder="1"/>
    <xf numFmtId="0" fontId="12" fillId="0" borderId="3" xfId="0" applyFont="1" applyBorder="1"/>
    <xf numFmtId="0" fontId="9" fillId="0" borderId="8" xfId="0" applyFont="1" applyBorder="1" applyAlignment="1">
      <alignment wrapText="1"/>
    </xf>
    <xf numFmtId="0" fontId="9" fillId="0" borderId="11" xfId="0" applyFont="1" applyBorder="1" applyAlignment="1">
      <alignment wrapText="1"/>
    </xf>
    <xf numFmtId="0" fontId="9" fillId="0" borderId="12" xfId="0" applyFont="1" applyBorder="1" applyAlignment="1">
      <alignment wrapText="1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3" fillId="0" borderId="1" xfId="0" applyFon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13" fillId="0" borderId="3" xfId="0" applyFont="1" applyBorder="1" applyAlignment="1">
      <alignment horizontal="left" wrapText="1"/>
    </xf>
    <xf numFmtId="0" fontId="14" fillId="0" borderId="2" xfId="0" applyFont="1" applyBorder="1" applyAlignment="1">
      <alignment horizontal="left"/>
    </xf>
    <xf numFmtId="0" fontId="14" fillId="0" borderId="4" xfId="0" applyFont="1" applyBorder="1" applyAlignment="1">
      <alignment horizontal="left"/>
    </xf>
    <xf numFmtId="0" fontId="14" fillId="0" borderId="10" xfId="0" applyFont="1" applyBorder="1" applyAlignment="1">
      <alignment horizontal="left"/>
    </xf>
    <xf numFmtId="0" fontId="14" fillId="0" borderId="5" xfId="0" applyFont="1" applyBorder="1" applyAlignment="1">
      <alignment horizontal="left"/>
    </xf>
    <xf numFmtId="0" fontId="14" fillId="0" borderId="14" xfId="0" applyFont="1" applyBorder="1" applyAlignment="1">
      <alignment horizontal="left"/>
    </xf>
    <xf numFmtId="0" fontId="14" fillId="0" borderId="8" xfId="0" applyFont="1" applyBorder="1" applyAlignment="1">
      <alignment horizontal="left"/>
    </xf>
    <xf numFmtId="0" fontId="14" fillId="0" borderId="9" xfId="0" applyFont="1" applyBorder="1" applyAlignment="1">
      <alignment horizontal="left"/>
    </xf>
    <xf numFmtId="0" fontId="14" fillId="0" borderId="15" xfId="0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14" fillId="0" borderId="11" xfId="0" applyFont="1" applyBorder="1" applyAlignment="1">
      <alignment horizontal="left"/>
    </xf>
    <xf numFmtId="0" fontId="14" fillId="0" borderId="12" xfId="0" applyFont="1" applyBorder="1" applyAlignment="1">
      <alignment horizontal="left"/>
    </xf>
    <xf numFmtId="0" fontId="14" fillId="0" borderId="13" xfId="0" applyFont="1" applyBorder="1" applyAlignment="1">
      <alignment horizontal="left"/>
    </xf>
    <xf numFmtId="0" fontId="13" fillId="0" borderId="0" xfId="0" applyFont="1"/>
    <xf numFmtId="0" fontId="14" fillId="0" borderId="0" xfId="0" applyFont="1"/>
    <xf numFmtId="0" fontId="13" fillId="0" borderId="1" xfId="0" applyFont="1" applyBorder="1"/>
    <xf numFmtId="0" fontId="14" fillId="0" borderId="1" xfId="0" applyFont="1" applyBorder="1"/>
    <xf numFmtId="0" fontId="7" fillId="0" borderId="0" xfId="0" applyFont="1"/>
    <xf numFmtId="176" fontId="11" fillId="0" borderId="0" xfId="0" applyNumberFormat="1" applyFont="1" applyAlignment="1">
      <alignment horizontal="right"/>
    </xf>
    <xf numFmtId="176" fontId="9" fillId="0" borderId="4" xfId="0" applyNumberFormat="1" applyFont="1" applyBorder="1" applyAlignment="1">
      <alignment horizontal="right"/>
    </xf>
    <xf numFmtId="176" fontId="9" fillId="0" borderId="4" xfId="0" applyNumberFormat="1" applyFont="1" applyBorder="1"/>
    <xf numFmtId="176" fontId="9" fillId="0" borderId="12" xfId="0" applyNumberFormat="1" applyFont="1" applyBorder="1" applyAlignment="1">
      <alignment horizontal="left" wrapText="1"/>
    </xf>
    <xf numFmtId="0" fontId="11" fillId="0" borderId="5" xfId="0" applyFont="1" applyBorder="1" applyAlignment="1">
      <alignment horizontal="right"/>
    </xf>
    <xf numFmtId="0" fontId="11" fillId="0" borderId="0" xfId="0" applyFont="1" applyAlignment="1">
      <alignment horizontal="right"/>
    </xf>
    <xf numFmtId="176" fontId="7" fillId="0" borderId="0" xfId="0" applyNumberFormat="1" applyFont="1" applyAlignment="1">
      <alignment horizontal="right" vertical="center" wrapText="1"/>
    </xf>
    <xf numFmtId="176" fontId="11" fillId="0" borderId="6" xfId="0" applyNumberFormat="1" applyFont="1" applyBorder="1" applyAlignment="1">
      <alignment horizontal="right"/>
    </xf>
    <xf numFmtId="177" fontId="11" fillId="0" borderId="11" xfId="0" applyNumberFormat="1" applyFont="1" applyBorder="1" applyAlignment="1">
      <alignment horizontal="right"/>
    </xf>
    <xf numFmtId="3" fontId="11" fillId="0" borderId="12" xfId="0" applyNumberFormat="1" applyFont="1" applyBorder="1" applyAlignment="1">
      <alignment horizontal="right"/>
    </xf>
    <xf numFmtId="176" fontId="7" fillId="0" borderId="12" xfId="0" applyNumberFormat="1" applyFont="1" applyBorder="1" applyAlignment="1">
      <alignment horizontal="right" vertical="center" wrapText="1"/>
    </xf>
    <xf numFmtId="177" fontId="7" fillId="0" borderId="12" xfId="0" applyNumberFormat="1" applyFont="1" applyBorder="1" applyAlignment="1">
      <alignment horizontal="right"/>
    </xf>
    <xf numFmtId="178" fontId="7" fillId="0" borderId="12" xfId="0" applyNumberFormat="1" applyFont="1" applyBorder="1" applyAlignment="1">
      <alignment horizontal="right"/>
    </xf>
    <xf numFmtId="3" fontId="7" fillId="0" borderId="11" xfId="0" applyNumberFormat="1" applyFont="1" applyBorder="1" applyAlignment="1">
      <alignment horizontal="right"/>
    </xf>
    <xf numFmtId="3" fontId="7" fillId="0" borderId="12" xfId="0" applyNumberFormat="1" applyFont="1" applyBorder="1" applyAlignment="1">
      <alignment horizontal="right"/>
    </xf>
    <xf numFmtId="176" fontId="11" fillId="0" borderId="1" xfId="0" applyNumberFormat="1" applyFont="1" applyBorder="1" applyAlignment="1">
      <alignment horizontal="right"/>
    </xf>
    <xf numFmtId="0" fontId="11" fillId="0" borderId="8" xfId="0" applyFont="1" applyBorder="1" applyAlignment="1">
      <alignment horizontal="right"/>
    </xf>
    <xf numFmtId="0" fontId="11" fillId="0" borderId="9" xfId="0" applyFont="1" applyBorder="1" applyAlignment="1">
      <alignment horizontal="right"/>
    </xf>
    <xf numFmtId="176" fontId="11" fillId="0" borderId="9" xfId="0" applyNumberFormat="1" applyFont="1" applyBorder="1" applyAlignment="1">
      <alignment horizontal="right"/>
    </xf>
    <xf numFmtId="176" fontId="11" fillId="0" borderId="15" xfId="0" applyNumberFormat="1" applyFont="1" applyBorder="1" applyAlignment="1">
      <alignment horizontal="right"/>
    </xf>
    <xf numFmtId="178" fontId="11" fillId="0" borderId="12" xfId="0" applyNumberFormat="1" applyFont="1" applyBorder="1" applyAlignment="1">
      <alignment horizontal="right"/>
    </xf>
    <xf numFmtId="0" fontId="13" fillId="6" borderId="1" xfId="0" applyFont="1" applyFill="1" applyBorder="1"/>
    <xf numFmtId="0" fontId="14" fillId="6" borderId="1" xfId="0" applyFont="1" applyFill="1" applyBorder="1"/>
    <xf numFmtId="0" fontId="13" fillId="0" borderId="0" xfId="0" applyFont="1" applyAlignment="1">
      <alignment wrapText="1"/>
    </xf>
    <xf numFmtId="0" fontId="0" fillId="0" borderId="0" xfId="0" applyAlignment="1">
      <alignment wrapText="1"/>
    </xf>
    <xf numFmtId="177" fontId="7" fillId="0" borderId="11" xfId="0" applyNumberFormat="1" applyFont="1" applyBorder="1" applyAlignment="1">
      <alignment horizontal="right"/>
    </xf>
    <xf numFmtId="176" fontId="11" fillId="0" borderId="13" xfId="0" applyNumberFormat="1" applyFont="1" applyBorder="1" applyAlignment="1">
      <alignment horizontal="right"/>
    </xf>
    <xf numFmtId="176" fontId="9" fillId="0" borderId="3" xfId="0" applyNumberFormat="1" applyFont="1" applyBorder="1"/>
    <xf numFmtId="176" fontId="11" fillId="0" borderId="3" xfId="0" applyNumberFormat="1" applyFont="1" applyBorder="1"/>
    <xf numFmtId="176" fontId="11" fillId="0" borderId="5" xfId="0" applyNumberFormat="1" applyFont="1" applyBorder="1"/>
    <xf numFmtId="0" fontId="13" fillId="6" borderId="1" xfId="0" applyFont="1" applyFill="1" applyBorder="1" applyAlignment="1">
      <alignment horizontal="left"/>
    </xf>
    <xf numFmtId="0" fontId="13" fillId="6" borderId="3" xfId="0" applyFont="1" applyFill="1" applyBorder="1" applyAlignment="1">
      <alignment horizontal="left"/>
    </xf>
    <xf numFmtId="0" fontId="13" fillId="6" borderId="7" xfId="0" applyFont="1" applyFill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13" fillId="0" borderId="1" xfId="0" applyFont="1" applyBorder="1" applyAlignment="1">
      <alignment horizontal="center"/>
    </xf>
    <xf numFmtId="0" fontId="11" fillId="0" borderId="0" xfId="0" applyFont="1" applyAlignment="1">
      <alignment wrapText="1"/>
    </xf>
    <xf numFmtId="0" fontId="10" fillId="0" borderId="0" xfId="0" applyFont="1" applyAlignment="1">
      <alignment wrapText="1"/>
    </xf>
    <xf numFmtId="176" fontId="9" fillId="0" borderId="3" xfId="0" applyNumberFormat="1" applyFont="1" applyBorder="1" applyAlignment="1">
      <alignment horizontal="center" vertical="center"/>
    </xf>
    <xf numFmtId="176" fontId="9" fillId="0" borderId="7" xfId="0" applyNumberFormat="1" applyFont="1" applyBorder="1" applyAlignment="1">
      <alignment horizontal="center" vertical="center"/>
    </xf>
    <xf numFmtId="0" fontId="14" fillId="0" borderId="3" xfId="0" applyFont="1" applyBorder="1" applyAlignment="1">
      <alignment horizontal="left" vertical="center"/>
    </xf>
    <xf numFmtId="0" fontId="14" fillId="0" borderId="6" xfId="0" applyFont="1" applyBorder="1" applyAlignment="1">
      <alignment horizontal="left" vertical="center"/>
    </xf>
    <xf numFmtId="0" fontId="14" fillId="0" borderId="7" xfId="0" applyFont="1" applyBorder="1" applyAlignment="1">
      <alignment horizontal="left" vertical="center"/>
    </xf>
  </cellXfs>
  <cellStyles count="1">
    <cellStyle name="常规" xfId="0" builtinId="0"/>
  </cellStyles>
  <dxfs count="3"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3"/>
  <sheetViews>
    <sheetView workbookViewId="0">
      <selection activeCell="M24" sqref="M24"/>
    </sheetView>
  </sheetViews>
  <sheetFormatPr defaultColWidth="11" defaultRowHeight="14.25" x14ac:dyDescent="0.2"/>
  <cols>
    <col min="1" max="1" width="7" customWidth="1"/>
    <col min="2" max="2" width="13.125" customWidth="1"/>
    <col min="3" max="3" width="5" customWidth="1"/>
    <col min="4" max="4" width="18.625" customWidth="1"/>
    <col min="5" max="256" width="8.875" customWidth="1"/>
  </cols>
  <sheetData>
    <row r="1" spans="1:10" ht="15" x14ac:dyDescent="0.25">
      <c r="A1" s="99" t="s">
        <v>1759</v>
      </c>
      <c r="B1" s="100"/>
      <c r="C1" s="100"/>
      <c r="D1" s="100"/>
      <c r="E1" s="100"/>
      <c r="F1" s="100"/>
      <c r="G1" s="100"/>
      <c r="H1" s="100"/>
      <c r="I1" s="100"/>
      <c r="J1" s="100"/>
    </row>
    <row r="2" spans="1:10" ht="15" x14ac:dyDescent="0.25">
      <c r="A2" s="99"/>
      <c r="B2" s="100"/>
      <c r="C2" s="100"/>
      <c r="D2" s="100"/>
      <c r="E2" s="100"/>
      <c r="F2" s="100"/>
      <c r="G2" s="100"/>
      <c r="H2" s="100"/>
      <c r="I2" s="100"/>
      <c r="J2" s="100"/>
    </row>
    <row r="3" spans="1:10" x14ac:dyDescent="0.2">
      <c r="A3" s="137" t="s">
        <v>1719</v>
      </c>
      <c r="B3" s="137" t="s">
        <v>1720</v>
      </c>
      <c r="C3" s="137" t="s">
        <v>1721</v>
      </c>
      <c r="D3" s="137" t="s">
        <v>1722</v>
      </c>
      <c r="E3" s="140" t="s">
        <v>1694</v>
      </c>
      <c r="F3" s="140"/>
      <c r="G3" s="140"/>
      <c r="H3" s="140"/>
      <c r="I3" s="140"/>
      <c r="J3" s="140"/>
    </row>
    <row r="4" spans="1:10" x14ac:dyDescent="0.2">
      <c r="A4" s="137"/>
      <c r="B4" s="137"/>
      <c r="C4" s="137"/>
      <c r="D4" s="137"/>
      <c r="E4" s="84" t="s">
        <v>1723</v>
      </c>
      <c r="F4" s="84" t="s">
        <v>1724</v>
      </c>
      <c r="G4" s="84" t="s">
        <v>1725</v>
      </c>
      <c r="H4" s="84" t="s">
        <v>1726</v>
      </c>
      <c r="I4" s="84" t="s">
        <v>1727</v>
      </c>
      <c r="J4" s="84" t="s">
        <v>1728</v>
      </c>
    </row>
    <row r="5" spans="1:10" ht="15" x14ac:dyDescent="0.25">
      <c r="A5" s="137">
        <v>1</v>
      </c>
      <c r="B5" s="137" t="s">
        <v>1729</v>
      </c>
      <c r="C5" s="137">
        <v>1</v>
      </c>
      <c r="D5" s="101" t="s">
        <v>1730</v>
      </c>
      <c r="E5" s="102" t="s">
        <v>1731</v>
      </c>
      <c r="F5" s="102" t="s">
        <v>1695</v>
      </c>
      <c r="G5" s="102" t="s">
        <v>1696</v>
      </c>
      <c r="H5" s="102" t="s">
        <v>1696</v>
      </c>
      <c r="I5" s="102" t="s">
        <v>1696</v>
      </c>
      <c r="J5" s="102" t="s">
        <v>1696</v>
      </c>
    </row>
    <row r="6" spans="1:10" ht="15" x14ac:dyDescent="0.25">
      <c r="A6" s="137"/>
      <c r="B6" s="137"/>
      <c r="C6" s="137"/>
      <c r="D6" s="101" t="s">
        <v>1732</v>
      </c>
      <c r="E6" s="102" t="s">
        <v>1733</v>
      </c>
      <c r="F6" s="102" t="s">
        <v>1734</v>
      </c>
      <c r="G6" s="102" t="s">
        <v>1697</v>
      </c>
      <c r="H6" s="102" t="s">
        <v>1697</v>
      </c>
      <c r="I6" s="102" t="s">
        <v>1697</v>
      </c>
      <c r="J6" s="102" t="s">
        <v>1697</v>
      </c>
    </row>
    <row r="7" spans="1:10" ht="15" x14ac:dyDescent="0.25">
      <c r="A7" s="137">
        <v>2</v>
      </c>
      <c r="B7" s="137" t="s">
        <v>1735</v>
      </c>
      <c r="C7" s="137">
        <v>1</v>
      </c>
      <c r="D7" s="101" t="s">
        <v>1730</v>
      </c>
      <c r="E7" s="102" t="s">
        <v>1736</v>
      </c>
      <c r="F7" s="102" t="s">
        <v>1698</v>
      </c>
      <c r="G7" s="102" t="s">
        <v>1699</v>
      </c>
      <c r="H7" s="102" t="s">
        <v>1699</v>
      </c>
      <c r="I7" s="102" t="s">
        <v>1699</v>
      </c>
      <c r="J7" s="102" t="s">
        <v>1698</v>
      </c>
    </row>
    <row r="8" spans="1:10" ht="15" x14ac:dyDescent="0.25">
      <c r="A8" s="137"/>
      <c r="B8" s="137"/>
      <c r="C8" s="137"/>
      <c r="D8" s="101" t="s">
        <v>1732</v>
      </c>
      <c r="E8" s="102" t="s">
        <v>1734</v>
      </c>
      <c r="F8" s="102" t="s">
        <v>1733</v>
      </c>
      <c r="G8" s="102" t="s">
        <v>1734</v>
      </c>
      <c r="H8" s="102" t="s">
        <v>1734</v>
      </c>
      <c r="I8" s="102" t="s">
        <v>1734</v>
      </c>
      <c r="J8" s="102" t="s">
        <v>1733</v>
      </c>
    </row>
    <row r="9" spans="1:10" ht="15" x14ac:dyDescent="0.25">
      <c r="A9" s="137">
        <v>3</v>
      </c>
      <c r="B9" s="137" t="s">
        <v>1737</v>
      </c>
      <c r="C9" s="137">
        <v>11</v>
      </c>
      <c r="D9" s="101" t="s">
        <v>1730</v>
      </c>
      <c r="E9" s="102" t="s">
        <v>1731</v>
      </c>
      <c r="F9" s="102" t="s">
        <v>1696</v>
      </c>
      <c r="G9" s="102" t="s">
        <v>1695</v>
      </c>
      <c r="H9" s="102" t="s">
        <v>1696</v>
      </c>
      <c r="I9" s="102" t="s">
        <v>1696</v>
      </c>
      <c r="J9" s="102" t="s">
        <v>1696</v>
      </c>
    </row>
    <row r="10" spans="1:10" ht="15" x14ac:dyDescent="0.25">
      <c r="A10" s="137"/>
      <c r="B10" s="137"/>
      <c r="C10" s="137"/>
      <c r="D10" s="101" t="s">
        <v>1732</v>
      </c>
      <c r="E10" s="102" t="s">
        <v>1738</v>
      </c>
      <c r="F10" s="102" t="s">
        <v>1738</v>
      </c>
      <c r="G10" s="102" t="s">
        <v>1739</v>
      </c>
      <c r="H10" s="102" t="s">
        <v>1738</v>
      </c>
      <c r="I10" s="102" t="s">
        <v>1738</v>
      </c>
      <c r="J10" s="102" t="s">
        <v>1738</v>
      </c>
    </row>
    <row r="11" spans="1:10" ht="15" x14ac:dyDescent="0.25">
      <c r="A11" s="137">
        <v>4</v>
      </c>
      <c r="B11" s="137" t="s">
        <v>1740</v>
      </c>
      <c r="C11" s="137">
        <v>32</v>
      </c>
      <c r="D11" s="101" t="s">
        <v>1730</v>
      </c>
      <c r="E11" s="102" t="s">
        <v>1731</v>
      </c>
      <c r="F11" s="102" t="s">
        <v>1731</v>
      </c>
      <c r="G11" s="102" t="s">
        <v>1731</v>
      </c>
      <c r="H11" s="102" t="s">
        <v>1741</v>
      </c>
      <c r="I11" s="102" t="s">
        <v>1731</v>
      </c>
      <c r="J11" s="102" t="s">
        <v>1741</v>
      </c>
    </row>
    <row r="12" spans="1:10" ht="15" x14ac:dyDescent="0.25">
      <c r="A12" s="137"/>
      <c r="B12" s="137"/>
      <c r="C12" s="137"/>
      <c r="D12" s="101" t="s">
        <v>1732</v>
      </c>
      <c r="E12" s="102" t="s">
        <v>1742</v>
      </c>
      <c r="F12" s="102" t="s">
        <v>1742</v>
      </c>
      <c r="G12" s="102" t="s">
        <v>1742</v>
      </c>
      <c r="H12" s="102" t="s">
        <v>1739</v>
      </c>
      <c r="I12" s="102" t="s">
        <v>1742</v>
      </c>
      <c r="J12" s="102" t="s">
        <v>1739</v>
      </c>
    </row>
    <row r="13" spans="1:10" ht="15" x14ac:dyDescent="0.25">
      <c r="A13" s="137">
        <v>5</v>
      </c>
      <c r="B13" s="137" t="s">
        <v>1743</v>
      </c>
      <c r="C13" s="137">
        <v>32</v>
      </c>
      <c r="D13" s="101" t="s">
        <v>1730</v>
      </c>
      <c r="E13" s="102" t="s">
        <v>1731</v>
      </c>
      <c r="F13" s="102" t="s">
        <v>1731</v>
      </c>
      <c r="G13" s="102" t="s">
        <v>1731</v>
      </c>
      <c r="H13" s="102" t="s">
        <v>1741</v>
      </c>
      <c r="I13" s="102" t="s">
        <v>1731</v>
      </c>
      <c r="J13" s="102" t="s">
        <v>1741</v>
      </c>
    </row>
    <row r="14" spans="1:10" ht="15" x14ac:dyDescent="0.25">
      <c r="A14" s="137"/>
      <c r="B14" s="137"/>
      <c r="C14" s="137"/>
      <c r="D14" s="101" t="s">
        <v>1732</v>
      </c>
      <c r="E14" s="102" t="s">
        <v>1742</v>
      </c>
      <c r="F14" s="102" t="s">
        <v>1742</v>
      </c>
      <c r="G14" s="102" t="s">
        <v>1742</v>
      </c>
      <c r="H14" s="102" t="s">
        <v>1739</v>
      </c>
      <c r="I14" s="102" t="s">
        <v>1742</v>
      </c>
      <c r="J14" s="102" t="s">
        <v>1739</v>
      </c>
    </row>
    <row r="15" spans="1:10" ht="15" x14ac:dyDescent="0.25">
      <c r="A15" s="137">
        <v>6</v>
      </c>
      <c r="B15" s="137" t="s">
        <v>1744</v>
      </c>
      <c r="C15" s="137">
        <v>32</v>
      </c>
      <c r="D15" s="101" t="s">
        <v>1730</v>
      </c>
      <c r="E15" s="102" t="s">
        <v>1731</v>
      </c>
      <c r="F15" s="102" t="s">
        <v>1696</v>
      </c>
      <c r="G15" s="102" t="s">
        <v>1696</v>
      </c>
      <c r="H15" s="102" t="s">
        <v>1695</v>
      </c>
      <c r="I15" s="102" t="s">
        <v>1696</v>
      </c>
      <c r="J15" s="102" t="s">
        <v>1695</v>
      </c>
    </row>
    <row r="16" spans="1:10" ht="15" x14ac:dyDescent="0.25">
      <c r="A16" s="137"/>
      <c r="B16" s="137"/>
      <c r="C16" s="137"/>
      <c r="D16" s="101" t="s">
        <v>1732</v>
      </c>
      <c r="E16" s="102" t="s">
        <v>1745</v>
      </c>
      <c r="F16" s="102" t="s">
        <v>1745</v>
      </c>
      <c r="G16" s="102" t="s">
        <v>1745</v>
      </c>
      <c r="H16" s="102" t="s">
        <v>1746</v>
      </c>
      <c r="I16" s="102" t="s">
        <v>1745</v>
      </c>
      <c r="J16" s="102" t="s">
        <v>1746</v>
      </c>
    </row>
    <row r="17" spans="1:15" ht="15" x14ac:dyDescent="0.25">
      <c r="A17" s="137">
        <v>7</v>
      </c>
      <c r="B17" s="137" t="s">
        <v>1747</v>
      </c>
      <c r="C17" s="137">
        <v>32</v>
      </c>
      <c r="D17" s="101" t="s">
        <v>1730</v>
      </c>
      <c r="E17" s="102" t="s">
        <v>1731</v>
      </c>
      <c r="F17" s="102" t="s">
        <v>1731</v>
      </c>
      <c r="G17" s="102" t="s">
        <v>1731</v>
      </c>
      <c r="H17" s="102" t="s">
        <v>1741</v>
      </c>
      <c r="I17" s="102" t="s">
        <v>1731</v>
      </c>
      <c r="J17" s="102" t="s">
        <v>1741</v>
      </c>
      <c r="O17" t="s">
        <v>1710</v>
      </c>
    </row>
    <row r="18" spans="1:15" ht="15" x14ac:dyDescent="0.25">
      <c r="A18" s="137"/>
      <c r="B18" s="137"/>
      <c r="C18" s="137"/>
      <c r="D18" s="101" t="s">
        <v>1732</v>
      </c>
      <c r="E18" s="102" t="s">
        <v>1742</v>
      </c>
      <c r="F18" s="102" t="s">
        <v>1742</v>
      </c>
      <c r="G18" s="102" t="s">
        <v>1742</v>
      </c>
      <c r="H18" s="102" t="s">
        <v>1746</v>
      </c>
      <c r="I18" s="102" t="s">
        <v>1742</v>
      </c>
      <c r="J18" s="102" t="s">
        <v>1746</v>
      </c>
    </row>
    <row r="19" spans="1:15" ht="15" x14ac:dyDescent="0.25">
      <c r="A19" s="137">
        <v>8</v>
      </c>
      <c r="B19" s="137" t="s">
        <v>1748</v>
      </c>
      <c r="C19" s="137">
        <v>32</v>
      </c>
      <c r="D19" s="101" t="s">
        <v>1730</v>
      </c>
      <c r="E19" s="102" t="s">
        <v>1731</v>
      </c>
      <c r="F19" s="102" t="s">
        <v>1731</v>
      </c>
      <c r="G19" s="102" t="s">
        <v>1731</v>
      </c>
      <c r="H19" s="102" t="s">
        <v>1741</v>
      </c>
      <c r="I19" s="102" t="s">
        <v>1731</v>
      </c>
      <c r="J19" s="102" t="s">
        <v>1741</v>
      </c>
    </row>
    <row r="20" spans="1:15" ht="15" x14ac:dyDescent="0.25">
      <c r="A20" s="137"/>
      <c r="B20" s="137"/>
      <c r="C20" s="137"/>
      <c r="D20" s="101" t="s">
        <v>1732</v>
      </c>
      <c r="E20" s="102" t="s">
        <v>1733</v>
      </c>
      <c r="F20" s="102" t="s">
        <v>1733</v>
      </c>
      <c r="G20" s="102" t="s">
        <v>1733</v>
      </c>
      <c r="H20" s="102" t="s">
        <v>1749</v>
      </c>
      <c r="I20" s="102" t="s">
        <v>1733</v>
      </c>
      <c r="J20" s="102" t="s">
        <v>1749</v>
      </c>
    </row>
    <row r="21" spans="1:15" ht="15" x14ac:dyDescent="0.25">
      <c r="A21" s="137">
        <v>9</v>
      </c>
      <c r="B21" s="138" t="s">
        <v>1706</v>
      </c>
      <c r="C21" s="138">
        <v>40</v>
      </c>
      <c r="D21" s="101" t="s">
        <v>1730</v>
      </c>
      <c r="E21" s="102" t="s">
        <v>1736</v>
      </c>
      <c r="F21" s="102" t="s">
        <v>1699</v>
      </c>
      <c r="G21" s="102" t="s">
        <v>1698</v>
      </c>
      <c r="H21" s="102" t="s">
        <v>1699</v>
      </c>
      <c r="I21" s="102" t="s">
        <v>1698</v>
      </c>
      <c r="J21" s="102" t="s">
        <v>1698</v>
      </c>
    </row>
    <row r="22" spans="1:15" ht="15" x14ac:dyDescent="0.25">
      <c r="A22" s="137"/>
      <c r="B22" s="139"/>
      <c r="C22" s="139"/>
      <c r="D22" s="101" t="s">
        <v>1732</v>
      </c>
      <c r="E22" s="102" t="s">
        <v>1746</v>
      </c>
      <c r="F22" s="102" t="s">
        <v>1746</v>
      </c>
      <c r="G22" s="102" t="s">
        <v>1742</v>
      </c>
      <c r="H22" s="102" t="s">
        <v>1746</v>
      </c>
      <c r="I22" s="102" t="s">
        <v>1742</v>
      </c>
      <c r="J22" s="102" t="s">
        <v>1742</v>
      </c>
    </row>
    <row r="23" spans="1:15" ht="15" x14ac:dyDescent="0.25">
      <c r="A23" s="137">
        <v>10</v>
      </c>
      <c r="B23" s="138" t="s">
        <v>1707</v>
      </c>
      <c r="C23" s="138">
        <v>40</v>
      </c>
      <c r="D23" s="101" t="s">
        <v>1730</v>
      </c>
      <c r="E23" s="102" t="s">
        <v>1736</v>
      </c>
      <c r="F23" s="102" t="s">
        <v>1698</v>
      </c>
      <c r="G23" s="102" t="s">
        <v>1699</v>
      </c>
      <c r="H23" s="102" t="s">
        <v>1698</v>
      </c>
      <c r="I23" s="102" t="s">
        <v>1699</v>
      </c>
      <c r="J23" s="102" t="s">
        <v>1699</v>
      </c>
    </row>
    <row r="24" spans="1:15" ht="15" x14ac:dyDescent="0.25">
      <c r="A24" s="137"/>
      <c r="B24" s="139"/>
      <c r="C24" s="139"/>
      <c r="D24" s="101" t="s">
        <v>1732</v>
      </c>
      <c r="E24" s="102" t="s">
        <v>1734</v>
      </c>
      <c r="F24" s="102" t="s">
        <v>1750</v>
      </c>
      <c r="G24" s="102" t="s">
        <v>1734</v>
      </c>
      <c r="H24" s="102" t="s">
        <v>1750</v>
      </c>
      <c r="I24" s="102" t="s">
        <v>1734</v>
      </c>
      <c r="J24" s="102" t="s">
        <v>1734</v>
      </c>
    </row>
    <row r="25" spans="1:15" ht="15" x14ac:dyDescent="0.25">
      <c r="A25" s="137">
        <v>11</v>
      </c>
      <c r="B25" s="138" t="s">
        <v>1708</v>
      </c>
      <c r="C25" s="138">
        <v>40</v>
      </c>
      <c r="D25" s="101" t="s">
        <v>1730</v>
      </c>
      <c r="E25" s="102" t="s">
        <v>1736</v>
      </c>
      <c r="F25" s="102" t="s">
        <v>1698</v>
      </c>
      <c r="G25" s="102" t="s">
        <v>1699</v>
      </c>
      <c r="H25" s="102" t="s">
        <v>1698</v>
      </c>
      <c r="I25" s="102" t="s">
        <v>1699</v>
      </c>
      <c r="J25" s="102" t="s">
        <v>1699</v>
      </c>
    </row>
    <row r="26" spans="1:15" ht="15" x14ac:dyDescent="0.25">
      <c r="A26" s="137"/>
      <c r="B26" s="139"/>
      <c r="C26" s="139"/>
      <c r="D26" s="101" t="s">
        <v>1732</v>
      </c>
      <c r="E26" s="102" t="s">
        <v>1746</v>
      </c>
      <c r="F26" s="102" t="s">
        <v>1751</v>
      </c>
      <c r="G26" s="102" t="s">
        <v>1746</v>
      </c>
      <c r="H26" s="102" t="s">
        <v>1751</v>
      </c>
      <c r="I26" s="102" t="s">
        <v>1746</v>
      </c>
      <c r="J26" s="102" t="s">
        <v>1746</v>
      </c>
    </row>
    <row r="27" spans="1:15" ht="15" x14ac:dyDescent="0.25">
      <c r="A27" s="137">
        <v>12</v>
      </c>
      <c r="B27" s="138" t="s">
        <v>1709</v>
      </c>
      <c r="C27" s="138">
        <v>40</v>
      </c>
      <c r="D27" s="101" t="s">
        <v>1730</v>
      </c>
      <c r="E27" s="102" t="s">
        <v>1736</v>
      </c>
      <c r="F27" s="102" t="s">
        <v>1698</v>
      </c>
      <c r="G27" s="102" t="s">
        <v>1699</v>
      </c>
      <c r="H27" s="102" t="s">
        <v>1698</v>
      </c>
      <c r="I27" s="102" t="s">
        <v>1699</v>
      </c>
      <c r="J27" s="102" t="s">
        <v>1699</v>
      </c>
    </row>
    <row r="28" spans="1:15" ht="15" x14ac:dyDescent="0.25">
      <c r="A28" s="137"/>
      <c r="B28" s="139"/>
      <c r="C28" s="139"/>
      <c r="D28" s="101" t="s">
        <v>1732</v>
      </c>
      <c r="E28" s="102" t="s">
        <v>1749</v>
      </c>
      <c r="F28" s="102" t="s">
        <v>1752</v>
      </c>
      <c r="G28" s="102" t="s">
        <v>1749</v>
      </c>
      <c r="H28" s="102" t="s">
        <v>1752</v>
      </c>
      <c r="I28" s="102" t="s">
        <v>1749</v>
      </c>
      <c r="J28" s="102" t="s">
        <v>1749</v>
      </c>
    </row>
    <row r="29" spans="1:15" ht="15" x14ac:dyDescent="0.25">
      <c r="A29" s="134">
        <v>13</v>
      </c>
      <c r="B29" s="135" t="s">
        <v>1753</v>
      </c>
      <c r="C29" s="135">
        <v>46</v>
      </c>
      <c r="D29" s="125" t="s">
        <v>1730</v>
      </c>
      <c r="E29" s="126" t="s">
        <v>1754</v>
      </c>
      <c r="F29" s="126" t="s">
        <v>1695</v>
      </c>
      <c r="G29" s="126" t="s">
        <v>1696</v>
      </c>
      <c r="H29" s="126" t="s">
        <v>1695</v>
      </c>
      <c r="I29" s="126" t="s">
        <v>1696</v>
      </c>
      <c r="J29" s="126" t="s">
        <v>1695</v>
      </c>
    </row>
    <row r="30" spans="1:15" ht="15" x14ac:dyDescent="0.25">
      <c r="A30" s="134"/>
      <c r="B30" s="136"/>
      <c r="C30" s="136"/>
      <c r="D30" s="125" t="s">
        <v>1732</v>
      </c>
      <c r="E30" s="126" t="s">
        <v>1755</v>
      </c>
      <c r="F30" s="126" t="s">
        <v>1755</v>
      </c>
      <c r="G30" s="126" t="s">
        <v>1755</v>
      </c>
      <c r="H30" s="126" t="s">
        <v>1755</v>
      </c>
      <c r="I30" s="126" t="s">
        <v>1755</v>
      </c>
      <c r="J30" s="126" t="s">
        <v>1755</v>
      </c>
    </row>
    <row r="32" spans="1:15" ht="19.5" customHeight="1" x14ac:dyDescent="0.25">
      <c r="A32" s="127" t="s">
        <v>1756</v>
      </c>
      <c r="B32" s="100" t="s">
        <v>1757</v>
      </c>
    </row>
    <row r="33" spans="1:3" ht="15" x14ac:dyDescent="0.25">
      <c r="A33" s="100"/>
      <c r="B33" s="100" t="s">
        <v>1758</v>
      </c>
      <c r="C33" s="128"/>
    </row>
  </sheetData>
  <mergeCells count="44">
    <mergeCell ref="D3:D4"/>
    <mergeCell ref="E3:J3"/>
    <mergeCell ref="A5:A6"/>
    <mergeCell ref="B5:B6"/>
    <mergeCell ref="C5:C6"/>
    <mergeCell ref="A3:A4"/>
    <mergeCell ref="B3:B4"/>
    <mergeCell ref="C3:C4"/>
    <mergeCell ref="A7:A8"/>
    <mergeCell ref="B7:B8"/>
    <mergeCell ref="C7:C8"/>
    <mergeCell ref="B13:B14"/>
    <mergeCell ref="C13:C14"/>
    <mergeCell ref="A9:A10"/>
    <mergeCell ref="B9:B10"/>
    <mergeCell ref="C9:C10"/>
    <mergeCell ref="A11:A12"/>
    <mergeCell ref="B11:B12"/>
    <mergeCell ref="C11:C12"/>
    <mergeCell ref="A13:A14"/>
    <mergeCell ref="A19:A20"/>
    <mergeCell ref="B19:B20"/>
    <mergeCell ref="C19:C20"/>
    <mergeCell ref="A15:A16"/>
    <mergeCell ref="B15:B16"/>
    <mergeCell ref="C15:C16"/>
    <mergeCell ref="A17:A18"/>
    <mergeCell ref="B17:B18"/>
    <mergeCell ref="C17:C18"/>
    <mergeCell ref="A21:A22"/>
    <mergeCell ref="B21:B22"/>
    <mergeCell ref="C21:C22"/>
    <mergeCell ref="A23:A24"/>
    <mergeCell ref="B23:B24"/>
    <mergeCell ref="C23:C24"/>
    <mergeCell ref="A29:A30"/>
    <mergeCell ref="B29:B30"/>
    <mergeCell ref="C29:C30"/>
    <mergeCell ref="A25:A26"/>
    <mergeCell ref="B25:B26"/>
    <mergeCell ref="C25:C26"/>
    <mergeCell ref="A27:A28"/>
    <mergeCell ref="B27:B28"/>
    <mergeCell ref="C27:C28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157"/>
  <sheetViews>
    <sheetView tabSelected="1" zoomScaleNormal="100" workbookViewId="0"/>
  </sheetViews>
  <sheetFormatPr defaultColWidth="8.875" defaultRowHeight="15.75" x14ac:dyDescent="0.25"/>
  <cols>
    <col min="1" max="1" width="14.125" style="2" customWidth="1"/>
    <col min="2" max="3" width="13.125" style="2" customWidth="1"/>
    <col min="4" max="4" width="15" style="2" customWidth="1"/>
    <col min="5" max="5" width="14.875" style="2" customWidth="1"/>
    <col min="6" max="7" width="13.375" style="2" customWidth="1"/>
    <col min="8" max="8" width="12.875" style="2" customWidth="1"/>
    <col min="9" max="9" width="14.375" style="2" customWidth="1"/>
    <col min="10" max="10" width="12.625" style="2" customWidth="1"/>
    <col min="11" max="11" width="13.375" style="2" customWidth="1"/>
    <col min="12" max="12" width="14.125" style="2" customWidth="1"/>
    <col min="13" max="13" width="13.125" style="2" customWidth="1"/>
    <col min="14" max="14" width="13.625" style="2" customWidth="1"/>
    <col min="15" max="15" width="14.625" style="2" customWidth="1"/>
    <col min="16" max="16" width="15.125" style="2" customWidth="1"/>
    <col min="17" max="17" width="15.625" style="2" customWidth="1"/>
    <col min="18" max="18" width="14.875" style="2" customWidth="1"/>
    <col min="19" max="19" width="13.125" style="2" customWidth="1"/>
    <col min="20" max="20" width="13.875" style="2" customWidth="1"/>
    <col min="21" max="21" width="14.125" style="2" customWidth="1"/>
    <col min="22" max="22" width="14.875" style="2" customWidth="1"/>
    <col min="23" max="16384" width="8.875" style="2"/>
  </cols>
  <sheetData>
    <row r="1" spans="1:23" x14ac:dyDescent="0.25">
      <c r="A1" s="1" t="s">
        <v>1771</v>
      </c>
    </row>
    <row r="3" spans="1:23" ht="15.75" customHeight="1" x14ac:dyDescent="0.25">
      <c r="A3" s="10" t="s">
        <v>1013</v>
      </c>
      <c r="B3" s="11" t="s">
        <v>1015</v>
      </c>
      <c r="C3" s="12" t="s">
        <v>1014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24"/>
      <c r="W3" s="3"/>
    </row>
    <row r="4" spans="1:23" x14ac:dyDescent="0.25">
      <c r="A4" s="20"/>
      <c r="B4" s="16"/>
      <c r="C4" s="30" t="s">
        <v>1</v>
      </c>
      <c r="D4" s="30" t="s">
        <v>2</v>
      </c>
      <c r="E4" s="30" t="s">
        <v>3</v>
      </c>
      <c r="F4" s="30" t="s">
        <v>4</v>
      </c>
      <c r="G4" s="30" t="s">
        <v>5</v>
      </c>
      <c r="H4" s="30" t="s">
        <v>6</v>
      </c>
      <c r="I4" s="30" t="s">
        <v>7</v>
      </c>
      <c r="J4" s="30" t="s">
        <v>8</v>
      </c>
      <c r="K4" s="30" t="s">
        <v>9</v>
      </c>
      <c r="L4" s="30" t="s">
        <v>10</v>
      </c>
      <c r="M4" s="30" t="s">
        <v>11</v>
      </c>
      <c r="N4" s="30" t="s">
        <v>12</v>
      </c>
      <c r="O4" s="30" t="s">
        <v>13</v>
      </c>
      <c r="P4" s="30" t="s">
        <v>14</v>
      </c>
      <c r="Q4" s="30" t="s">
        <v>15</v>
      </c>
      <c r="R4" s="30" t="s">
        <v>16</v>
      </c>
      <c r="S4" s="30" t="s">
        <v>17</v>
      </c>
      <c r="T4" s="30" t="s">
        <v>18</v>
      </c>
      <c r="U4" s="30" t="s">
        <v>19</v>
      </c>
      <c r="V4" s="75" t="s">
        <v>20</v>
      </c>
      <c r="W4" s="3"/>
    </row>
    <row r="5" spans="1:23" x14ac:dyDescent="0.25">
      <c r="A5" s="76">
        <v>23029</v>
      </c>
      <c r="B5" s="15" t="s">
        <v>1016</v>
      </c>
      <c r="C5" s="18" t="s">
        <v>1025</v>
      </c>
      <c r="D5" s="18" t="s">
        <v>1026</v>
      </c>
      <c r="E5" s="18" t="s">
        <v>1027</v>
      </c>
      <c r="F5" s="18" t="s">
        <v>1028</v>
      </c>
      <c r="G5" s="18" t="s">
        <v>1029</v>
      </c>
      <c r="H5" s="18" t="s">
        <v>1030</v>
      </c>
      <c r="I5" s="18" t="s">
        <v>1031</v>
      </c>
      <c r="J5" s="18" t="s">
        <v>1017</v>
      </c>
      <c r="K5" s="18" t="s">
        <v>1017</v>
      </c>
      <c r="L5" s="18" t="s">
        <v>1017</v>
      </c>
      <c r="M5" s="18" t="s">
        <v>1032</v>
      </c>
      <c r="N5" s="18" t="s">
        <v>1017</v>
      </c>
      <c r="O5" s="18" t="s">
        <v>1033</v>
      </c>
      <c r="P5" s="18" t="s">
        <v>1034</v>
      </c>
      <c r="Q5" s="18" t="s">
        <v>1035</v>
      </c>
      <c r="R5" s="18" t="s">
        <v>1017</v>
      </c>
      <c r="S5" s="18" t="s">
        <v>1036</v>
      </c>
      <c r="T5" s="18" t="s">
        <v>1037</v>
      </c>
      <c r="U5" s="18" t="s">
        <v>1038</v>
      </c>
      <c r="V5" s="77" t="s">
        <v>1017</v>
      </c>
      <c r="W5" s="3"/>
    </row>
    <row r="6" spans="1:23" x14ac:dyDescent="0.25">
      <c r="A6" s="70"/>
      <c r="B6" s="15" t="s">
        <v>1018</v>
      </c>
      <c r="C6" s="3" t="s">
        <v>1039</v>
      </c>
      <c r="D6" s="3" t="s">
        <v>1040</v>
      </c>
      <c r="E6" s="3" t="s">
        <v>1041</v>
      </c>
      <c r="F6" s="3" t="s">
        <v>1042</v>
      </c>
      <c r="G6" s="3" t="s">
        <v>1043</v>
      </c>
      <c r="H6" s="3" t="s">
        <v>1044</v>
      </c>
      <c r="I6" s="3" t="s">
        <v>1045</v>
      </c>
      <c r="J6" s="3" t="s">
        <v>1017</v>
      </c>
      <c r="K6" s="3" t="s">
        <v>1017</v>
      </c>
      <c r="L6" s="3" t="s">
        <v>1017</v>
      </c>
      <c r="M6" s="3" t="s">
        <v>1046</v>
      </c>
      <c r="N6" s="3" t="s">
        <v>1017</v>
      </c>
      <c r="O6" s="3" t="s">
        <v>1047</v>
      </c>
      <c r="P6" s="3" t="s">
        <v>1048</v>
      </c>
      <c r="Q6" s="3" t="s">
        <v>1049</v>
      </c>
      <c r="R6" s="3" t="s">
        <v>1017</v>
      </c>
      <c r="S6" s="3" t="s">
        <v>1050</v>
      </c>
      <c r="T6" s="3" t="s">
        <v>1051</v>
      </c>
      <c r="U6" s="3" t="s">
        <v>1052</v>
      </c>
      <c r="V6" s="33" t="s">
        <v>1017</v>
      </c>
      <c r="W6" s="3"/>
    </row>
    <row r="7" spans="1:23" x14ac:dyDescent="0.25">
      <c r="A7" s="29"/>
      <c r="B7" s="16" t="s">
        <v>1019</v>
      </c>
      <c r="C7" s="21" t="s">
        <v>1053</v>
      </c>
      <c r="D7" s="21" t="s">
        <v>1054</v>
      </c>
      <c r="E7" s="21" t="s">
        <v>1055</v>
      </c>
      <c r="F7" s="21" t="s">
        <v>1056</v>
      </c>
      <c r="G7" s="21" t="s">
        <v>1057</v>
      </c>
      <c r="H7" s="21" t="s">
        <v>1058</v>
      </c>
      <c r="I7" s="21" t="s">
        <v>1059</v>
      </c>
      <c r="J7" s="21" t="s">
        <v>1017</v>
      </c>
      <c r="K7" s="21" t="s">
        <v>1017</v>
      </c>
      <c r="L7" s="21" t="s">
        <v>1017</v>
      </c>
      <c r="M7" s="21" t="s">
        <v>1060</v>
      </c>
      <c r="N7" s="21" t="s">
        <v>1017</v>
      </c>
      <c r="O7" s="21" t="s">
        <v>1061</v>
      </c>
      <c r="P7" s="21" t="s">
        <v>1062</v>
      </c>
      <c r="Q7" s="21" t="s">
        <v>1063</v>
      </c>
      <c r="R7" s="21" t="s">
        <v>1017</v>
      </c>
      <c r="S7" s="21" t="s">
        <v>1064</v>
      </c>
      <c r="T7" s="21" t="s">
        <v>1065</v>
      </c>
      <c r="U7" s="21" t="s">
        <v>1066</v>
      </c>
      <c r="V7" s="31" t="s">
        <v>1017</v>
      </c>
      <c r="W7" s="3"/>
    </row>
    <row r="8" spans="1:23" x14ac:dyDescent="0.25">
      <c r="A8" s="78">
        <v>3846</v>
      </c>
      <c r="B8" s="13" t="s">
        <v>1020</v>
      </c>
      <c r="C8" s="18" t="s">
        <v>1067</v>
      </c>
      <c r="D8" s="18" t="s">
        <v>1068</v>
      </c>
      <c r="E8" s="18" t="s">
        <v>1069</v>
      </c>
      <c r="F8" s="18" t="s">
        <v>1070</v>
      </c>
      <c r="G8" s="18" t="s">
        <v>1071</v>
      </c>
      <c r="H8" s="18" t="s">
        <v>1072</v>
      </c>
      <c r="I8" s="18" t="s">
        <v>1073</v>
      </c>
      <c r="J8" s="18" t="s">
        <v>1017</v>
      </c>
      <c r="K8" s="18" t="s">
        <v>1017</v>
      </c>
      <c r="L8" s="18" t="s">
        <v>1074</v>
      </c>
      <c r="M8" s="18" t="s">
        <v>1075</v>
      </c>
      <c r="N8" s="18" t="s">
        <v>1076</v>
      </c>
      <c r="O8" s="18" t="s">
        <v>1077</v>
      </c>
      <c r="P8" s="18" t="s">
        <v>1078</v>
      </c>
      <c r="Q8" s="18" t="s">
        <v>1079</v>
      </c>
      <c r="R8" s="18" t="s">
        <v>1017</v>
      </c>
      <c r="S8" s="18" t="s">
        <v>1017</v>
      </c>
      <c r="T8" s="18" t="s">
        <v>1080</v>
      </c>
      <c r="U8" s="18" t="s">
        <v>1081</v>
      </c>
      <c r="V8" s="77" t="s">
        <v>1082</v>
      </c>
      <c r="W8" s="3"/>
    </row>
    <row r="9" spans="1:23" x14ac:dyDescent="0.25">
      <c r="A9" s="70"/>
      <c r="B9" s="15" t="s">
        <v>1021</v>
      </c>
      <c r="C9" s="3" t="s">
        <v>1083</v>
      </c>
      <c r="D9" s="3" t="s">
        <v>1084</v>
      </c>
      <c r="E9" s="3" t="s">
        <v>1085</v>
      </c>
      <c r="F9" s="3" t="s">
        <v>1086</v>
      </c>
      <c r="G9" s="3" t="s">
        <v>1087</v>
      </c>
      <c r="H9" s="3" t="s">
        <v>1088</v>
      </c>
      <c r="I9" s="3" t="s">
        <v>1089</v>
      </c>
      <c r="J9" s="3" t="s">
        <v>1017</v>
      </c>
      <c r="K9" s="3" t="s">
        <v>1017</v>
      </c>
      <c r="L9" s="3" t="s">
        <v>1090</v>
      </c>
      <c r="M9" s="3" t="s">
        <v>1091</v>
      </c>
      <c r="N9" s="3" t="s">
        <v>1092</v>
      </c>
      <c r="O9" s="3" t="s">
        <v>1093</v>
      </c>
      <c r="P9" s="3" t="s">
        <v>1094</v>
      </c>
      <c r="Q9" s="3" t="s">
        <v>1095</v>
      </c>
      <c r="R9" s="3" t="s">
        <v>1017</v>
      </c>
      <c r="S9" s="3" t="s">
        <v>1017</v>
      </c>
      <c r="T9" s="3" t="s">
        <v>1096</v>
      </c>
      <c r="U9" s="3" t="s">
        <v>1097</v>
      </c>
      <c r="V9" s="33" t="s">
        <v>1098</v>
      </c>
      <c r="W9" s="3"/>
    </row>
    <row r="10" spans="1:23" x14ac:dyDescent="0.25">
      <c r="A10" s="29"/>
      <c r="B10" s="16" t="s">
        <v>1022</v>
      </c>
      <c r="C10" s="21" t="s">
        <v>1099</v>
      </c>
      <c r="D10" s="21" t="s">
        <v>1100</v>
      </c>
      <c r="E10" s="21" t="s">
        <v>1101</v>
      </c>
      <c r="F10" s="21" t="s">
        <v>1102</v>
      </c>
      <c r="G10" s="21" t="s">
        <v>1103</v>
      </c>
      <c r="H10" s="21" t="s">
        <v>1104</v>
      </c>
      <c r="I10" s="21" t="s">
        <v>1105</v>
      </c>
      <c r="J10" s="21" t="s">
        <v>1017</v>
      </c>
      <c r="K10" s="21" t="s">
        <v>1017</v>
      </c>
      <c r="L10" s="21" t="s">
        <v>1106</v>
      </c>
      <c r="M10" s="21" t="s">
        <v>1107</v>
      </c>
      <c r="N10" s="21" t="s">
        <v>1108</v>
      </c>
      <c r="O10" s="21" t="s">
        <v>1109</v>
      </c>
      <c r="P10" s="21" t="s">
        <v>1110</v>
      </c>
      <c r="Q10" s="21" t="s">
        <v>1111</v>
      </c>
      <c r="R10" s="21" t="s">
        <v>1017</v>
      </c>
      <c r="S10" s="21" t="s">
        <v>1017</v>
      </c>
      <c r="T10" s="21" t="s">
        <v>1112</v>
      </c>
      <c r="U10" s="21" t="s">
        <v>1113</v>
      </c>
      <c r="V10" s="31" t="s">
        <v>1114</v>
      </c>
      <c r="W10" s="3"/>
    </row>
    <row r="11" spans="1:23" x14ac:dyDescent="0.25">
      <c r="A11" s="78">
        <v>7391</v>
      </c>
      <c r="B11" s="13" t="s">
        <v>1016</v>
      </c>
      <c r="C11" s="18" t="s">
        <v>1039</v>
      </c>
      <c r="D11" s="18" t="s">
        <v>1040</v>
      </c>
      <c r="E11" s="18" t="s">
        <v>1041</v>
      </c>
      <c r="F11" s="18" t="s">
        <v>1042</v>
      </c>
      <c r="G11" s="18" t="s">
        <v>1043</v>
      </c>
      <c r="H11" s="18" t="s">
        <v>1044</v>
      </c>
      <c r="I11" s="18" t="s">
        <v>1045</v>
      </c>
      <c r="J11" s="18" t="s">
        <v>1017</v>
      </c>
      <c r="K11" s="18" t="s">
        <v>1017</v>
      </c>
      <c r="L11" s="18" t="s">
        <v>1017</v>
      </c>
      <c r="M11" s="18" t="s">
        <v>1118</v>
      </c>
      <c r="N11" s="18" t="s">
        <v>1119</v>
      </c>
      <c r="O11" s="18" t="s">
        <v>1047</v>
      </c>
      <c r="P11" s="18" t="s">
        <v>1120</v>
      </c>
      <c r="Q11" s="18" t="s">
        <v>1049</v>
      </c>
      <c r="R11" s="18" t="s">
        <v>1121</v>
      </c>
      <c r="S11" s="18" t="s">
        <v>1050</v>
      </c>
      <c r="T11" s="18" t="s">
        <v>1122</v>
      </c>
      <c r="U11" s="18" t="s">
        <v>1052</v>
      </c>
      <c r="V11" s="77" t="s">
        <v>1017</v>
      </c>
      <c r="W11" s="3"/>
    </row>
    <row r="12" spans="1:23" x14ac:dyDescent="0.25">
      <c r="A12" s="70"/>
      <c r="B12" s="15" t="s">
        <v>1021</v>
      </c>
      <c r="C12" s="3" t="s">
        <v>1083</v>
      </c>
      <c r="D12" s="3" t="s">
        <v>1084</v>
      </c>
      <c r="E12" s="3" t="s">
        <v>1085</v>
      </c>
      <c r="F12" s="3" t="s">
        <v>1086</v>
      </c>
      <c r="G12" s="3" t="s">
        <v>1087</v>
      </c>
      <c r="H12" s="3" t="s">
        <v>1088</v>
      </c>
      <c r="I12" s="3" t="s">
        <v>1089</v>
      </c>
      <c r="J12" s="3" t="s">
        <v>1017</v>
      </c>
      <c r="K12" s="3" t="s">
        <v>1017</v>
      </c>
      <c r="L12" s="3" t="s">
        <v>1017</v>
      </c>
      <c r="M12" s="3" t="s">
        <v>1091</v>
      </c>
      <c r="N12" s="3" t="s">
        <v>1092</v>
      </c>
      <c r="O12" s="3" t="s">
        <v>1093</v>
      </c>
      <c r="P12" s="3" t="s">
        <v>1094</v>
      </c>
      <c r="Q12" s="3" t="s">
        <v>1095</v>
      </c>
      <c r="R12" s="3" t="s">
        <v>1123</v>
      </c>
      <c r="S12" s="3" t="s">
        <v>1124</v>
      </c>
      <c r="T12" s="3" t="s">
        <v>1125</v>
      </c>
      <c r="U12" s="3" t="s">
        <v>1097</v>
      </c>
      <c r="V12" s="33" t="s">
        <v>1017</v>
      </c>
      <c r="W12" s="3"/>
    </row>
    <row r="13" spans="1:23" x14ac:dyDescent="0.25">
      <c r="A13" s="29"/>
      <c r="B13" s="16" t="s">
        <v>1023</v>
      </c>
      <c r="C13" s="21" t="s">
        <v>1115</v>
      </c>
      <c r="D13" s="21" t="s">
        <v>1126</v>
      </c>
      <c r="E13" s="21" t="s">
        <v>1127</v>
      </c>
      <c r="F13" s="21" t="s">
        <v>1128</v>
      </c>
      <c r="G13" s="21" t="s">
        <v>1129</v>
      </c>
      <c r="H13" s="21" t="s">
        <v>1130</v>
      </c>
      <c r="I13" s="21" t="s">
        <v>1131</v>
      </c>
      <c r="J13" s="21" t="s">
        <v>1017</v>
      </c>
      <c r="K13" s="21" t="s">
        <v>1017</v>
      </c>
      <c r="L13" s="21" t="s">
        <v>1017</v>
      </c>
      <c r="M13" s="21" t="s">
        <v>1132</v>
      </c>
      <c r="N13" s="21" t="s">
        <v>1133</v>
      </c>
      <c r="O13" s="21" t="s">
        <v>1134</v>
      </c>
      <c r="P13" s="21" t="s">
        <v>1135</v>
      </c>
      <c r="Q13" s="21" t="s">
        <v>1136</v>
      </c>
      <c r="R13" s="21" t="s">
        <v>1137</v>
      </c>
      <c r="S13" s="21" t="s">
        <v>1138</v>
      </c>
      <c r="T13" s="21" t="s">
        <v>1139</v>
      </c>
      <c r="U13" s="21" t="s">
        <v>1140</v>
      </c>
      <c r="V13" s="31" t="s">
        <v>1017</v>
      </c>
      <c r="W13" s="3"/>
    </row>
    <row r="14" spans="1:23" x14ac:dyDescent="0.25">
      <c r="A14" s="76">
        <v>8848</v>
      </c>
      <c r="B14" s="15" t="s">
        <v>1024</v>
      </c>
      <c r="C14" s="3" t="s">
        <v>1116</v>
      </c>
      <c r="D14" s="3" t="s">
        <v>1141</v>
      </c>
      <c r="E14" s="3" t="s">
        <v>1142</v>
      </c>
      <c r="F14" s="3" t="s">
        <v>1143</v>
      </c>
      <c r="G14" s="3" t="s">
        <v>1144</v>
      </c>
      <c r="H14" s="3" t="s">
        <v>1145</v>
      </c>
      <c r="I14" s="3" t="s">
        <v>1146</v>
      </c>
      <c r="J14" s="3" t="s">
        <v>1017</v>
      </c>
      <c r="K14" s="3" t="s">
        <v>1017</v>
      </c>
      <c r="L14" s="3" t="s">
        <v>1017</v>
      </c>
      <c r="M14" s="3" t="s">
        <v>1017</v>
      </c>
      <c r="N14" s="3" t="s">
        <v>1017</v>
      </c>
      <c r="O14" s="3" t="s">
        <v>1147</v>
      </c>
      <c r="P14" s="3" t="s">
        <v>1148</v>
      </c>
      <c r="Q14" s="3" t="s">
        <v>1017</v>
      </c>
      <c r="R14" s="3" t="s">
        <v>1017</v>
      </c>
      <c r="S14" s="3" t="s">
        <v>1017</v>
      </c>
      <c r="T14" s="3" t="s">
        <v>1149</v>
      </c>
      <c r="U14" s="3" t="s">
        <v>1017</v>
      </c>
      <c r="V14" s="33" t="s">
        <v>1017</v>
      </c>
      <c r="W14" s="3"/>
    </row>
    <row r="15" spans="1:23" x14ac:dyDescent="0.25">
      <c r="A15" s="70"/>
      <c r="B15" s="15" t="s">
        <v>1018</v>
      </c>
      <c r="C15" s="3" t="s">
        <v>1025</v>
      </c>
      <c r="D15" s="3" t="s">
        <v>1150</v>
      </c>
      <c r="E15" s="3" t="s">
        <v>1027</v>
      </c>
      <c r="F15" s="3" t="s">
        <v>1028</v>
      </c>
      <c r="G15" s="3" t="s">
        <v>1029</v>
      </c>
      <c r="H15" s="3" t="s">
        <v>1030</v>
      </c>
      <c r="I15" s="3" t="s">
        <v>1031</v>
      </c>
      <c r="J15" s="3" t="s">
        <v>1017</v>
      </c>
      <c r="K15" s="3" t="s">
        <v>1017</v>
      </c>
      <c r="L15" s="3" t="s">
        <v>1017</v>
      </c>
      <c r="M15" s="3" t="s">
        <v>1017</v>
      </c>
      <c r="N15" s="3" t="s">
        <v>1017</v>
      </c>
      <c r="O15" s="3" t="s">
        <v>1033</v>
      </c>
      <c r="P15" s="3" t="s">
        <v>1151</v>
      </c>
      <c r="Q15" s="3" t="s">
        <v>1017</v>
      </c>
      <c r="R15" s="3" t="s">
        <v>1017</v>
      </c>
      <c r="S15" s="3" t="s">
        <v>1017</v>
      </c>
      <c r="T15" s="3" t="s">
        <v>1152</v>
      </c>
      <c r="U15" s="3" t="s">
        <v>1017</v>
      </c>
      <c r="V15" s="33" t="s">
        <v>1017</v>
      </c>
      <c r="W15" s="3"/>
    </row>
    <row r="16" spans="1:23" x14ac:dyDescent="0.25">
      <c r="A16" s="70"/>
      <c r="B16" s="15" t="s">
        <v>1022</v>
      </c>
      <c r="C16" s="3" t="s">
        <v>1117</v>
      </c>
      <c r="D16" s="3" t="s">
        <v>1153</v>
      </c>
      <c r="E16" s="3" t="s">
        <v>1154</v>
      </c>
      <c r="F16" s="3" t="s">
        <v>1155</v>
      </c>
      <c r="G16" s="3" t="s">
        <v>1156</v>
      </c>
      <c r="H16" s="3" t="s">
        <v>1157</v>
      </c>
      <c r="I16" s="3" t="s">
        <v>1158</v>
      </c>
      <c r="J16" s="3" t="s">
        <v>1017</v>
      </c>
      <c r="K16" s="3" t="s">
        <v>1017</v>
      </c>
      <c r="L16" s="3" t="s">
        <v>1017</v>
      </c>
      <c r="M16" s="3" t="s">
        <v>1017</v>
      </c>
      <c r="N16" s="3" t="s">
        <v>1017</v>
      </c>
      <c r="O16" s="3" t="s">
        <v>1159</v>
      </c>
      <c r="P16" s="3" t="s">
        <v>1160</v>
      </c>
      <c r="Q16" s="3" t="s">
        <v>1017</v>
      </c>
      <c r="R16" s="3" t="s">
        <v>1017</v>
      </c>
      <c r="S16" s="3" t="s">
        <v>1017</v>
      </c>
      <c r="T16" s="3" t="s">
        <v>1161</v>
      </c>
      <c r="U16" s="3" t="s">
        <v>1017</v>
      </c>
      <c r="V16" s="33" t="s">
        <v>1017</v>
      </c>
      <c r="W16" s="3"/>
    </row>
    <row r="17" spans="1:23" x14ac:dyDescent="0.25">
      <c r="A17" s="11">
        <v>46240</v>
      </c>
      <c r="B17" s="13" t="s">
        <v>1162</v>
      </c>
      <c r="C17" s="18" t="s">
        <v>1017</v>
      </c>
      <c r="D17" s="18" t="s">
        <v>1017</v>
      </c>
      <c r="E17" s="18" t="s">
        <v>1017</v>
      </c>
      <c r="F17" s="18" t="s">
        <v>1017</v>
      </c>
      <c r="G17" s="18" t="s">
        <v>1017</v>
      </c>
      <c r="H17" s="18" t="s">
        <v>1017</v>
      </c>
      <c r="I17" s="18" t="s">
        <v>1017</v>
      </c>
      <c r="J17" s="18" t="s">
        <v>1017</v>
      </c>
      <c r="K17" s="18" t="s">
        <v>1017</v>
      </c>
      <c r="L17" s="18" t="s">
        <v>1210</v>
      </c>
      <c r="M17" s="18" t="s">
        <v>1017</v>
      </c>
      <c r="N17" s="18" t="s">
        <v>1017</v>
      </c>
      <c r="O17" s="18" t="s">
        <v>1017</v>
      </c>
      <c r="P17" s="18" t="s">
        <v>1017</v>
      </c>
      <c r="Q17" s="18" t="s">
        <v>1017</v>
      </c>
      <c r="R17" s="18" t="s">
        <v>1017</v>
      </c>
      <c r="S17" s="18" t="s">
        <v>1017</v>
      </c>
      <c r="T17" s="18" t="s">
        <v>1017</v>
      </c>
      <c r="U17" s="18" t="s">
        <v>1017</v>
      </c>
      <c r="V17" s="77" t="s">
        <v>1017</v>
      </c>
      <c r="W17" s="3"/>
    </row>
    <row r="18" spans="1:23" x14ac:dyDescent="0.25">
      <c r="A18" s="70"/>
      <c r="B18" s="15" t="s">
        <v>1163</v>
      </c>
      <c r="C18" s="3" t="s">
        <v>1017</v>
      </c>
      <c r="D18" s="3" t="s">
        <v>1017</v>
      </c>
      <c r="E18" s="3" t="s">
        <v>1017</v>
      </c>
      <c r="F18" s="3" t="s">
        <v>1017</v>
      </c>
      <c r="G18" s="3" t="s">
        <v>1017</v>
      </c>
      <c r="H18" s="3" t="s">
        <v>1017</v>
      </c>
      <c r="I18" s="3" t="s">
        <v>1017</v>
      </c>
      <c r="J18" s="3" t="s">
        <v>1017</v>
      </c>
      <c r="K18" s="3" t="s">
        <v>1017</v>
      </c>
      <c r="L18" s="3" t="s">
        <v>1211</v>
      </c>
      <c r="M18" s="3" t="s">
        <v>1017</v>
      </c>
      <c r="N18" s="3" t="s">
        <v>1017</v>
      </c>
      <c r="O18" s="3" t="s">
        <v>1017</v>
      </c>
      <c r="P18" s="3" t="s">
        <v>1017</v>
      </c>
      <c r="Q18" s="3" t="s">
        <v>1017</v>
      </c>
      <c r="R18" s="3" t="s">
        <v>1017</v>
      </c>
      <c r="S18" s="3" t="s">
        <v>1017</v>
      </c>
      <c r="T18" s="3" t="s">
        <v>1017</v>
      </c>
      <c r="U18" s="3" t="s">
        <v>1017</v>
      </c>
      <c r="V18" s="33" t="s">
        <v>1017</v>
      </c>
      <c r="W18" s="3"/>
    </row>
    <row r="19" spans="1:23" x14ac:dyDescent="0.25">
      <c r="A19" s="70"/>
      <c r="B19" s="15" t="s">
        <v>1164</v>
      </c>
      <c r="C19" s="3" t="s">
        <v>1017</v>
      </c>
      <c r="D19" s="3" t="s">
        <v>1017</v>
      </c>
      <c r="E19" s="3" t="s">
        <v>1017</v>
      </c>
      <c r="F19" s="3" t="s">
        <v>1017</v>
      </c>
      <c r="G19" s="3" t="s">
        <v>1017</v>
      </c>
      <c r="H19" s="3" t="s">
        <v>1017</v>
      </c>
      <c r="I19" s="3" t="s">
        <v>1017</v>
      </c>
      <c r="J19" s="3" t="s">
        <v>1017</v>
      </c>
      <c r="K19" s="3" t="s">
        <v>1017</v>
      </c>
      <c r="L19" s="3" t="s">
        <v>1212</v>
      </c>
      <c r="M19" s="3" t="s">
        <v>1017</v>
      </c>
      <c r="N19" s="3" t="s">
        <v>1017</v>
      </c>
      <c r="O19" s="3" t="s">
        <v>1017</v>
      </c>
      <c r="P19" s="3" t="s">
        <v>1017</v>
      </c>
      <c r="Q19" s="3" t="s">
        <v>1017</v>
      </c>
      <c r="R19" s="3" t="s">
        <v>1017</v>
      </c>
      <c r="S19" s="3" t="s">
        <v>1017</v>
      </c>
      <c r="T19" s="3" t="s">
        <v>1017</v>
      </c>
      <c r="U19" s="3" t="s">
        <v>1017</v>
      </c>
      <c r="V19" s="33" t="s">
        <v>1017</v>
      </c>
      <c r="W19" s="3"/>
    </row>
    <row r="20" spans="1:23" x14ac:dyDescent="0.25">
      <c r="A20" s="29"/>
      <c r="B20" s="16" t="s">
        <v>1165</v>
      </c>
      <c r="C20" s="21" t="s">
        <v>1017</v>
      </c>
      <c r="D20" s="21" t="s">
        <v>1017</v>
      </c>
      <c r="E20" s="21" t="s">
        <v>1017</v>
      </c>
      <c r="F20" s="21" t="s">
        <v>1017</v>
      </c>
      <c r="G20" s="21" t="s">
        <v>1017</v>
      </c>
      <c r="H20" s="21" t="s">
        <v>1017</v>
      </c>
      <c r="I20" s="21" t="s">
        <v>1017</v>
      </c>
      <c r="J20" s="21" t="s">
        <v>1017</v>
      </c>
      <c r="K20" s="21" t="s">
        <v>1017</v>
      </c>
      <c r="L20" s="21" t="s">
        <v>1213</v>
      </c>
      <c r="M20" s="21" t="s">
        <v>1017</v>
      </c>
      <c r="N20" s="21" t="s">
        <v>1017</v>
      </c>
      <c r="O20" s="21" t="s">
        <v>1017</v>
      </c>
      <c r="P20" s="21" t="s">
        <v>1017</v>
      </c>
      <c r="Q20" s="21" t="s">
        <v>1017</v>
      </c>
      <c r="R20" s="21" t="s">
        <v>1017</v>
      </c>
      <c r="S20" s="21" t="s">
        <v>1017</v>
      </c>
      <c r="T20" s="21" t="s">
        <v>1017</v>
      </c>
      <c r="U20" s="21" t="s">
        <v>1017</v>
      </c>
      <c r="V20" s="31" t="s">
        <v>1017</v>
      </c>
      <c r="W20" s="3"/>
    </row>
    <row r="21" spans="1:23" x14ac:dyDescent="0.25">
      <c r="A21" s="70">
        <v>30119</v>
      </c>
      <c r="B21" s="15" t="s">
        <v>1166</v>
      </c>
      <c r="C21" s="3" t="s">
        <v>1017</v>
      </c>
      <c r="D21" s="3" t="s">
        <v>1017</v>
      </c>
      <c r="E21" s="3" t="s">
        <v>1017</v>
      </c>
      <c r="F21" s="3" t="s">
        <v>1017</v>
      </c>
      <c r="G21" s="3" t="s">
        <v>1017</v>
      </c>
      <c r="H21" s="3" t="s">
        <v>1017</v>
      </c>
      <c r="I21" s="3" t="s">
        <v>1017</v>
      </c>
      <c r="J21" s="3" t="s">
        <v>1017</v>
      </c>
      <c r="K21" s="3" t="s">
        <v>1214</v>
      </c>
      <c r="L21" s="3" t="s">
        <v>1017</v>
      </c>
      <c r="M21" s="3" t="s">
        <v>1017</v>
      </c>
      <c r="N21" s="3" t="s">
        <v>1017</v>
      </c>
      <c r="O21" s="3" t="s">
        <v>1017</v>
      </c>
      <c r="P21" s="3" t="s">
        <v>1017</v>
      </c>
      <c r="Q21" s="3" t="s">
        <v>1017</v>
      </c>
      <c r="R21" s="3" t="s">
        <v>1017</v>
      </c>
      <c r="S21" s="3" t="s">
        <v>1017</v>
      </c>
      <c r="T21" s="3" t="s">
        <v>1017</v>
      </c>
      <c r="U21" s="3" t="s">
        <v>1017</v>
      </c>
      <c r="V21" s="33" t="s">
        <v>1017</v>
      </c>
      <c r="W21" s="3"/>
    </row>
    <row r="22" spans="1:23" x14ac:dyDescent="0.25">
      <c r="A22" s="70"/>
      <c r="B22" s="15" t="s">
        <v>1167</v>
      </c>
      <c r="C22" s="3" t="s">
        <v>1017</v>
      </c>
      <c r="D22" s="3" t="s">
        <v>1017</v>
      </c>
      <c r="E22" s="3" t="s">
        <v>1017</v>
      </c>
      <c r="F22" s="3" t="s">
        <v>1017</v>
      </c>
      <c r="G22" s="3" t="s">
        <v>1017</v>
      </c>
      <c r="H22" s="3" t="s">
        <v>1017</v>
      </c>
      <c r="I22" s="3" t="s">
        <v>1017</v>
      </c>
      <c r="J22" s="3" t="s">
        <v>1017</v>
      </c>
      <c r="K22" s="3" t="s">
        <v>1215</v>
      </c>
      <c r="L22" s="3" t="s">
        <v>1017</v>
      </c>
      <c r="M22" s="3" t="s">
        <v>1017</v>
      </c>
      <c r="N22" s="3" t="s">
        <v>1017</v>
      </c>
      <c r="O22" s="3" t="s">
        <v>1017</v>
      </c>
      <c r="P22" s="3" t="s">
        <v>1017</v>
      </c>
      <c r="Q22" s="3" t="s">
        <v>1017</v>
      </c>
      <c r="R22" s="3" t="s">
        <v>1017</v>
      </c>
      <c r="S22" s="3" t="s">
        <v>1017</v>
      </c>
      <c r="T22" s="3" t="s">
        <v>1017</v>
      </c>
      <c r="U22" s="3" t="s">
        <v>1017</v>
      </c>
      <c r="V22" s="33" t="s">
        <v>1017</v>
      </c>
      <c r="W22" s="3"/>
    </row>
    <row r="23" spans="1:23" x14ac:dyDescent="0.25">
      <c r="A23" s="70"/>
      <c r="B23" s="15" t="s">
        <v>1168</v>
      </c>
      <c r="C23" s="3" t="s">
        <v>1017</v>
      </c>
      <c r="D23" s="3" t="s">
        <v>1017</v>
      </c>
      <c r="E23" s="3" t="s">
        <v>1017</v>
      </c>
      <c r="F23" s="3" t="s">
        <v>1017</v>
      </c>
      <c r="G23" s="3" t="s">
        <v>1017</v>
      </c>
      <c r="H23" s="3" t="s">
        <v>1017</v>
      </c>
      <c r="I23" s="3" t="s">
        <v>1017</v>
      </c>
      <c r="J23" s="3" t="s">
        <v>1017</v>
      </c>
      <c r="K23" s="3" t="s">
        <v>1216</v>
      </c>
      <c r="L23" s="3" t="s">
        <v>1017</v>
      </c>
      <c r="M23" s="3" t="s">
        <v>1017</v>
      </c>
      <c r="N23" s="3" t="s">
        <v>1017</v>
      </c>
      <c r="O23" s="3" t="s">
        <v>1017</v>
      </c>
      <c r="P23" s="3" t="s">
        <v>1017</v>
      </c>
      <c r="Q23" s="3" t="s">
        <v>1017</v>
      </c>
      <c r="R23" s="3" t="s">
        <v>1017</v>
      </c>
      <c r="S23" s="3" t="s">
        <v>1017</v>
      </c>
      <c r="T23" s="3" t="s">
        <v>1017</v>
      </c>
      <c r="U23" s="3" t="s">
        <v>1017</v>
      </c>
      <c r="V23" s="33" t="s">
        <v>1017</v>
      </c>
      <c r="W23" s="3"/>
    </row>
    <row r="24" spans="1:23" x14ac:dyDescent="0.25">
      <c r="A24" s="11">
        <v>133224</v>
      </c>
      <c r="B24" s="13" t="s">
        <v>1163</v>
      </c>
      <c r="C24" s="18" t="s">
        <v>1017</v>
      </c>
      <c r="D24" s="18" t="s">
        <v>1017</v>
      </c>
      <c r="E24" s="18" t="s">
        <v>1017</v>
      </c>
      <c r="F24" s="18" t="s">
        <v>1017</v>
      </c>
      <c r="G24" s="18" t="s">
        <v>1017</v>
      </c>
      <c r="H24" s="18" t="s">
        <v>1017</v>
      </c>
      <c r="I24" s="18" t="s">
        <v>1017</v>
      </c>
      <c r="J24" s="18" t="s">
        <v>1017</v>
      </c>
      <c r="K24" s="18" t="s">
        <v>1217</v>
      </c>
      <c r="L24" s="18" t="s">
        <v>1017</v>
      </c>
      <c r="M24" s="18" t="s">
        <v>1017</v>
      </c>
      <c r="N24" s="18" t="s">
        <v>1017</v>
      </c>
      <c r="O24" s="18" t="s">
        <v>1017</v>
      </c>
      <c r="P24" s="18" t="s">
        <v>1017</v>
      </c>
      <c r="Q24" s="18" t="s">
        <v>1017</v>
      </c>
      <c r="R24" s="18" t="s">
        <v>1017</v>
      </c>
      <c r="S24" s="18" t="s">
        <v>1017</v>
      </c>
      <c r="T24" s="18" t="s">
        <v>1017</v>
      </c>
      <c r="U24" s="18" t="s">
        <v>1017</v>
      </c>
      <c r="V24" s="77" t="s">
        <v>1017</v>
      </c>
      <c r="W24" s="3"/>
    </row>
    <row r="25" spans="1:23" x14ac:dyDescent="0.25">
      <c r="A25" s="70"/>
      <c r="B25" s="15" t="s">
        <v>1167</v>
      </c>
      <c r="C25" s="3" t="s">
        <v>1017</v>
      </c>
      <c r="D25" s="3" t="s">
        <v>1017</v>
      </c>
      <c r="E25" s="3" t="s">
        <v>1017</v>
      </c>
      <c r="F25" s="3" t="s">
        <v>1017</v>
      </c>
      <c r="G25" s="3" t="s">
        <v>1017</v>
      </c>
      <c r="H25" s="3" t="s">
        <v>1017</v>
      </c>
      <c r="I25" s="3" t="s">
        <v>1017</v>
      </c>
      <c r="J25" s="3" t="s">
        <v>1017</v>
      </c>
      <c r="K25" s="3" t="s">
        <v>1218</v>
      </c>
      <c r="L25" s="3" t="s">
        <v>1017</v>
      </c>
      <c r="M25" s="3" t="s">
        <v>1017</v>
      </c>
      <c r="N25" s="3" t="s">
        <v>1017</v>
      </c>
      <c r="O25" s="3" t="s">
        <v>1017</v>
      </c>
      <c r="P25" s="3" t="s">
        <v>1017</v>
      </c>
      <c r="Q25" s="3" t="s">
        <v>1017</v>
      </c>
      <c r="R25" s="3" t="s">
        <v>1017</v>
      </c>
      <c r="S25" s="3" t="s">
        <v>1017</v>
      </c>
      <c r="T25" s="3" t="s">
        <v>1017</v>
      </c>
      <c r="U25" s="3" t="s">
        <v>1017</v>
      </c>
      <c r="V25" s="33" t="s">
        <v>1017</v>
      </c>
      <c r="W25" s="3"/>
    </row>
    <row r="26" spans="1:23" x14ac:dyDescent="0.25">
      <c r="A26" s="29"/>
      <c r="B26" s="16" t="s">
        <v>1169</v>
      </c>
      <c r="C26" s="21" t="s">
        <v>1017</v>
      </c>
      <c r="D26" s="21" t="s">
        <v>1017</v>
      </c>
      <c r="E26" s="21" t="s">
        <v>1017</v>
      </c>
      <c r="F26" s="21" t="s">
        <v>1017</v>
      </c>
      <c r="G26" s="21" t="s">
        <v>1017</v>
      </c>
      <c r="H26" s="21" t="s">
        <v>1017</v>
      </c>
      <c r="I26" s="21" t="s">
        <v>1017</v>
      </c>
      <c r="J26" s="21" t="s">
        <v>1017</v>
      </c>
      <c r="K26" s="21" t="s">
        <v>1219</v>
      </c>
      <c r="L26" s="21" t="s">
        <v>1017</v>
      </c>
      <c r="M26" s="21" t="s">
        <v>1017</v>
      </c>
      <c r="N26" s="21" t="s">
        <v>1017</v>
      </c>
      <c r="O26" s="21" t="s">
        <v>1017</v>
      </c>
      <c r="P26" s="21" t="s">
        <v>1017</v>
      </c>
      <c r="Q26" s="21" t="s">
        <v>1017</v>
      </c>
      <c r="R26" s="21" t="s">
        <v>1017</v>
      </c>
      <c r="S26" s="21" t="s">
        <v>1017</v>
      </c>
      <c r="T26" s="21" t="s">
        <v>1017</v>
      </c>
      <c r="U26" s="21" t="s">
        <v>1017</v>
      </c>
      <c r="V26" s="31" t="s">
        <v>1017</v>
      </c>
      <c r="W26" s="3"/>
    </row>
    <row r="27" spans="1:23" x14ac:dyDescent="0.25">
      <c r="A27" s="70">
        <v>15000</v>
      </c>
      <c r="B27" s="15" t="s">
        <v>1170</v>
      </c>
      <c r="C27" s="3" t="s">
        <v>1017</v>
      </c>
      <c r="D27" s="3" t="s">
        <v>1017</v>
      </c>
      <c r="E27" s="3" t="s">
        <v>1017</v>
      </c>
      <c r="F27" s="3" t="s">
        <v>1017</v>
      </c>
      <c r="G27" s="3" t="s">
        <v>1017</v>
      </c>
      <c r="H27" s="3" t="s">
        <v>1017</v>
      </c>
      <c r="I27" s="3" t="s">
        <v>1017</v>
      </c>
      <c r="J27" s="3" t="s">
        <v>1017</v>
      </c>
      <c r="K27" s="3" t="s">
        <v>1017</v>
      </c>
      <c r="L27" s="3" t="s">
        <v>1220</v>
      </c>
      <c r="M27" s="3" t="s">
        <v>1017</v>
      </c>
      <c r="N27" s="3" t="s">
        <v>1017</v>
      </c>
      <c r="O27" s="3" t="s">
        <v>1017</v>
      </c>
      <c r="P27" s="3" t="s">
        <v>1017</v>
      </c>
      <c r="Q27" s="3" t="s">
        <v>1017</v>
      </c>
      <c r="R27" s="3" t="s">
        <v>1017</v>
      </c>
      <c r="S27" s="3" t="s">
        <v>1017</v>
      </c>
      <c r="T27" s="3" t="s">
        <v>1017</v>
      </c>
      <c r="U27" s="3" t="s">
        <v>1017</v>
      </c>
      <c r="V27" s="33" t="s">
        <v>1017</v>
      </c>
      <c r="W27" s="3"/>
    </row>
    <row r="28" spans="1:23" x14ac:dyDescent="0.25">
      <c r="A28" s="70"/>
      <c r="B28" s="15" t="s">
        <v>1171</v>
      </c>
      <c r="C28" s="3" t="s">
        <v>1017</v>
      </c>
      <c r="D28" s="3" t="s">
        <v>1017</v>
      </c>
      <c r="E28" s="3" t="s">
        <v>1017</v>
      </c>
      <c r="F28" s="3" t="s">
        <v>1017</v>
      </c>
      <c r="G28" s="3" t="s">
        <v>1017</v>
      </c>
      <c r="H28" s="3" t="s">
        <v>1017</v>
      </c>
      <c r="I28" s="3" t="s">
        <v>1017</v>
      </c>
      <c r="J28" s="3" t="s">
        <v>1017</v>
      </c>
      <c r="K28" s="3" t="s">
        <v>1017</v>
      </c>
      <c r="L28" s="3" t="s">
        <v>1221</v>
      </c>
      <c r="M28" s="3" t="s">
        <v>1017</v>
      </c>
      <c r="N28" s="3" t="s">
        <v>1017</v>
      </c>
      <c r="O28" s="3" t="s">
        <v>1017</v>
      </c>
      <c r="P28" s="3" t="s">
        <v>1017</v>
      </c>
      <c r="Q28" s="3" t="s">
        <v>1017</v>
      </c>
      <c r="R28" s="3" t="s">
        <v>1017</v>
      </c>
      <c r="S28" s="3" t="s">
        <v>1017</v>
      </c>
      <c r="T28" s="3" t="s">
        <v>1017</v>
      </c>
      <c r="U28" s="3" t="s">
        <v>1017</v>
      </c>
      <c r="V28" s="33" t="s">
        <v>1017</v>
      </c>
      <c r="W28" s="3"/>
    </row>
    <row r="29" spans="1:23" x14ac:dyDescent="0.25">
      <c r="A29" s="70"/>
      <c r="B29" s="15" t="s">
        <v>1172</v>
      </c>
      <c r="C29" s="3" t="s">
        <v>1017</v>
      </c>
      <c r="D29" s="3" t="s">
        <v>1017</v>
      </c>
      <c r="E29" s="3" t="s">
        <v>1017</v>
      </c>
      <c r="F29" s="3" t="s">
        <v>1017</v>
      </c>
      <c r="G29" s="3" t="s">
        <v>1017</v>
      </c>
      <c r="H29" s="3" t="s">
        <v>1017</v>
      </c>
      <c r="I29" s="3" t="s">
        <v>1017</v>
      </c>
      <c r="J29" s="3" t="s">
        <v>1017</v>
      </c>
      <c r="K29" s="3" t="s">
        <v>1017</v>
      </c>
      <c r="L29" s="3" t="s">
        <v>1222</v>
      </c>
      <c r="M29" s="3" t="s">
        <v>1017</v>
      </c>
      <c r="N29" s="3" t="s">
        <v>1017</v>
      </c>
      <c r="O29" s="3" t="s">
        <v>1017</v>
      </c>
      <c r="P29" s="3" t="s">
        <v>1017</v>
      </c>
      <c r="Q29" s="3" t="s">
        <v>1017</v>
      </c>
      <c r="R29" s="3" t="s">
        <v>1017</v>
      </c>
      <c r="S29" s="3" t="s">
        <v>1017</v>
      </c>
      <c r="T29" s="3" t="s">
        <v>1017</v>
      </c>
      <c r="U29" s="3" t="s">
        <v>1017</v>
      </c>
      <c r="V29" s="33" t="s">
        <v>1017</v>
      </c>
      <c r="W29" s="3"/>
    </row>
    <row r="30" spans="1:23" x14ac:dyDescent="0.25">
      <c r="A30" s="11">
        <v>15001</v>
      </c>
      <c r="B30" s="13" t="s">
        <v>1170</v>
      </c>
      <c r="C30" s="18" t="s">
        <v>1017</v>
      </c>
      <c r="D30" s="18" t="s">
        <v>1017</v>
      </c>
      <c r="E30" s="18" t="s">
        <v>1017</v>
      </c>
      <c r="F30" s="18" t="s">
        <v>1017</v>
      </c>
      <c r="G30" s="18" t="s">
        <v>1017</v>
      </c>
      <c r="H30" s="18" t="s">
        <v>1017</v>
      </c>
      <c r="I30" s="18" t="s">
        <v>1017</v>
      </c>
      <c r="J30" s="18" t="s">
        <v>1017</v>
      </c>
      <c r="K30" s="18" t="s">
        <v>1017</v>
      </c>
      <c r="L30" s="18" t="s">
        <v>1220</v>
      </c>
      <c r="M30" s="18" t="s">
        <v>1017</v>
      </c>
      <c r="N30" s="18" t="s">
        <v>1017</v>
      </c>
      <c r="O30" s="18" t="s">
        <v>1017</v>
      </c>
      <c r="P30" s="18" t="s">
        <v>1017</v>
      </c>
      <c r="Q30" s="18" t="s">
        <v>1017</v>
      </c>
      <c r="R30" s="18" t="s">
        <v>1017</v>
      </c>
      <c r="S30" s="18" t="s">
        <v>1017</v>
      </c>
      <c r="T30" s="18" t="s">
        <v>1017</v>
      </c>
      <c r="U30" s="18" t="s">
        <v>1017</v>
      </c>
      <c r="V30" s="77" t="s">
        <v>1017</v>
      </c>
      <c r="W30" s="3"/>
    </row>
    <row r="31" spans="1:23" x14ac:dyDescent="0.25">
      <c r="A31" s="70"/>
      <c r="B31" s="15" t="s">
        <v>1171</v>
      </c>
      <c r="C31" s="3" t="s">
        <v>1017</v>
      </c>
      <c r="D31" s="3" t="s">
        <v>1017</v>
      </c>
      <c r="E31" s="3" t="s">
        <v>1017</v>
      </c>
      <c r="F31" s="3" t="s">
        <v>1017</v>
      </c>
      <c r="G31" s="3" t="s">
        <v>1017</v>
      </c>
      <c r="H31" s="3" t="s">
        <v>1017</v>
      </c>
      <c r="I31" s="3" t="s">
        <v>1017</v>
      </c>
      <c r="J31" s="3" t="s">
        <v>1017</v>
      </c>
      <c r="K31" s="3" t="s">
        <v>1017</v>
      </c>
      <c r="L31" s="3" t="s">
        <v>1221</v>
      </c>
      <c r="M31" s="3" t="s">
        <v>1017</v>
      </c>
      <c r="N31" s="3" t="s">
        <v>1017</v>
      </c>
      <c r="O31" s="3" t="s">
        <v>1017</v>
      </c>
      <c r="P31" s="3" t="s">
        <v>1017</v>
      </c>
      <c r="Q31" s="3" t="s">
        <v>1017</v>
      </c>
      <c r="R31" s="3" t="s">
        <v>1017</v>
      </c>
      <c r="S31" s="3" t="s">
        <v>1017</v>
      </c>
      <c r="T31" s="3" t="s">
        <v>1017</v>
      </c>
      <c r="U31" s="3" t="s">
        <v>1017</v>
      </c>
      <c r="V31" s="33" t="s">
        <v>1017</v>
      </c>
      <c r="W31" s="3"/>
    </row>
    <row r="32" spans="1:23" x14ac:dyDescent="0.25">
      <c r="A32" s="29"/>
      <c r="B32" s="16" t="s">
        <v>1172</v>
      </c>
      <c r="C32" s="21" t="s">
        <v>1017</v>
      </c>
      <c r="D32" s="21" t="s">
        <v>1017</v>
      </c>
      <c r="E32" s="21" t="s">
        <v>1017</v>
      </c>
      <c r="F32" s="21" t="s">
        <v>1017</v>
      </c>
      <c r="G32" s="21" t="s">
        <v>1017</v>
      </c>
      <c r="H32" s="21" t="s">
        <v>1017</v>
      </c>
      <c r="I32" s="21" t="s">
        <v>1017</v>
      </c>
      <c r="J32" s="21" t="s">
        <v>1017</v>
      </c>
      <c r="K32" s="21" t="s">
        <v>1017</v>
      </c>
      <c r="L32" s="21" t="s">
        <v>1222</v>
      </c>
      <c r="M32" s="21" t="s">
        <v>1017</v>
      </c>
      <c r="N32" s="21" t="s">
        <v>1017</v>
      </c>
      <c r="O32" s="21" t="s">
        <v>1017</v>
      </c>
      <c r="P32" s="21" t="s">
        <v>1017</v>
      </c>
      <c r="Q32" s="21" t="s">
        <v>1017</v>
      </c>
      <c r="R32" s="21" t="s">
        <v>1017</v>
      </c>
      <c r="S32" s="21" t="s">
        <v>1017</v>
      </c>
      <c r="T32" s="21" t="s">
        <v>1017</v>
      </c>
      <c r="U32" s="21" t="s">
        <v>1017</v>
      </c>
      <c r="V32" s="31" t="s">
        <v>1017</v>
      </c>
      <c r="W32" s="3"/>
    </row>
    <row r="33" spans="1:23" x14ac:dyDescent="0.25">
      <c r="A33" s="70">
        <v>21995</v>
      </c>
      <c r="B33" s="15" t="s">
        <v>1175</v>
      </c>
      <c r="C33" s="3" t="s">
        <v>1017</v>
      </c>
      <c r="D33" s="3" t="s">
        <v>1017</v>
      </c>
      <c r="E33" s="3" t="s">
        <v>1017</v>
      </c>
      <c r="F33" s="3" t="s">
        <v>1017</v>
      </c>
      <c r="G33" s="3" t="s">
        <v>1017</v>
      </c>
      <c r="H33" s="3" t="s">
        <v>1017</v>
      </c>
      <c r="I33" s="3" t="s">
        <v>1017</v>
      </c>
      <c r="J33" s="3" t="s">
        <v>1017</v>
      </c>
      <c r="K33" s="3">
        <v>3.47</v>
      </c>
      <c r="L33" s="3" t="s">
        <v>1017</v>
      </c>
      <c r="M33" s="3" t="s">
        <v>1017</v>
      </c>
      <c r="N33" s="3" t="s">
        <v>1017</v>
      </c>
      <c r="O33" s="3" t="s">
        <v>1017</v>
      </c>
      <c r="P33" s="3" t="s">
        <v>1017</v>
      </c>
      <c r="Q33" s="3" t="s">
        <v>1017</v>
      </c>
      <c r="R33" s="3" t="s">
        <v>1017</v>
      </c>
      <c r="S33" s="3" t="s">
        <v>1017</v>
      </c>
      <c r="T33" s="3" t="s">
        <v>1017</v>
      </c>
      <c r="U33" s="3" t="s">
        <v>1017</v>
      </c>
      <c r="V33" s="33" t="s">
        <v>1017</v>
      </c>
      <c r="W33" s="3"/>
    </row>
    <row r="34" spans="1:23" x14ac:dyDescent="0.25">
      <c r="A34" s="70"/>
      <c r="B34" s="15" t="s">
        <v>1170</v>
      </c>
      <c r="C34" s="3" t="s">
        <v>1017</v>
      </c>
      <c r="D34" s="3" t="s">
        <v>1017</v>
      </c>
      <c r="E34" s="3" t="s">
        <v>1017</v>
      </c>
      <c r="F34" s="3" t="s">
        <v>1017</v>
      </c>
      <c r="G34" s="3" t="s">
        <v>1017</v>
      </c>
      <c r="H34" s="3" t="s">
        <v>1017</v>
      </c>
      <c r="I34" s="3" t="s">
        <v>1017</v>
      </c>
      <c r="J34" s="3" t="s">
        <v>1017</v>
      </c>
      <c r="K34" s="3" t="s">
        <v>1223</v>
      </c>
      <c r="L34" s="3" t="s">
        <v>1017</v>
      </c>
      <c r="M34" s="3" t="s">
        <v>1017</v>
      </c>
      <c r="N34" s="3" t="s">
        <v>1017</v>
      </c>
      <c r="O34" s="3" t="s">
        <v>1017</v>
      </c>
      <c r="P34" s="3" t="s">
        <v>1017</v>
      </c>
      <c r="Q34" s="3" t="s">
        <v>1017</v>
      </c>
      <c r="R34" s="3" t="s">
        <v>1017</v>
      </c>
      <c r="S34" s="3" t="s">
        <v>1017</v>
      </c>
      <c r="T34" s="3" t="s">
        <v>1017</v>
      </c>
      <c r="U34" s="3" t="s">
        <v>1017</v>
      </c>
      <c r="V34" s="33" t="s">
        <v>1017</v>
      </c>
      <c r="W34" s="3"/>
    </row>
    <row r="35" spans="1:23" x14ac:dyDescent="0.25">
      <c r="A35" s="70"/>
      <c r="B35" s="15" t="s">
        <v>1173</v>
      </c>
      <c r="C35" s="3" t="s">
        <v>1017</v>
      </c>
      <c r="D35" s="3" t="s">
        <v>1017</v>
      </c>
      <c r="E35" s="3" t="s">
        <v>1017</v>
      </c>
      <c r="F35" s="3" t="s">
        <v>1017</v>
      </c>
      <c r="G35" s="3" t="s">
        <v>1017</v>
      </c>
      <c r="H35" s="3" t="s">
        <v>1017</v>
      </c>
      <c r="I35" s="3" t="s">
        <v>1017</v>
      </c>
      <c r="J35" s="3" t="s">
        <v>1017</v>
      </c>
      <c r="K35" s="3" t="s">
        <v>1224</v>
      </c>
      <c r="L35" s="3" t="s">
        <v>1017</v>
      </c>
      <c r="M35" s="3" t="s">
        <v>1017</v>
      </c>
      <c r="N35" s="3" t="s">
        <v>1017</v>
      </c>
      <c r="O35" s="3" t="s">
        <v>1017</v>
      </c>
      <c r="P35" s="3" t="s">
        <v>1017</v>
      </c>
      <c r="Q35" s="3" t="s">
        <v>1017</v>
      </c>
      <c r="R35" s="3" t="s">
        <v>1017</v>
      </c>
      <c r="S35" s="3" t="s">
        <v>1017</v>
      </c>
      <c r="T35" s="3" t="s">
        <v>1017</v>
      </c>
      <c r="U35" s="3" t="s">
        <v>1017</v>
      </c>
      <c r="V35" s="33" t="s">
        <v>1017</v>
      </c>
      <c r="W35" s="3"/>
    </row>
    <row r="36" spans="1:23" x14ac:dyDescent="0.25">
      <c r="A36" s="70"/>
      <c r="B36" s="15" t="s">
        <v>1174</v>
      </c>
      <c r="C36" s="3" t="s">
        <v>1017</v>
      </c>
      <c r="D36" s="3" t="s">
        <v>1017</v>
      </c>
      <c r="E36" s="3" t="s">
        <v>1017</v>
      </c>
      <c r="F36" s="3" t="s">
        <v>1017</v>
      </c>
      <c r="G36" s="3" t="s">
        <v>1017</v>
      </c>
      <c r="H36" s="3" t="s">
        <v>1017</v>
      </c>
      <c r="I36" s="3" t="s">
        <v>1017</v>
      </c>
      <c r="J36" s="3" t="s">
        <v>1017</v>
      </c>
      <c r="K36" s="3" t="s">
        <v>1225</v>
      </c>
      <c r="L36" s="3" t="s">
        <v>1017</v>
      </c>
      <c r="M36" s="3" t="s">
        <v>1017</v>
      </c>
      <c r="N36" s="3" t="s">
        <v>1017</v>
      </c>
      <c r="O36" s="3" t="s">
        <v>1017</v>
      </c>
      <c r="P36" s="3" t="s">
        <v>1017</v>
      </c>
      <c r="Q36" s="3" t="s">
        <v>1017</v>
      </c>
      <c r="R36" s="3" t="s">
        <v>1017</v>
      </c>
      <c r="S36" s="3" t="s">
        <v>1017</v>
      </c>
      <c r="T36" s="3" t="s">
        <v>1017</v>
      </c>
      <c r="U36" s="3" t="s">
        <v>1017</v>
      </c>
      <c r="V36" s="33" t="s">
        <v>1017</v>
      </c>
      <c r="W36" s="3"/>
    </row>
    <row r="37" spans="1:23" x14ac:dyDescent="0.25">
      <c r="A37" s="11">
        <v>43608</v>
      </c>
      <c r="B37" s="13" t="s">
        <v>1176</v>
      </c>
      <c r="C37" s="18" t="s">
        <v>1017</v>
      </c>
      <c r="D37" s="18" t="s">
        <v>1017</v>
      </c>
      <c r="E37" s="18" t="s">
        <v>1017</v>
      </c>
      <c r="F37" s="18" t="s">
        <v>1017</v>
      </c>
      <c r="G37" s="18" t="s">
        <v>1017</v>
      </c>
      <c r="H37" s="18" t="s">
        <v>1017</v>
      </c>
      <c r="I37" s="18" t="s">
        <v>1017</v>
      </c>
      <c r="J37" s="18" t="s">
        <v>1017</v>
      </c>
      <c r="K37" s="18" t="s">
        <v>1223</v>
      </c>
      <c r="L37" s="18" t="s">
        <v>1017</v>
      </c>
      <c r="M37" s="18" t="s">
        <v>1228</v>
      </c>
      <c r="N37" s="18" t="s">
        <v>1017</v>
      </c>
      <c r="O37" s="18" t="s">
        <v>1017</v>
      </c>
      <c r="P37" s="18" t="s">
        <v>1017</v>
      </c>
      <c r="Q37" s="18" t="s">
        <v>1017</v>
      </c>
      <c r="R37" s="18" t="s">
        <v>1017</v>
      </c>
      <c r="S37" s="18" t="s">
        <v>1017</v>
      </c>
      <c r="T37" s="18" t="s">
        <v>1231</v>
      </c>
      <c r="U37" s="18" t="s">
        <v>1017</v>
      </c>
      <c r="V37" s="77" t="s">
        <v>1017</v>
      </c>
      <c r="W37" s="3"/>
    </row>
    <row r="38" spans="1:23" x14ac:dyDescent="0.25">
      <c r="A38" s="70"/>
      <c r="B38" s="15" t="s">
        <v>1177</v>
      </c>
      <c r="C38" s="3" t="s">
        <v>1017</v>
      </c>
      <c r="D38" s="3" t="s">
        <v>1017</v>
      </c>
      <c r="E38" s="3" t="s">
        <v>1017</v>
      </c>
      <c r="F38" s="3" t="s">
        <v>1017</v>
      </c>
      <c r="G38" s="3" t="s">
        <v>1017</v>
      </c>
      <c r="H38" s="3" t="s">
        <v>1017</v>
      </c>
      <c r="I38" s="3" t="s">
        <v>1017</v>
      </c>
      <c r="J38" s="3" t="s">
        <v>1017</v>
      </c>
      <c r="K38" s="3" t="s">
        <v>1226</v>
      </c>
      <c r="L38" s="3" t="s">
        <v>1017</v>
      </c>
      <c r="M38" s="3" t="s">
        <v>1229</v>
      </c>
      <c r="N38" s="3" t="s">
        <v>1017</v>
      </c>
      <c r="O38" s="3" t="s">
        <v>1017</v>
      </c>
      <c r="P38" s="3" t="s">
        <v>1017</v>
      </c>
      <c r="Q38" s="3" t="s">
        <v>1017</v>
      </c>
      <c r="R38" s="3" t="s">
        <v>1017</v>
      </c>
      <c r="S38" s="3" t="s">
        <v>1017</v>
      </c>
      <c r="T38" s="3" t="s">
        <v>1232</v>
      </c>
      <c r="U38" s="3" t="s">
        <v>1017</v>
      </c>
      <c r="V38" s="33" t="s">
        <v>1017</v>
      </c>
      <c r="W38" s="3"/>
    </row>
    <row r="39" spans="1:23" x14ac:dyDescent="0.25">
      <c r="A39" s="29"/>
      <c r="B39" s="16" t="s">
        <v>1178</v>
      </c>
      <c r="C39" s="21" t="s">
        <v>1017</v>
      </c>
      <c r="D39" s="21" t="s">
        <v>1017</v>
      </c>
      <c r="E39" s="21" t="s">
        <v>1017</v>
      </c>
      <c r="F39" s="21" t="s">
        <v>1017</v>
      </c>
      <c r="G39" s="21" t="s">
        <v>1017</v>
      </c>
      <c r="H39" s="21" t="s">
        <v>1017</v>
      </c>
      <c r="I39" s="21" t="s">
        <v>1017</v>
      </c>
      <c r="J39" s="21" t="s">
        <v>1017</v>
      </c>
      <c r="K39" s="21" t="s">
        <v>1227</v>
      </c>
      <c r="L39" s="21" t="s">
        <v>1017</v>
      </c>
      <c r="M39" s="21" t="s">
        <v>1230</v>
      </c>
      <c r="N39" s="21" t="s">
        <v>1017</v>
      </c>
      <c r="O39" s="21" t="s">
        <v>1017</v>
      </c>
      <c r="P39" s="21" t="s">
        <v>1017</v>
      </c>
      <c r="Q39" s="21" t="s">
        <v>1017</v>
      </c>
      <c r="R39" s="21" t="s">
        <v>1017</v>
      </c>
      <c r="S39" s="21" t="s">
        <v>1017</v>
      </c>
      <c r="T39" s="21" t="s">
        <v>1233</v>
      </c>
      <c r="U39" s="21" t="s">
        <v>1017</v>
      </c>
      <c r="V39" s="31" t="s">
        <v>1017</v>
      </c>
      <c r="W39" s="3"/>
    </row>
    <row r="40" spans="1:23" x14ac:dyDescent="0.25">
      <c r="A40" s="70">
        <v>21257</v>
      </c>
      <c r="B40" s="15" t="s">
        <v>1179</v>
      </c>
      <c r="C40" s="3" t="s">
        <v>1017</v>
      </c>
      <c r="D40" s="3" t="s">
        <v>1017</v>
      </c>
      <c r="E40" s="3" t="s">
        <v>1017</v>
      </c>
      <c r="F40" s="3" t="s">
        <v>1017</v>
      </c>
      <c r="G40" s="3" t="s">
        <v>1017</v>
      </c>
      <c r="H40" s="3" t="s">
        <v>1017</v>
      </c>
      <c r="I40" s="3" t="s">
        <v>1017</v>
      </c>
      <c r="J40" s="3" t="s">
        <v>1017</v>
      </c>
      <c r="K40" s="3" t="s">
        <v>1234</v>
      </c>
      <c r="L40" s="3" t="s">
        <v>1017</v>
      </c>
      <c r="M40" s="3" t="s">
        <v>1017</v>
      </c>
      <c r="N40" s="3" t="s">
        <v>1017</v>
      </c>
      <c r="O40" s="3" t="s">
        <v>1017</v>
      </c>
      <c r="P40" s="3" t="s">
        <v>1017</v>
      </c>
      <c r="Q40" s="3" t="s">
        <v>1017</v>
      </c>
      <c r="R40" s="3" t="s">
        <v>1017</v>
      </c>
      <c r="S40" s="3" t="s">
        <v>1017</v>
      </c>
      <c r="T40" s="3" t="s">
        <v>1017</v>
      </c>
      <c r="U40" s="3" t="s">
        <v>1017</v>
      </c>
      <c r="V40" s="33" t="s">
        <v>1017</v>
      </c>
      <c r="W40" s="3"/>
    </row>
    <row r="41" spans="1:23" x14ac:dyDescent="0.25">
      <c r="A41" s="70"/>
      <c r="B41" s="15" t="s">
        <v>1180</v>
      </c>
      <c r="C41" s="3" t="s">
        <v>1017</v>
      </c>
      <c r="D41" s="3" t="s">
        <v>1017</v>
      </c>
      <c r="E41" s="3" t="s">
        <v>1017</v>
      </c>
      <c r="F41" s="3" t="s">
        <v>1017</v>
      </c>
      <c r="G41" s="3" t="s">
        <v>1017</v>
      </c>
      <c r="H41" s="3" t="s">
        <v>1017</v>
      </c>
      <c r="I41" s="3" t="s">
        <v>1017</v>
      </c>
      <c r="J41" s="3" t="s">
        <v>1017</v>
      </c>
      <c r="K41" s="3" t="s">
        <v>1235</v>
      </c>
      <c r="L41" s="3" t="s">
        <v>1017</v>
      </c>
      <c r="M41" s="3" t="s">
        <v>1017</v>
      </c>
      <c r="N41" s="3" t="s">
        <v>1017</v>
      </c>
      <c r="O41" s="3" t="s">
        <v>1017</v>
      </c>
      <c r="P41" s="3" t="s">
        <v>1017</v>
      </c>
      <c r="Q41" s="3" t="s">
        <v>1017</v>
      </c>
      <c r="R41" s="3" t="s">
        <v>1017</v>
      </c>
      <c r="S41" s="3" t="s">
        <v>1017</v>
      </c>
      <c r="T41" s="3" t="s">
        <v>1017</v>
      </c>
      <c r="U41" s="3" t="s">
        <v>1017</v>
      </c>
      <c r="V41" s="33" t="s">
        <v>1017</v>
      </c>
      <c r="W41" s="3"/>
    </row>
    <row r="42" spans="1:23" x14ac:dyDescent="0.25">
      <c r="A42" s="70"/>
      <c r="B42" s="15" t="s">
        <v>1168</v>
      </c>
      <c r="C42" s="3" t="s">
        <v>1017</v>
      </c>
      <c r="D42" s="3" t="s">
        <v>1017</v>
      </c>
      <c r="E42" s="3" t="s">
        <v>1017</v>
      </c>
      <c r="F42" s="3" t="s">
        <v>1017</v>
      </c>
      <c r="G42" s="3" t="s">
        <v>1017</v>
      </c>
      <c r="H42" s="3" t="s">
        <v>1017</v>
      </c>
      <c r="I42" s="3" t="s">
        <v>1017</v>
      </c>
      <c r="J42" s="3" t="s">
        <v>1017</v>
      </c>
      <c r="K42" s="3" t="s">
        <v>1236</v>
      </c>
      <c r="L42" s="3" t="s">
        <v>1017</v>
      </c>
      <c r="M42" s="3" t="s">
        <v>1017</v>
      </c>
      <c r="N42" s="3" t="s">
        <v>1017</v>
      </c>
      <c r="O42" s="3" t="s">
        <v>1017</v>
      </c>
      <c r="P42" s="3" t="s">
        <v>1017</v>
      </c>
      <c r="Q42" s="3" t="s">
        <v>1017</v>
      </c>
      <c r="R42" s="3" t="s">
        <v>1017</v>
      </c>
      <c r="S42" s="3" t="s">
        <v>1017</v>
      </c>
      <c r="T42" s="3" t="s">
        <v>1017</v>
      </c>
      <c r="U42" s="3" t="s">
        <v>1017</v>
      </c>
      <c r="V42" s="33" t="s">
        <v>1017</v>
      </c>
      <c r="W42" s="3"/>
    </row>
    <row r="43" spans="1:23" x14ac:dyDescent="0.25">
      <c r="A43" s="11">
        <v>21256</v>
      </c>
      <c r="B43" s="13" t="s">
        <v>1181</v>
      </c>
      <c r="C43" s="18" t="s">
        <v>1017</v>
      </c>
      <c r="D43" s="18" t="s">
        <v>1017</v>
      </c>
      <c r="E43" s="18" t="s">
        <v>1017</v>
      </c>
      <c r="F43" s="18" t="s">
        <v>1017</v>
      </c>
      <c r="G43" s="18" t="s">
        <v>1017</v>
      </c>
      <c r="H43" s="18" t="s">
        <v>1017</v>
      </c>
      <c r="I43" s="18" t="s">
        <v>1017</v>
      </c>
      <c r="J43" s="18" t="s">
        <v>1017</v>
      </c>
      <c r="K43" s="18" t="s">
        <v>1234</v>
      </c>
      <c r="L43" s="18" t="s">
        <v>1017</v>
      </c>
      <c r="M43" s="18" t="s">
        <v>1017</v>
      </c>
      <c r="N43" s="18" t="s">
        <v>1017</v>
      </c>
      <c r="O43" s="18" t="s">
        <v>1017</v>
      </c>
      <c r="P43" s="18" t="s">
        <v>1017</v>
      </c>
      <c r="Q43" s="18" t="s">
        <v>1017</v>
      </c>
      <c r="R43" s="18" t="s">
        <v>1017</v>
      </c>
      <c r="S43" s="18" t="s">
        <v>1017</v>
      </c>
      <c r="T43" s="18" t="s">
        <v>1017</v>
      </c>
      <c r="U43" s="18" t="s">
        <v>1017</v>
      </c>
      <c r="V43" s="77" t="s">
        <v>1017</v>
      </c>
      <c r="W43" s="3"/>
    </row>
    <row r="44" spans="1:23" x14ac:dyDescent="0.25">
      <c r="A44" s="70"/>
      <c r="B44" s="15" t="s">
        <v>1182</v>
      </c>
      <c r="C44" s="3" t="s">
        <v>1017</v>
      </c>
      <c r="D44" s="3" t="s">
        <v>1017</v>
      </c>
      <c r="E44" s="3" t="s">
        <v>1017</v>
      </c>
      <c r="F44" s="3" t="s">
        <v>1017</v>
      </c>
      <c r="G44" s="3" t="s">
        <v>1017</v>
      </c>
      <c r="H44" s="3" t="s">
        <v>1017</v>
      </c>
      <c r="I44" s="3" t="s">
        <v>1017</v>
      </c>
      <c r="J44" s="3" t="s">
        <v>1017</v>
      </c>
      <c r="K44" s="3" t="s">
        <v>1237</v>
      </c>
      <c r="L44" s="3" t="s">
        <v>1017</v>
      </c>
      <c r="M44" s="3" t="s">
        <v>1017</v>
      </c>
      <c r="N44" s="3" t="s">
        <v>1017</v>
      </c>
      <c r="O44" s="3" t="s">
        <v>1017</v>
      </c>
      <c r="P44" s="3" t="s">
        <v>1017</v>
      </c>
      <c r="Q44" s="3" t="s">
        <v>1017</v>
      </c>
      <c r="R44" s="3" t="s">
        <v>1017</v>
      </c>
      <c r="S44" s="3" t="s">
        <v>1017</v>
      </c>
      <c r="T44" s="3" t="s">
        <v>1017</v>
      </c>
      <c r="U44" s="3" t="s">
        <v>1017</v>
      </c>
      <c r="V44" s="33" t="s">
        <v>1017</v>
      </c>
      <c r="W44" s="3"/>
    </row>
    <row r="45" spans="1:23" x14ac:dyDescent="0.25">
      <c r="A45" s="29"/>
      <c r="B45" s="16" t="s">
        <v>1172</v>
      </c>
      <c r="C45" s="21" t="s">
        <v>1017</v>
      </c>
      <c r="D45" s="21" t="s">
        <v>1017</v>
      </c>
      <c r="E45" s="21" t="s">
        <v>1017</v>
      </c>
      <c r="F45" s="21" t="s">
        <v>1017</v>
      </c>
      <c r="G45" s="21" t="s">
        <v>1017</v>
      </c>
      <c r="H45" s="21" t="s">
        <v>1017</v>
      </c>
      <c r="I45" s="21" t="s">
        <v>1017</v>
      </c>
      <c r="J45" s="21" t="s">
        <v>1017</v>
      </c>
      <c r="K45" s="21" t="s">
        <v>1238</v>
      </c>
      <c r="L45" s="21" t="s">
        <v>1017</v>
      </c>
      <c r="M45" s="21" t="s">
        <v>1017</v>
      </c>
      <c r="N45" s="21" t="s">
        <v>1017</v>
      </c>
      <c r="O45" s="21" t="s">
        <v>1017</v>
      </c>
      <c r="P45" s="21" t="s">
        <v>1017</v>
      </c>
      <c r="Q45" s="21" t="s">
        <v>1017</v>
      </c>
      <c r="R45" s="21" t="s">
        <v>1017</v>
      </c>
      <c r="S45" s="21" t="s">
        <v>1017</v>
      </c>
      <c r="T45" s="21" t="s">
        <v>1017</v>
      </c>
      <c r="U45" s="21" t="s">
        <v>1017</v>
      </c>
      <c r="V45" s="31" t="s">
        <v>1017</v>
      </c>
      <c r="W45" s="3"/>
    </row>
    <row r="46" spans="1:23" x14ac:dyDescent="0.25">
      <c r="A46" s="70">
        <v>25863</v>
      </c>
      <c r="B46" s="15" t="s">
        <v>1179</v>
      </c>
      <c r="C46" s="3" t="s">
        <v>1017</v>
      </c>
      <c r="D46" s="3" t="s">
        <v>1017</v>
      </c>
      <c r="E46" s="3" t="s">
        <v>1017</v>
      </c>
      <c r="F46" s="3" t="s">
        <v>1017</v>
      </c>
      <c r="G46" s="3" t="s">
        <v>1017</v>
      </c>
      <c r="H46" s="3" t="s">
        <v>1017</v>
      </c>
      <c r="I46" s="3" t="s">
        <v>1017</v>
      </c>
      <c r="J46" s="3" t="s">
        <v>1017</v>
      </c>
      <c r="K46" s="3" t="s">
        <v>1234</v>
      </c>
      <c r="L46" s="3" t="s">
        <v>1017</v>
      </c>
      <c r="M46" s="3" t="s">
        <v>1017</v>
      </c>
      <c r="N46" s="3" t="s">
        <v>1017</v>
      </c>
      <c r="O46" s="3" t="s">
        <v>1017</v>
      </c>
      <c r="P46" s="3" t="s">
        <v>1017</v>
      </c>
      <c r="Q46" s="3" t="s">
        <v>1017</v>
      </c>
      <c r="R46" s="3" t="s">
        <v>1017</v>
      </c>
      <c r="S46" s="3" t="s">
        <v>1017</v>
      </c>
      <c r="T46" s="3" t="s">
        <v>1240</v>
      </c>
      <c r="U46" s="3" t="s">
        <v>1017</v>
      </c>
      <c r="V46" s="33" t="s">
        <v>1017</v>
      </c>
      <c r="W46" s="3"/>
    </row>
    <row r="47" spans="1:23" x14ac:dyDescent="0.25">
      <c r="A47" s="70"/>
      <c r="B47" s="15" t="s">
        <v>1183</v>
      </c>
      <c r="C47" s="3" t="s">
        <v>1017</v>
      </c>
      <c r="D47" s="3" t="s">
        <v>1017</v>
      </c>
      <c r="E47" s="3" t="s">
        <v>1017</v>
      </c>
      <c r="F47" s="3" t="s">
        <v>1017</v>
      </c>
      <c r="G47" s="3" t="s">
        <v>1017</v>
      </c>
      <c r="H47" s="3" t="s">
        <v>1017</v>
      </c>
      <c r="I47" s="3" t="s">
        <v>1017</v>
      </c>
      <c r="J47" s="3" t="s">
        <v>1017</v>
      </c>
      <c r="K47" s="3" t="s">
        <v>1239</v>
      </c>
      <c r="L47" s="3" t="s">
        <v>1017</v>
      </c>
      <c r="M47" s="3" t="s">
        <v>1017</v>
      </c>
      <c r="N47" s="3" t="s">
        <v>1017</v>
      </c>
      <c r="O47" s="3" t="s">
        <v>1017</v>
      </c>
      <c r="P47" s="3" t="s">
        <v>1017</v>
      </c>
      <c r="Q47" s="3" t="s">
        <v>1017</v>
      </c>
      <c r="R47" s="3" t="s">
        <v>1017</v>
      </c>
      <c r="S47" s="3" t="s">
        <v>1017</v>
      </c>
      <c r="T47" s="3" t="s">
        <v>1241</v>
      </c>
      <c r="U47" s="3" t="s">
        <v>1017</v>
      </c>
      <c r="V47" s="33" t="s">
        <v>1017</v>
      </c>
      <c r="W47" s="3"/>
    </row>
    <row r="48" spans="1:23" x14ac:dyDescent="0.25">
      <c r="A48" s="70"/>
      <c r="B48" s="15" t="s">
        <v>1184</v>
      </c>
      <c r="C48" s="3" t="s">
        <v>1017</v>
      </c>
      <c r="D48" s="3" t="s">
        <v>1017</v>
      </c>
      <c r="E48" s="3" t="s">
        <v>1017</v>
      </c>
      <c r="F48" s="3" t="s">
        <v>1017</v>
      </c>
      <c r="G48" s="3" t="s">
        <v>1017</v>
      </c>
      <c r="H48" s="3" t="s">
        <v>1017</v>
      </c>
      <c r="I48" s="3" t="s">
        <v>1017</v>
      </c>
      <c r="J48" s="3" t="s">
        <v>1017</v>
      </c>
      <c r="K48" s="3" t="s">
        <v>1236</v>
      </c>
      <c r="L48" s="3" t="s">
        <v>1017</v>
      </c>
      <c r="M48" s="3" t="s">
        <v>1017</v>
      </c>
      <c r="N48" s="3" t="s">
        <v>1017</v>
      </c>
      <c r="O48" s="3" t="s">
        <v>1017</v>
      </c>
      <c r="P48" s="3" t="s">
        <v>1017</v>
      </c>
      <c r="Q48" s="3" t="s">
        <v>1017</v>
      </c>
      <c r="R48" s="3" t="s">
        <v>1017</v>
      </c>
      <c r="S48" s="3" t="s">
        <v>1017</v>
      </c>
      <c r="T48" s="3" t="s">
        <v>1242</v>
      </c>
      <c r="U48" s="3" t="s">
        <v>1017</v>
      </c>
      <c r="V48" s="33" t="s">
        <v>1017</v>
      </c>
      <c r="W48" s="3"/>
    </row>
    <row r="49" spans="1:23" x14ac:dyDescent="0.25">
      <c r="A49" s="11">
        <v>25862</v>
      </c>
      <c r="B49" s="13" t="s">
        <v>1176</v>
      </c>
      <c r="C49" s="18" t="s">
        <v>1017</v>
      </c>
      <c r="D49" s="18" t="s">
        <v>1017</v>
      </c>
      <c r="E49" s="18" t="s">
        <v>1017</v>
      </c>
      <c r="F49" s="18" t="s">
        <v>1017</v>
      </c>
      <c r="G49" s="18" t="s">
        <v>1017</v>
      </c>
      <c r="H49" s="18" t="s">
        <v>1017</v>
      </c>
      <c r="I49" s="18" t="s">
        <v>1017</v>
      </c>
      <c r="J49" s="18" t="s">
        <v>1017</v>
      </c>
      <c r="K49" s="18" t="s">
        <v>1234</v>
      </c>
      <c r="L49" s="18" t="s">
        <v>1017</v>
      </c>
      <c r="M49" s="18" t="s">
        <v>1017</v>
      </c>
      <c r="N49" s="18" t="s">
        <v>1017</v>
      </c>
      <c r="O49" s="18" t="s">
        <v>1017</v>
      </c>
      <c r="P49" s="18" t="s">
        <v>1017</v>
      </c>
      <c r="Q49" s="18" t="s">
        <v>1017</v>
      </c>
      <c r="R49" s="18" t="s">
        <v>1017</v>
      </c>
      <c r="S49" s="18" t="s">
        <v>1017</v>
      </c>
      <c r="T49" s="18" t="s">
        <v>1017</v>
      </c>
      <c r="U49" s="18" t="s">
        <v>1017</v>
      </c>
      <c r="V49" s="77" t="s">
        <v>1017</v>
      </c>
      <c r="W49" s="3"/>
    </row>
    <row r="50" spans="1:23" x14ac:dyDescent="0.25">
      <c r="A50" s="70"/>
      <c r="B50" s="15" t="s">
        <v>1177</v>
      </c>
      <c r="C50" s="3" t="s">
        <v>1017</v>
      </c>
      <c r="D50" s="3" t="s">
        <v>1017</v>
      </c>
      <c r="E50" s="3" t="s">
        <v>1017</v>
      </c>
      <c r="F50" s="3" t="s">
        <v>1017</v>
      </c>
      <c r="G50" s="3" t="s">
        <v>1017</v>
      </c>
      <c r="H50" s="3" t="s">
        <v>1017</v>
      </c>
      <c r="I50" s="3" t="s">
        <v>1017</v>
      </c>
      <c r="J50" s="3" t="s">
        <v>1017</v>
      </c>
      <c r="K50" s="3" t="s">
        <v>1235</v>
      </c>
      <c r="L50" s="3" t="s">
        <v>1017</v>
      </c>
      <c r="M50" s="3" t="s">
        <v>1017</v>
      </c>
      <c r="N50" s="3" t="s">
        <v>1017</v>
      </c>
      <c r="O50" s="3" t="s">
        <v>1017</v>
      </c>
      <c r="P50" s="3" t="s">
        <v>1017</v>
      </c>
      <c r="Q50" s="3" t="s">
        <v>1017</v>
      </c>
      <c r="R50" s="3" t="s">
        <v>1017</v>
      </c>
      <c r="S50" s="3" t="s">
        <v>1017</v>
      </c>
      <c r="T50" s="3" t="s">
        <v>1017</v>
      </c>
      <c r="U50" s="3" t="s">
        <v>1017</v>
      </c>
      <c r="V50" s="33" t="s">
        <v>1017</v>
      </c>
      <c r="W50" s="3"/>
    </row>
    <row r="51" spans="1:23" x14ac:dyDescent="0.25">
      <c r="A51" s="29"/>
      <c r="B51" s="16" t="s">
        <v>1178</v>
      </c>
      <c r="C51" s="21" t="s">
        <v>1017</v>
      </c>
      <c r="D51" s="21" t="s">
        <v>1017</v>
      </c>
      <c r="E51" s="21" t="s">
        <v>1017</v>
      </c>
      <c r="F51" s="21" t="s">
        <v>1017</v>
      </c>
      <c r="G51" s="21" t="s">
        <v>1017</v>
      </c>
      <c r="H51" s="21" t="s">
        <v>1017</v>
      </c>
      <c r="I51" s="21" t="s">
        <v>1017</v>
      </c>
      <c r="J51" s="21" t="s">
        <v>1017</v>
      </c>
      <c r="K51" s="21" t="s">
        <v>1236</v>
      </c>
      <c r="L51" s="21" t="s">
        <v>1017</v>
      </c>
      <c r="M51" s="21" t="s">
        <v>1017</v>
      </c>
      <c r="N51" s="21" t="s">
        <v>1017</v>
      </c>
      <c r="O51" s="21" t="s">
        <v>1017</v>
      </c>
      <c r="P51" s="21" t="s">
        <v>1017</v>
      </c>
      <c r="Q51" s="21" t="s">
        <v>1017</v>
      </c>
      <c r="R51" s="21" t="s">
        <v>1017</v>
      </c>
      <c r="S51" s="21" t="s">
        <v>1017</v>
      </c>
      <c r="T51" s="21" t="s">
        <v>1017</v>
      </c>
      <c r="U51" s="21" t="s">
        <v>1017</v>
      </c>
      <c r="V51" s="31" t="s">
        <v>1017</v>
      </c>
      <c r="W51" s="3"/>
    </row>
    <row r="52" spans="1:23" x14ac:dyDescent="0.25">
      <c r="A52" s="70">
        <v>26152</v>
      </c>
      <c r="B52" s="15" t="s">
        <v>1179</v>
      </c>
      <c r="C52" s="3" t="s">
        <v>1017</v>
      </c>
      <c r="D52" s="3" t="s">
        <v>1017</v>
      </c>
      <c r="E52" s="3" t="s">
        <v>1017</v>
      </c>
      <c r="F52" s="3" t="s">
        <v>1017</v>
      </c>
      <c r="G52" s="3" t="s">
        <v>1017</v>
      </c>
      <c r="H52" s="3" t="s">
        <v>1017</v>
      </c>
      <c r="I52" s="3" t="s">
        <v>1017</v>
      </c>
      <c r="J52" s="3" t="s">
        <v>1017</v>
      </c>
      <c r="K52" s="3" t="s">
        <v>1234</v>
      </c>
      <c r="L52" s="3" t="s">
        <v>1017</v>
      </c>
      <c r="M52" s="3" t="s">
        <v>1017</v>
      </c>
      <c r="N52" s="3" t="s">
        <v>1017</v>
      </c>
      <c r="O52" s="3" t="s">
        <v>1017</v>
      </c>
      <c r="P52" s="3" t="s">
        <v>1017</v>
      </c>
      <c r="Q52" s="3" t="s">
        <v>1017</v>
      </c>
      <c r="R52" s="3" t="s">
        <v>1017</v>
      </c>
      <c r="S52" s="3" t="s">
        <v>1017</v>
      </c>
      <c r="T52" s="3" t="s">
        <v>1017</v>
      </c>
      <c r="U52" s="3" t="s">
        <v>1017</v>
      </c>
      <c r="V52" s="33" t="s">
        <v>1017</v>
      </c>
      <c r="W52" s="3"/>
    </row>
    <row r="53" spans="1:23" x14ac:dyDescent="0.25">
      <c r="A53" s="70"/>
      <c r="B53" s="15" t="s">
        <v>1171</v>
      </c>
      <c r="C53" s="3" t="s">
        <v>1017</v>
      </c>
      <c r="D53" s="3" t="s">
        <v>1017</v>
      </c>
      <c r="E53" s="3" t="s">
        <v>1017</v>
      </c>
      <c r="F53" s="3" t="s">
        <v>1017</v>
      </c>
      <c r="G53" s="3" t="s">
        <v>1017</v>
      </c>
      <c r="H53" s="3" t="s">
        <v>1017</v>
      </c>
      <c r="I53" s="3" t="s">
        <v>1017</v>
      </c>
      <c r="J53" s="3" t="s">
        <v>1017</v>
      </c>
      <c r="K53" s="3" t="s">
        <v>1243</v>
      </c>
      <c r="L53" s="3" t="s">
        <v>1017</v>
      </c>
      <c r="M53" s="3" t="s">
        <v>1017</v>
      </c>
      <c r="N53" s="3" t="s">
        <v>1017</v>
      </c>
      <c r="O53" s="3" t="s">
        <v>1017</v>
      </c>
      <c r="P53" s="3" t="s">
        <v>1017</v>
      </c>
      <c r="Q53" s="3" t="s">
        <v>1017</v>
      </c>
      <c r="R53" s="3" t="s">
        <v>1017</v>
      </c>
      <c r="S53" s="3" t="s">
        <v>1017</v>
      </c>
      <c r="T53" s="3" t="s">
        <v>1017</v>
      </c>
      <c r="U53" s="3" t="s">
        <v>1017</v>
      </c>
      <c r="V53" s="33" t="s">
        <v>1017</v>
      </c>
      <c r="W53" s="3"/>
    </row>
    <row r="54" spans="1:23" x14ac:dyDescent="0.25">
      <c r="A54" s="70"/>
      <c r="B54" s="15" t="s">
        <v>1185</v>
      </c>
      <c r="C54" s="3" t="s">
        <v>1017</v>
      </c>
      <c r="D54" s="3" t="s">
        <v>1017</v>
      </c>
      <c r="E54" s="3" t="s">
        <v>1017</v>
      </c>
      <c r="F54" s="3" t="s">
        <v>1017</v>
      </c>
      <c r="G54" s="3" t="s">
        <v>1017</v>
      </c>
      <c r="H54" s="3" t="s">
        <v>1017</v>
      </c>
      <c r="I54" s="3" t="s">
        <v>1017</v>
      </c>
      <c r="J54" s="3" t="s">
        <v>1017</v>
      </c>
      <c r="K54" s="3" t="s">
        <v>1244</v>
      </c>
      <c r="L54" s="3" t="s">
        <v>1017</v>
      </c>
      <c r="M54" s="3" t="s">
        <v>1017</v>
      </c>
      <c r="N54" s="3" t="s">
        <v>1017</v>
      </c>
      <c r="O54" s="3" t="s">
        <v>1017</v>
      </c>
      <c r="P54" s="3" t="s">
        <v>1017</v>
      </c>
      <c r="Q54" s="3" t="s">
        <v>1017</v>
      </c>
      <c r="R54" s="3" t="s">
        <v>1017</v>
      </c>
      <c r="S54" s="3" t="s">
        <v>1017</v>
      </c>
      <c r="T54" s="3" t="s">
        <v>1017</v>
      </c>
      <c r="U54" s="3" t="s">
        <v>1017</v>
      </c>
      <c r="V54" s="33" t="s">
        <v>1017</v>
      </c>
      <c r="W54" s="3"/>
    </row>
    <row r="55" spans="1:23" x14ac:dyDescent="0.25">
      <c r="A55" s="11">
        <v>17202</v>
      </c>
      <c r="B55" s="13" t="s">
        <v>1186</v>
      </c>
      <c r="C55" s="18" t="s">
        <v>1017</v>
      </c>
      <c r="D55" s="18" t="s">
        <v>1017</v>
      </c>
      <c r="E55" s="18" t="s">
        <v>1017</v>
      </c>
      <c r="F55" s="18" t="s">
        <v>1017</v>
      </c>
      <c r="G55" s="18" t="s">
        <v>1017</v>
      </c>
      <c r="H55" s="18" t="s">
        <v>1017</v>
      </c>
      <c r="I55" s="18" t="s">
        <v>1017</v>
      </c>
      <c r="J55" s="18" t="s">
        <v>1017</v>
      </c>
      <c r="K55" s="18" t="s">
        <v>1017</v>
      </c>
      <c r="L55" s="18" t="s">
        <v>1245</v>
      </c>
      <c r="M55" s="18" t="s">
        <v>1017</v>
      </c>
      <c r="N55" s="18" t="s">
        <v>1017</v>
      </c>
      <c r="O55" s="18" t="s">
        <v>1017</v>
      </c>
      <c r="P55" s="18" t="s">
        <v>1017</v>
      </c>
      <c r="Q55" s="18" t="s">
        <v>1017</v>
      </c>
      <c r="R55" s="18" t="s">
        <v>1017</v>
      </c>
      <c r="S55" s="18" t="s">
        <v>1017</v>
      </c>
      <c r="T55" s="18" t="s">
        <v>1017</v>
      </c>
      <c r="U55" s="18" t="s">
        <v>1017</v>
      </c>
      <c r="V55" s="77" t="s">
        <v>1017</v>
      </c>
      <c r="W55" s="3"/>
    </row>
    <row r="56" spans="1:23" x14ac:dyDescent="0.25">
      <c r="A56" s="29"/>
      <c r="B56" s="16" t="s">
        <v>1187</v>
      </c>
      <c r="C56" s="21" t="s">
        <v>1017</v>
      </c>
      <c r="D56" s="21" t="s">
        <v>1017</v>
      </c>
      <c r="E56" s="21" t="s">
        <v>1017</v>
      </c>
      <c r="F56" s="21" t="s">
        <v>1017</v>
      </c>
      <c r="G56" s="21" t="s">
        <v>1017</v>
      </c>
      <c r="H56" s="21" t="s">
        <v>1017</v>
      </c>
      <c r="I56" s="21" t="s">
        <v>1017</v>
      </c>
      <c r="J56" s="21" t="s">
        <v>1017</v>
      </c>
      <c r="K56" s="21" t="s">
        <v>1017</v>
      </c>
      <c r="L56" s="21" t="s">
        <v>1246</v>
      </c>
      <c r="M56" s="21" t="s">
        <v>1017</v>
      </c>
      <c r="N56" s="21" t="s">
        <v>1017</v>
      </c>
      <c r="O56" s="21" t="s">
        <v>1017</v>
      </c>
      <c r="P56" s="21" t="s">
        <v>1017</v>
      </c>
      <c r="Q56" s="21" t="s">
        <v>1017</v>
      </c>
      <c r="R56" s="21" t="s">
        <v>1017</v>
      </c>
      <c r="S56" s="21" t="s">
        <v>1017</v>
      </c>
      <c r="T56" s="21" t="s">
        <v>1017</v>
      </c>
      <c r="U56" s="21" t="s">
        <v>1017</v>
      </c>
      <c r="V56" s="31" t="s">
        <v>1017</v>
      </c>
      <c r="W56" s="3"/>
    </row>
    <row r="57" spans="1:23" x14ac:dyDescent="0.25">
      <c r="A57" s="70">
        <v>17478</v>
      </c>
      <c r="B57" s="15" t="s">
        <v>1188</v>
      </c>
      <c r="C57" s="3" t="s">
        <v>1017</v>
      </c>
      <c r="D57" s="3" t="s">
        <v>1017</v>
      </c>
      <c r="E57" s="3" t="s">
        <v>1017</v>
      </c>
      <c r="F57" s="3" t="s">
        <v>1017</v>
      </c>
      <c r="G57" s="3" t="s">
        <v>1017</v>
      </c>
      <c r="H57" s="3" t="s">
        <v>1017</v>
      </c>
      <c r="I57" s="3" t="s">
        <v>1017</v>
      </c>
      <c r="J57" s="3" t="s">
        <v>1247</v>
      </c>
      <c r="K57" s="3" t="s">
        <v>1017</v>
      </c>
      <c r="L57" s="3" t="s">
        <v>1017</v>
      </c>
      <c r="M57" s="3" t="s">
        <v>1017</v>
      </c>
      <c r="N57" s="3" t="s">
        <v>1017</v>
      </c>
      <c r="O57" s="3" t="s">
        <v>1017</v>
      </c>
      <c r="P57" s="3" t="s">
        <v>1017</v>
      </c>
      <c r="Q57" s="3" t="s">
        <v>1017</v>
      </c>
      <c r="R57" s="3" t="s">
        <v>1017</v>
      </c>
      <c r="S57" s="3" t="s">
        <v>1017</v>
      </c>
      <c r="T57" s="3" t="s">
        <v>1017</v>
      </c>
      <c r="U57" s="3" t="s">
        <v>1017</v>
      </c>
      <c r="V57" s="33" t="s">
        <v>1017</v>
      </c>
      <c r="W57" s="3"/>
    </row>
    <row r="58" spans="1:23" x14ac:dyDescent="0.25">
      <c r="A58" s="70"/>
      <c r="B58" s="15" t="s">
        <v>1189</v>
      </c>
      <c r="C58" s="3" t="s">
        <v>1017</v>
      </c>
      <c r="D58" s="3" t="s">
        <v>1017</v>
      </c>
      <c r="E58" s="3" t="s">
        <v>1017</v>
      </c>
      <c r="F58" s="3" t="s">
        <v>1017</v>
      </c>
      <c r="G58" s="3" t="s">
        <v>1017</v>
      </c>
      <c r="H58" s="3" t="s">
        <v>1017</v>
      </c>
      <c r="I58" s="3" t="s">
        <v>1017</v>
      </c>
      <c r="J58" s="3" t="s">
        <v>1248</v>
      </c>
      <c r="K58" s="3" t="s">
        <v>1017</v>
      </c>
      <c r="L58" s="3" t="s">
        <v>1017</v>
      </c>
      <c r="M58" s="3" t="s">
        <v>1017</v>
      </c>
      <c r="N58" s="3" t="s">
        <v>1017</v>
      </c>
      <c r="O58" s="3" t="s">
        <v>1017</v>
      </c>
      <c r="P58" s="3" t="s">
        <v>1017</v>
      </c>
      <c r="Q58" s="3" t="s">
        <v>1017</v>
      </c>
      <c r="R58" s="3" t="s">
        <v>1017</v>
      </c>
      <c r="S58" s="3" t="s">
        <v>1017</v>
      </c>
      <c r="T58" s="3" t="s">
        <v>1017</v>
      </c>
      <c r="U58" s="3" t="s">
        <v>1017</v>
      </c>
      <c r="V58" s="33" t="s">
        <v>1017</v>
      </c>
      <c r="W58" s="3"/>
    </row>
    <row r="59" spans="1:23" x14ac:dyDescent="0.25">
      <c r="A59" s="11">
        <v>46616</v>
      </c>
      <c r="B59" s="13" t="s">
        <v>1186</v>
      </c>
      <c r="C59" s="18" t="s">
        <v>1017</v>
      </c>
      <c r="D59" s="18" t="s">
        <v>1017</v>
      </c>
      <c r="E59" s="18" t="s">
        <v>1017</v>
      </c>
      <c r="F59" s="18" t="s">
        <v>1017</v>
      </c>
      <c r="G59" s="18" t="s">
        <v>1017</v>
      </c>
      <c r="H59" s="18" t="s">
        <v>1017</v>
      </c>
      <c r="I59" s="18" t="s">
        <v>1017</v>
      </c>
      <c r="J59" s="18" t="s">
        <v>1017</v>
      </c>
      <c r="K59" s="18" t="s">
        <v>1017</v>
      </c>
      <c r="L59" s="18" t="s">
        <v>1245</v>
      </c>
      <c r="M59" s="18" t="s">
        <v>1017</v>
      </c>
      <c r="N59" s="18" t="s">
        <v>1017</v>
      </c>
      <c r="O59" s="18" t="s">
        <v>1017</v>
      </c>
      <c r="P59" s="18" t="s">
        <v>1017</v>
      </c>
      <c r="Q59" s="18" t="s">
        <v>1017</v>
      </c>
      <c r="R59" s="18" t="s">
        <v>1017</v>
      </c>
      <c r="S59" s="18" t="s">
        <v>1017</v>
      </c>
      <c r="T59" s="18" t="s">
        <v>1017</v>
      </c>
      <c r="U59" s="18" t="s">
        <v>1017</v>
      </c>
      <c r="V59" s="77" t="s">
        <v>1017</v>
      </c>
      <c r="W59" s="3"/>
    </row>
    <row r="60" spans="1:23" x14ac:dyDescent="0.25">
      <c r="A60" s="29"/>
      <c r="B60" s="16" t="s">
        <v>1187</v>
      </c>
      <c r="C60" s="21" t="s">
        <v>1017</v>
      </c>
      <c r="D60" s="21" t="s">
        <v>1017</v>
      </c>
      <c r="E60" s="21" t="s">
        <v>1017</v>
      </c>
      <c r="F60" s="21" t="s">
        <v>1017</v>
      </c>
      <c r="G60" s="21" t="s">
        <v>1017</v>
      </c>
      <c r="H60" s="21" t="s">
        <v>1017</v>
      </c>
      <c r="I60" s="21" t="s">
        <v>1017</v>
      </c>
      <c r="J60" s="21" t="s">
        <v>1017</v>
      </c>
      <c r="K60" s="21" t="s">
        <v>1017</v>
      </c>
      <c r="L60" s="21" t="s">
        <v>1246</v>
      </c>
      <c r="M60" s="21" t="s">
        <v>1017</v>
      </c>
      <c r="N60" s="21" t="s">
        <v>1017</v>
      </c>
      <c r="O60" s="21" t="s">
        <v>1017</v>
      </c>
      <c r="P60" s="21" t="s">
        <v>1017</v>
      </c>
      <c r="Q60" s="21" t="s">
        <v>1017</v>
      </c>
      <c r="R60" s="21" t="s">
        <v>1017</v>
      </c>
      <c r="S60" s="21" t="s">
        <v>1017</v>
      </c>
      <c r="T60" s="21" t="s">
        <v>1017</v>
      </c>
      <c r="U60" s="21" t="s">
        <v>1017</v>
      </c>
      <c r="V60" s="31" t="s">
        <v>1017</v>
      </c>
      <c r="W60" s="3"/>
    </row>
    <row r="61" spans="1:23" x14ac:dyDescent="0.25">
      <c r="A61" s="70">
        <v>46617</v>
      </c>
      <c r="B61" s="15" t="s">
        <v>1186</v>
      </c>
      <c r="C61" s="3" t="s">
        <v>1017</v>
      </c>
      <c r="D61" s="3" t="s">
        <v>1017</v>
      </c>
      <c r="E61" s="3" t="s">
        <v>1017</v>
      </c>
      <c r="F61" s="3" t="s">
        <v>1017</v>
      </c>
      <c r="G61" s="3" t="s">
        <v>1017</v>
      </c>
      <c r="H61" s="3" t="s">
        <v>1017</v>
      </c>
      <c r="I61" s="3" t="s">
        <v>1017</v>
      </c>
      <c r="J61" s="3" t="s">
        <v>1017</v>
      </c>
      <c r="K61" s="3" t="s">
        <v>1017</v>
      </c>
      <c r="L61" s="3" t="s">
        <v>1245</v>
      </c>
      <c r="M61" s="3" t="s">
        <v>1017</v>
      </c>
      <c r="N61" s="3" t="s">
        <v>1017</v>
      </c>
      <c r="O61" s="3" t="s">
        <v>1017</v>
      </c>
      <c r="P61" s="3" t="s">
        <v>1017</v>
      </c>
      <c r="Q61" s="3" t="s">
        <v>1017</v>
      </c>
      <c r="R61" s="3" t="s">
        <v>1017</v>
      </c>
      <c r="S61" s="3" t="s">
        <v>1017</v>
      </c>
      <c r="T61" s="3" t="s">
        <v>1017</v>
      </c>
      <c r="U61" s="3" t="s">
        <v>1017</v>
      </c>
      <c r="V61" s="33" t="s">
        <v>1017</v>
      </c>
      <c r="W61" s="3"/>
    </row>
    <row r="62" spans="1:23" x14ac:dyDescent="0.25">
      <c r="A62" s="70"/>
      <c r="B62" s="15" t="s">
        <v>1187</v>
      </c>
      <c r="C62" s="3" t="s">
        <v>1017</v>
      </c>
      <c r="D62" s="3" t="s">
        <v>1017</v>
      </c>
      <c r="E62" s="3" t="s">
        <v>1017</v>
      </c>
      <c r="F62" s="3" t="s">
        <v>1017</v>
      </c>
      <c r="G62" s="3" t="s">
        <v>1017</v>
      </c>
      <c r="H62" s="3" t="s">
        <v>1017</v>
      </c>
      <c r="I62" s="3" t="s">
        <v>1017</v>
      </c>
      <c r="J62" s="3" t="s">
        <v>1017</v>
      </c>
      <c r="K62" s="3" t="s">
        <v>1017</v>
      </c>
      <c r="L62" s="3" t="s">
        <v>1246</v>
      </c>
      <c r="M62" s="3" t="s">
        <v>1017</v>
      </c>
      <c r="N62" s="3" t="s">
        <v>1017</v>
      </c>
      <c r="O62" s="3" t="s">
        <v>1017</v>
      </c>
      <c r="P62" s="3" t="s">
        <v>1017</v>
      </c>
      <c r="Q62" s="3" t="s">
        <v>1017</v>
      </c>
      <c r="R62" s="3" t="s">
        <v>1017</v>
      </c>
      <c r="S62" s="3" t="s">
        <v>1017</v>
      </c>
      <c r="T62" s="3" t="s">
        <v>1017</v>
      </c>
      <c r="U62" s="3" t="s">
        <v>1017</v>
      </c>
      <c r="V62" s="33" t="s">
        <v>1017</v>
      </c>
      <c r="W62" s="3"/>
    </row>
    <row r="63" spans="1:23" x14ac:dyDescent="0.25">
      <c r="A63" s="11">
        <v>134358</v>
      </c>
      <c r="B63" s="13" t="s">
        <v>1188</v>
      </c>
      <c r="C63" s="18" t="s">
        <v>1017</v>
      </c>
      <c r="D63" s="18" t="s">
        <v>1017</v>
      </c>
      <c r="E63" s="18" t="s">
        <v>1017</v>
      </c>
      <c r="F63" s="18" t="s">
        <v>1017</v>
      </c>
      <c r="G63" s="18" t="s">
        <v>1017</v>
      </c>
      <c r="H63" s="18" t="s">
        <v>1017</v>
      </c>
      <c r="I63" s="18" t="s">
        <v>1017</v>
      </c>
      <c r="J63" s="18" t="s">
        <v>1247</v>
      </c>
      <c r="K63" s="18" t="s">
        <v>1017</v>
      </c>
      <c r="L63" s="18" t="s">
        <v>1017</v>
      </c>
      <c r="M63" s="18" t="s">
        <v>1017</v>
      </c>
      <c r="N63" s="18" t="s">
        <v>1017</v>
      </c>
      <c r="O63" s="18" t="s">
        <v>1017</v>
      </c>
      <c r="P63" s="18" t="s">
        <v>1017</v>
      </c>
      <c r="Q63" s="18" t="s">
        <v>1017</v>
      </c>
      <c r="R63" s="18" t="s">
        <v>1017</v>
      </c>
      <c r="S63" s="18" t="s">
        <v>1017</v>
      </c>
      <c r="T63" s="18" t="s">
        <v>1017</v>
      </c>
      <c r="U63" s="18" t="s">
        <v>1017</v>
      </c>
      <c r="V63" s="77" t="s">
        <v>1017</v>
      </c>
      <c r="W63" s="3"/>
    </row>
    <row r="64" spans="1:23" x14ac:dyDescent="0.25">
      <c r="A64" s="29"/>
      <c r="B64" s="16" t="s">
        <v>1189</v>
      </c>
      <c r="C64" s="21" t="s">
        <v>1017</v>
      </c>
      <c r="D64" s="21" t="s">
        <v>1017</v>
      </c>
      <c r="E64" s="21" t="s">
        <v>1017</v>
      </c>
      <c r="F64" s="21" t="s">
        <v>1017</v>
      </c>
      <c r="G64" s="21" t="s">
        <v>1017</v>
      </c>
      <c r="H64" s="21" t="s">
        <v>1017</v>
      </c>
      <c r="I64" s="21" t="s">
        <v>1017</v>
      </c>
      <c r="J64" s="21" t="s">
        <v>1248</v>
      </c>
      <c r="K64" s="21" t="s">
        <v>1017</v>
      </c>
      <c r="L64" s="21" t="s">
        <v>1017</v>
      </c>
      <c r="M64" s="21" t="s">
        <v>1017</v>
      </c>
      <c r="N64" s="21" t="s">
        <v>1017</v>
      </c>
      <c r="O64" s="21" t="s">
        <v>1017</v>
      </c>
      <c r="P64" s="21" t="s">
        <v>1017</v>
      </c>
      <c r="Q64" s="21" t="s">
        <v>1017</v>
      </c>
      <c r="R64" s="21" t="s">
        <v>1017</v>
      </c>
      <c r="S64" s="21" t="s">
        <v>1017</v>
      </c>
      <c r="T64" s="21" t="s">
        <v>1017</v>
      </c>
      <c r="U64" s="21" t="s">
        <v>1017</v>
      </c>
      <c r="V64" s="31" t="s">
        <v>1017</v>
      </c>
      <c r="W64" s="3"/>
    </row>
    <row r="65" spans="1:23" x14ac:dyDescent="0.25">
      <c r="A65" s="70">
        <v>134359</v>
      </c>
      <c r="B65" s="15" t="s">
        <v>1188</v>
      </c>
      <c r="C65" s="3" t="s">
        <v>1017</v>
      </c>
      <c r="D65" s="3" t="s">
        <v>1017</v>
      </c>
      <c r="E65" s="3" t="s">
        <v>1017</v>
      </c>
      <c r="F65" s="3" t="s">
        <v>1017</v>
      </c>
      <c r="G65" s="3" t="s">
        <v>1017</v>
      </c>
      <c r="H65" s="3" t="s">
        <v>1017</v>
      </c>
      <c r="I65" s="3" t="s">
        <v>1017</v>
      </c>
      <c r="J65" s="3" t="s">
        <v>1247</v>
      </c>
      <c r="K65" s="3" t="s">
        <v>1017</v>
      </c>
      <c r="L65" s="3" t="s">
        <v>1017</v>
      </c>
      <c r="M65" s="3" t="s">
        <v>1017</v>
      </c>
      <c r="N65" s="3" t="s">
        <v>1017</v>
      </c>
      <c r="O65" s="3" t="s">
        <v>1017</v>
      </c>
      <c r="P65" s="3" t="s">
        <v>1017</v>
      </c>
      <c r="Q65" s="3" t="s">
        <v>1017</v>
      </c>
      <c r="R65" s="3" t="s">
        <v>1017</v>
      </c>
      <c r="S65" s="3" t="s">
        <v>1017</v>
      </c>
      <c r="T65" s="3" t="s">
        <v>1017</v>
      </c>
      <c r="U65" s="3" t="s">
        <v>1017</v>
      </c>
      <c r="V65" s="33" t="s">
        <v>1017</v>
      </c>
      <c r="W65" s="3"/>
    </row>
    <row r="66" spans="1:23" x14ac:dyDescent="0.25">
      <c r="A66" s="70"/>
      <c r="B66" s="15" t="s">
        <v>1189</v>
      </c>
      <c r="C66" s="3" t="s">
        <v>1017</v>
      </c>
      <c r="D66" s="3" t="s">
        <v>1017</v>
      </c>
      <c r="E66" s="3" t="s">
        <v>1017</v>
      </c>
      <c r="F66" s="3" t="s">
        <v>1017</v>
      </c>
      <c r="G66" s="3" t="s">
        <v>1017</v>
      </c>
      <c r="H66" s="3" t="s">
        <v>1017</v>
      </c>
      <c r="I66" s="3" t="s">
        <v>1017</v>
      </c>
      <c r="J66" s="3" t="s">
        <v>1248</v>
      </c>
      <c r="K66" s="3" t="s">
        <v>1017</v>
      </c>
      <c r="L66" s="3" t="s">
        <v>1017</v>
      </c>
      <c r="M66" s="3" t="s">
        <v>1017</v>
      </c>
      <c r="N66" s="3" t="s">
        <v>1017</v>
      </c>
      <c r="O66" s="3" t="s">
        <v>1017</v>
      </c>
      <c r="P66" s="3" t="s">
        <v>1017</v>
      </c>
      <c r="Q66" s="3" t="s">
        <v>1017</v>
      </c>
      <c r="R66" s="3" t="s">
        <v>1017</v>
      </c>
      <c r="S66" s="3" t="s">
        <v>1017</v>
      </c>
      <c r="T66" s="3" t="s">
        <v>1017</v>
      </c>
      <c r="U66" s="3" t="s">
        <v>1017</v>
      </c>
      <c r="V66" s="33" t="s">
        <v>1017</v>
      </c>
      <c r="W66" s="3"/>
    </row>
    <row r="67" spans="1:23" x14ac:dyDescent="0.25">
      <c r="A67" s="11">
        <v>6820</v>
      </c>
      <c r="B67" s="13" t="s">
        <v>1190</v>
      </c>
      <c r="C67" s="18" t="s">
        <v>1017</v>
      </c>
      <c r="D67" s="18" t="s">
        <v>1017</v>
      </c>
      <c r="E67" s="18" t="s">
        <v>1017</v>
      </c>
      <c r="F67" s="18" t="s">
        <v>1017</v>
      </c>
      <c r="G67" s="18" t="s">
        <v>1017</v>
      </c>
      <c r="H67" s="18" t="s">
        <v>1017</v>
      </c>
      <c r="I67" s="18" t="s">
        <v>1017</v>
      </c>
      <c r="J67" s="18" t="s">
        <v>1017</v>
      </c>
      <c r="K67" s="18" t="s">
        <v>1017</v>
      </c>
      <c r="L67" s="18" t="s">
        <v>1249</v>
      </c>
      <c r="M67" s="18" t="s">
        <v>1017</v>
      </c>
      <c r="N67" s="18" t="s">
        <v>1017</v>
      </c>
      <c r="O67" s="18" t="s">
        <v>1017</v>
      </c>
      <c r="P67" s="18" t="s">
        <v>1017</v>
      </c>
      <c r="Q67" s="18" t="s">
        <v>1017</v>
      </c>
      <c r="R67" s="18" t="s">
        <v>1017</v>
      </c>
      <c r="S67" s="18" t="s">
        <v>1017</v>
      </c>
      <c r="T67" s="18" t="s">
        <v>1017</v>
      </c>
      <c r="U67" s="18" t="s">
        <v>1017</v>
      </c>
      <c r="V67" s="77" t="s">
        <v>1017</v>
      </c>
      <c r="W67" s="3"/>
    </row>
    <row r="68" spans="1:23" x14ac:dyDescent="0.25">
      <c r="A68" s="29"/>
      <c r="B68" s="16" t="s">
        <v>1191</v>
      </c>
      <c r="C68" s="21" t="s">
        <v>1017</v>
      </c>
      <c r="D68" s="21" t="s">
        <v>1017</v>
      </c>
      <c r="E68" s="21" t="s">
        <v>1017</v>
      </c>
      <c r="F68" s="21" t="s">
        <v>1017</v>
      </c>
      <c r="G68" s="21" t="s">
        <v>1017</v>
      </c>
      <c r="H68" s="21" t="s">
        <v>1017</v>
      </c>
      <c r="I68" s="21" t="s">
        <v>1017</v>
      </c>
      <c r="J68" s="21" t="s">
        <v>1017</v>
      </c>
      <c r="K68" s="21" t="s">
        <v>1017</v>
      </c>
      <c r="L68" s="21" t="s">
        <v>1250</v>
      </c>
      <c r="M68" s="21" t="s">
        <v>1017</v>
      </c>
      <c r="N68" s="21" t="s">
        <v>1017</v>
      </c>
      <c r="O68" s="21" t="s">
        <v>1017</v>
      </c>
      <c r="P68" s="21" t="s">
        <v>1017</v>
      </c>
      <c r="Q68" s="21" t="s">
        <v>1017</v>
      </c>
      <c r="R68" s="21" t="s">
        <v>1017</v>
      </c>
      <c r="S68" s="21" t="s">
        <v>1017</v>
      </c>
      <c r="T68" s="21" t="s">
        <v>1017</v>
      </c>
      <c r="U68" s="21" t="s">
        <v>1017</v>
      </c>
      <c r="V68" s="31" t="s">
        <v>1017</v>
      </c>
      <c r="W68" s="3"/>
    </row>
    <row r="69" spans="1:23" x14ac:dyDescent="0.25">
      <c r="A69" s="70">
        <v>6821</v>
      </c>
      <c r="B69" s="15" t="s">
        <v>1190</v>
      </c>
      <c r="C69" s="3" t="s">
        <v>1017</v>
      </c>
      <c r="D69" s="3" t="s">
        <v>1017</v>
      </c>
      <c r="E69" s="3" t="s">
        <v>1017</v>
      </c>
      <c r="F69" s="3" t="s">
        <v>1017</v>
      </c>
      <c r="G69" s="3" t="s">
        <v>1017</v>
      </c>
      <c r="H69" s="3" t="s">
        <v>1017</v>
      </c>
      <c r="I69" s="3" t="s">
        <v>1017</v>
      </c>
      <c r="J69" s="3" t="s">
        <v>1017</v>
      </c>
      <c r="K69" s="3" t="s">
        <v>1017</v>
      </c>
      <c r="L69" s="3" t="s">
        <v>1249</v>
      </c>
      <c r="M69" s="3" t="s">
        <v>1017</v>
      </c>
      <c r="N69" s="3" t="s">
        <v>1017</v>
      </c>
      <c r="O69" s="3" t="s">
        <v>1017</v>
      </c>
      <c r="P69" s="3" t="s">
        <v>1017</v>
      </c>
      <c r="Q69" s="3" t="s">
        <v>1017</v>
      </c>
      <c r="R69" s="3" t="s">
        <v>1017</v>
      </c>
      <c r="S69" s="3" t="s">
        <v>1017</v>
      </c>
      <c r="T69" s="3" t="s">
        <v>1017</v>
      </c>
      <c r="U69" s="3" t="s">
        <v>1017</v>
      </c>
      <c r="V69" s="33" t="s">
        <v>1017</v>
      </c>
      <c r="W69" s="3"/>
    </row>
    <row r="70" spans="1:23" x14ac:dyDescent="0.25">
      <c r="A70" s="70"/>
      <c r="B70" s="15" t="s">
        <v>1191</v>
      </c>
      <c r="C70" s="3" t="s">
        <v>1017</v>
      </c>
      <c r="D70" s="3" t="s">
        <v>1017</v>
      </c>
      <c r="E70" s="3" t="s">
        <v>1017</v>
      </c>
      <c r="F70" s="3" t="s">
        <v>1017</v>
      </c>
      <c r="G70" s="3" t="s">
        <v>1017</v>
      </c>
      <c r="H70" s="3" t="s">
        <v>1017</v>
      </c>
      <c r="I70" s="3" t="s">
        <v>1017</v>
      </c>
      <c r="J70" s="3" t="s">
        <v>1017</v>
      </c>
      <c r="K70" s="3" t="s">
        <v>1017</v>
      </c>
      <c r="L70" s="3" t="s">
        <v>1250</v>
      </c>
      <c r="M70" s="3" t="s">
        <v>1017</v>
      </c>
      <c r="N70" s="3" t="s">
        <v>1017</v>
      </c>
      <c r="O70" s="3" t="s">
        <v>1017</v>
      </c>
      <c r="P70" s="3" t="s">
        <v>1017</v>
      </c>
      <c r="Q70" s="3" t="s">
        <v>1017</v>
      </c>
      <c r="R70" s="3" t="s">
        <v>1017</v>
      </c>
      <c r="S70" s="3" t="s">
        <v>1017</v>
      </c>
      <c r="T70" s="3" t="s">
        <v>1017</v>
      </c>
      <c r="U70" s="3" t="s">
        <v>1017</v>
      </c>
      <c r="V70" s="33" t="s">
        <v>1017</v>
      </c>
      <c r="W70" s="3"/>
    </row>
    <row r="71" spans="1:23" x14ac:dyDescent="0.25">
      <c r="A71" s="11">
        <v>6822</v>
      </c>
      <c r="B71" s="13" t="s">
        <v>1190</v>
      </c>
      <c r="C71" s="18" t="s">
        <v>1017</v>
      </c>
      <c r="D71" s="18" t="s">
        <v>1017</v>
      </c>
      <c r="E71" s="18" t="s">
        <v>1017</v>
      </c>
      <c r="F71" s="18" t="s">
        <v>1017</v>
      </c>
      <c r="G71" s="18" t="s">
        <v>1017</v>
      </c>
      <c r="H71" s="18" t="s">
        <v>1017</v>
      </c>
      <c r="I71" s="18" t="s">
        <v>1017</v>
      </c>
      <c r="J71" s="18" t="s">
        <v>1017</v>
      </c>
      <c r="K71" s="18" t="s">
        <v>1017</v>
      </c>
      <c r="L71" s="18" t="s">
        <v>1249</v>
      </c>
      <c r="M71" s="18" t="s">
        <v>1017</v>
      </c>
      <c r="N71" s="18" t="s">
        <v>1017</v>
      </c>
      <c r="O71" s="18" t="s">
        <v>1017</v>
      </c>
      <c r="P71" s="18" t="s">
        <v>1017</v>
      </c>
      <c r="Q71" s="18" t="s">
        <v>1017</v>
      </c>
      <c r="R71" s="18" t="s">
        <v>1017</v>
      </c>
      <c r="S71" s="18" t="s">
        <v>1017</v>
      </c>
      <c r="T71" s="18" t="s">
        <v>1017</v>
      </c>
      <c r="U71" s="18" t="s">
        <v>1017</v>
      </c>
      <c r="V71" s="77" t="s">
        <v>1017</v>
      </c>
      <c r="W71" s="3"/>
    </row>
    <row r="72" spans="1:23" x14ac:dyDescent="0.25">
      <c r="A72" s="29"/>
      <c r="B72" s="16" t="s">
        <v>1191</v>
      </c>
      <c r="C72" s="21" t="s">
        <v>1017</v>
      </c>
      <c r="D72" s="21" t="s">
        <v>1017</v>
      </c>
      <c r="E72" s="21" t="s">
        <v>1017</v>
      </c>
      <c r="F72" s="21" t="s">
        <v>1017</v>
      </c>
      <c r="G72" s="21" t="s">
        <v>1017</v>
      </c>
      <c r="H72" s="21" t="s">
        <v>1017</v>
      </c>
      <c r="I72" s="21" t="s">
        <v>1017</v>
      </c>
      <c r="J72" s="21" t="s">
        <v>1017</v>
      </c>
      <c r="K72" s="21" t="s">
        <v>1017</v>
      </c>
      <c r="L72" s="21" t="s">
        <v>1250</v>
      </c>
      <c r="M72" s="21" t="s">
        <v>1017</v>
      </c>
      <c r="N72" s="21" t="s">
        <v>1017</v>
      </c>
      <c r="O72" s="21" t="s">
        <v>1017</v>
      </c>
      <c r="P72" s="21" t="s">
        <v>1017</v>
      </c>
      <c r="Q72" s="21" t="s">
        <v>1017</v>
      </c>
      <c r="R72" s="21" t="s">
        <v>1017</v>
      </c>
      <c r="S72" s="21" t="s">
        <v>1017</v>
      </c>
      <c r="T72" s="21" t="s">
        <v>1017</v>
      </c>
      <c r="U72" s="21" t="s">
        <v>1017</v>
      </c>
      <c r="V72" s="31" t="s">
        <v>1017</v>
      </c>
      <c r="W72" s="3"/>
    </row>
    <row r="73" spans="1:23" x14ac:dyDescent="0.25">
      <c r="A73" s="70">
        <v>7073</v>
      </c>
      <c r="B73" s="15" t="s">
        <v>1192</v>
      </c>
      <c r="C73" s="3" t="s">
        <v>1017</v>
      </c>
      <c r="D73" s="3" t="s">
        <v>1017</v>
      </c>
      <c r="E73" s="3" t="s">
        <v>1017</v>
      </c>
      <c r="F73" s="3" t="s">
        <v>1017</v>
      </c>
      <c r="G73" s="3" t="s">
        <v>1017</v>
      </c>
      <c r="H73" s="3" t="s">
        <v>1017</v>
      </c>
      <c r="I73" s="3" t="s">
        <v>1017</v>
      </c>
      <c r="J73" s="3" t="s">
        <v>1017</v>
      </c>
      <c r="K73" s="3" t="s">
        <v>1017</v>
      </c>
      <c r="L73" s="3" t="s">
        <v>1251</v>
      </c>
      <c r="M73" s="3" t="s">
        <v>1017</v>
      </c>
      <c r="N73" s="3" t="s">
        <v>1017</v>
      </c>
      <c r="O73" s="3" t="s">
        <v>1017</v>
      </c>
      <c r="P73" s="3" t="s">
        <v>1017</v>
      </c>
      <c r="Q73" s="3" t="s">
        <v>1017</v>
      </c>
      <c r="R73" s="3" t="s">
        <v>1017</v>
      </c>
      <c r="S73" s="3" t="s">
        <v>1017</v>
      </c>
      <c r="T73" s="3" t="s">
        <v>1017</v>
      </c>
      <c r="U73" s="3" t="s">
        <v>1017</v>
      </c>
      <c r="V73" s="33" t="s">
        <v>1017</v>
      </c>
      <c r="W73" s="3"/>
    </row>
    <row r="74" spans="1:23" x14ac:dyDescent="0.25">
      <c r="A74" s="70"/>
      <c r="B74" s="15" t="s">
        <v>1193</v>
      </c>
      <c r="C74" s="3" t="s">
        <v>1017</v>
      </c>
      <c r="D74" s="3" t="s">
        <v>1017</v>
      </c>
      <c r="E74" s="3" t="s">
        <v>1017</v>
      </c>
      <c r="F74" s="3" t="s">
        <v>1017</v>
      </c>
      <c r="G74" s="3" t="s">
        <v>1017</v>
      </c>
      <c r="H74" s="3" t="s">
        <v>1017</v>
      </c>
      <c r="I74" s="3" t="s">
        <v>1017</v>
      </c>
      <c r="J74" s="3" t="s">
        <v>1017</v>
      </c>
      <c r="K74" s="3" t="s">
        <v>1017</v>
      </c>
      <c r="L74" s="3" t="s">
        <v>1252</v>
      </c>
      <c r="M74" s="3" t="s">
        <v>1017</v>
      </c>
      <c r="N74" s="3" t="s">
        <v>1017</v>
      </c>
      <c r="O74" s="3" t="s">
        <v>1017</v>
      </c>
      <c r="P74" s="3" t="s">
        <v>1017</v>
      </c>
      <c r="Q74" s="3" t="s">
        <v>1017</v>
      </c>
      <c r="R74" s="3" t="s">
        <v>1017</v>
      </c>
      <c r="S74" s="3" t="s">
        <v>1017</v>
      </c>
      <c r="T74" s="3" t="s">
        <v>1017</v>
      </c>
      <c r="U74" s="3" t="s">
        <v>1017</v>
      </c>
      <c r="V74" s="33" t="s">
        <v>1017</v>
      </c>
      <c r="W74" s="3"/>
    </row>
    <row r="75" spans="1:23" x14ac:dyDescent="0.25">
      <c r="A75" s="11">
        <v>7994</v>
      </c>
      <c r="B75" s="13" t="s">
        <v>1192</v>
      </c>
      <c r="C75" s="18" t="s">
        <v>1017</v>
      </c>
      <c r="D75" s="18" t="s">
        <v>1017</v>
      </c>
      <c r="E75" s="18" t="s">
        <v>1017</v>
      </c>
      <c r="F75" s="18" t="s">
        <v>1017</v>
      </c>
      <c r="G75" s="18" t="s">
        <v>1017</v>
      </c>
      <c r="H75" s="18" t="s">
        <v>1017</v>
      </c>
      <c r="I75" s="18" t="s">
        <v>1017</v>
      </c>
      <c r="J75" s="18" t="s">
        <v>1017</v>
      </c>
      <c r="K75" s="18" t="s">
        <v>1017</v>
      </c>
      <c r="L75" s="18" t="s">
        <v>1251</v>
      </c>
      <c r="M75" s="18" t="s">
        <v>1017</v>
      </c>
      <c r="N75" s="18" t="s">
        <v>1017</v>
      </c>
      <c r="O75" s="18" t="s">
        <v>1017</v>
      </c>
      <c r="P75" s="18" t="s">
        <v>1017</v>
      </c>
      <c r="Q75" s="18" t="s">
        <v>1017</v>
      </c>
      <c r="R75" s="18" t="s">
        <v>1017</v>
      </c>
      <c r="S75" s="18" t="s">
        <v>1017</v>
      </c>
      <c r="T75" s="18" t="s">
        <v>1017</v>
      </c>
      <c r="U75" s="18" t="s">
        <v>1017</v>
      </c>
      <c r="V75" s="77" t="s">
        <v>1017</v>
      </c>
      <c r="W75" s="3"/>
    </row>
    <row r="76" spans="1:23" x14ac:dyDescent="0.25">
      <c r="A76" s="29"/>
      <c r="B76" s="16" t="s">
        <v>1193</v>
      </c>
      <c r="C76" s="21" t="s">
        <v>1017</v>
      </c>
      <c r="D76" s="21" t="s">
        <v>1017</v>
      </c>
      <c r="E76" s="21" t="s">
        <v>1017</v>
      </c>
      <c r="F76" s="21" t="s">
        <v>1017</v>
      </c>
      <c r="G76" s="21" t="s">
        <v>1017</v>
      </c>
      <c r="H76" s="21" t="s">
        <v>1017</v>
      </c>
      <c r="I76" s="21" t="s">
        <v>1017</v>
      </c>
      <c r="J76" s="21" t="s">
        <v>1017</v>
      </c>
      <c r="K76" s="21" t="s">
        <v>1017</v>
      </c>
      <c r="L76" s="21" t="s">
        <v>1252</v>
      </c>
      <c r="M76" s="21" t="s">
        <v>1017</v>
      </c>
      <c r="N76" s="21" t="s">
        <v>1017</v>
      </c>
      <c r="O76" s="21" t="s">
        <v>1017</v>
      </c>
      <c r="P76" s="21" t="s">
        <v>1017</v>
      </c>
      <c r="Q76" s="21" t="s">
        <v>1017</v>
      </c>
      <c r="R76" s="21" t="s">
        <v>1017</v>
      </c>
      <c r="S76" s="21" t="s">
        <v>1017</v>
      </c>
      <c r="T76" s="21" t="s">
        <v>1017</v>
      </c>
      <c r="U76" s="21" t="s">
        <v>1017</v>
      </c>
      <c r="V76" s="31" t="s">
        <v>1017</v>
      </c>
      <c r="W76" s="3"/>
    </row>
    <row r="77" spans="1:23" x14ac:dyDescent="0.25">
      <c r="A77" s="70">
        <v>47742</v>
      </c>
      <c r="B77" s="15" t="s">
        <v>1194</v>
      </c>
      <c r="C77" s="3" t="s">
        <v>1017</v>
      </c>
      <c r="D77" s="3" t="s">
        <v>1017</v>
      </c>
      <c r="E77" s="3" t="s">
        <v>1017</v>
      </c>
      <c r="F77" s="3" t="s">
        <v>1017</v>
      </c>
      <c r="G77" s="3" t="s">
        <v>1017</v>
      </c>
      <c r="H77" s="3" t="s">
        <v>1017</v>
      </c>
      <c r="I77" s="3" t="s">
        <v>1017</v>
      </c>
      <c r="J77" s="3" t="s">
        <v>1017</v>
      </c>
      <c r="K77" s="3" t="s">
        <v>1017</v>
      </c>
      <c r="L77" s="3" t="s">
        <v>1253</v>
      </c>
      <c r="M77" s="3" t="s">
        <v>1017</v>
      </c>
      <c r="N77" s="3" t="s">
        <v>1017</v>
      </c>
      <c r="O77" s="3" t="s">
        <v>1017</v>
      </c>
      <c r="P77" s="3" t="s">
        <v>1017</v>
      </c>
      <c r="Q77" s="3" t="s">
        <v>1017</v>
      </c>
      <c r="R77" s="3" t="s">
        <v>1017</v>
      </c>
      <c r="S77" s="3" t="s">
        <v>1017</v>
      </c>
      <c r="T77" s="3" t="s">
        <v>1017</v>
      </c>
      <c r="U77" s="3" t="s">
        <v>1017</v>
      </c>
      <c r="V77" s="33" t="s">
        <v>1017</v>
      </c>
      <c r="W77" s="3"/>
    </row>
    <row r="78" spans="1:23" x14ac:dyDescent="0.25">
      <c r="A78" s="70"/>
      <c r="B78" s="15" t="s">
        <v>1195</v>
      </c>
      <c r="C78" s="3" t="s">
        <v>1017</v>
      </c>
      <c r="D78" s="3" t="s">
        <v>1017</v>
      </c>
      <c r="E78" s="3" t="s">
        <v>1017</v>
      </c>
      <c r="F78" s="3" t="s">
        <v>1017</v>
      </c>
      <c r="G78" s="3" t="s">
        <v>1017</v>
      </c>
      <c r="H78" s="3" t="s">
        <v>1017</v>
      </c>
      <c r="I78" s="3" t="s">
        <v>1017</v>
      </c>
      <c r="J78" s="3" t="s">
        <v>1017</v>
      </c>
      <c r="K78" s="3" t="s">
        <v>1017</v>
      </c>
      <c r="L78" s="3" t="s">
        <v>1254</v>
      </c>
      <c r="M78" s="3" t="s">
        <v>1017</v>
      </c>
      <c r="N78" s="3" t="s">
        <v>1017</v>
      </c>
      <c r="O78" s="3" t="s">
        <v>1017</v>
      </c>
      <c r="P78" s="3" t="s">
        <v>1017</v>
      </c>
      <c r="Q78" s="3" t="s">
        <v>1017</v>
      </c>
      <c r="R78" s="3" t="s">
        <v>1017</v>
      </c>
      <c r="S78" s="3" t="s">
        <v>1017</v>
      </c>
      <c r="T78" s="3" t="s">
        <v>1017</v>
      </c>
      <c r="U78" s="3" t="s">
        <v>1017</v>
      </c>
      <c r="V78" s="33" t="s">
        <v>1017</v>
      </c>
      <c r="W78" s="3"/>
    </row>
    <row r="79" spans="1:23" x14ac:dyDescent="0.25">
      <c r="A79" s="11">
        <v>47743</v>
      </c>
      <c r="B79" s="13" t="s">
        <v>1194</v>
      </c>
      <c r="C79" s="18" t="s">
        <v>1017</v>
      </c>
      <c r="D79" s="18" t="s">
        <v>1017</v>
      </c>
      <c r="E79" s="18" t="s">
        <v>1017</v>
      </c>
      <c r="F79" s="18" t="s">
        <v>1017</v>
      </c>
      <c r="G79" s="18" t="s">
        <v>1017</v>
      </c>
      <c r="H79" s="18" t="s">
        <v>1017</v>
      </c>
      <c r="I79" s="18" t="s">
        <v>1017</v>
      </c>
      <c r="J79" s="18" t="s">
        <v>1017</v>
      </c>
      <c r="K79" s="18" t="s">
        <v>1017</v>
      </c>
      <c r="L79" s="18" t="s">
        <v>1253</v>
      </c>
      <c r="M79" s="18" t="s">
        <v>1017</v>
      </c>
      <c r="N79" s="18" t="s">
        <v>1017</v>
      </c>
      <c r="O79" s="18" t="s">
        <v>1017</v>
      </c>
      <c r="P79" s="18" t="s">
        <v>1017</v>
      </c>
      <c r="Q79" s="18" t="s">
        <v>1017</v>
      </c>
      <c r="R79" s="18" t="s">
        <v>1017</v>
      </c>
      <c r="S79" s="18" t="s">
        <v>1017</v>
      </c>
      <c r="T79" s="18" t="s">
        <v>1017</v>
      </c>
      <c r="U79" s="18" t="s">
        <v>1017</v>
      </c>
      <c r="V79" s="77" t="s">
        <v>1017</v>
      </c>
      <c r="W79" s="3"/>
    </row>
    <row r="80" spans="1:23" x14ac:dyDescent="0.25">
      <c r="A80" s="29"/>
      <c r="B80" s="16" t="s">
        <v>1195</v>
      </c>
      <c r="C80" s="21" t="s">
        <v>1017</v>
      </c>
      <c r="D80" s="21" t="s">
        <v>1017</v>
      </c>
      <c r="E80" s="21" t="s">
        <v>1017</v>
      </c>
      <c r="F80" s="21" t="s">
        <v>1017</v>
      </c>
      <c r="G80" s="21" t="s">
        <v>1017</v>
      </c>
      <c r="H80" s="21" t="s">
        <v>1017</v>
      </c>
      <c r="I80" s="21" t="s">
        <v>1017</v>
      </c>
      <c r="J80" s="21" t="s">
        <v>1017</v>
      </c>
      <c r="K80" s="21" t="s">
        <v>1017</v>
      </c>
      <c r="L80" s="21" t="s">
        <v>1254</v>
      </c>
      <c r="M80" s="21" t="s">
        <v>1017</v>
      </c>
      <c r="N80" s="21" t="s">
        <v>1017</v>
      </c>
      <c r="O80" s="21" t="s">
        <v>1017</v>
      </c>
      <c r="P80" s="21" t="s">
        <v>1017</v>
      </c>
      <c r="Q80" s="21" t="s">
        <v>1017</v>
      </c>
      <c r="R80" s="21" t="s">
        <v>1017</v>
      </c>
      <c r="S80" s="21" t="s">
        <v>1017</v>
      </c>
      <c r="T80" s="21" t="s">
        <v>1017</v>
      </c>
      <c r="U80" s="21" t="s">
        <v>1017</v>
      </c>
      <c r="V80" s="31" t="s">
        <v>1017</v>
      </c>
      <c r="W80" s="3"/>
    </row>
    <row r="81" spans="1:23" x14ac:dyDescent="0.25">
      <c r="A81" s="70">
        <v>81165</v>
      </c>
      <c r="B81" s="15" t="s">
        <v>1192</v>
      </c>
      <c r="C81" s="3" t="s">
        <v>1017</v>
      </c>
      <c r="D81" s="3" t="s">
        <v>1017</v>
      </c>
      <c r="E81" s="3" t="s">
        <v>1017</v>
      </c>
      <c r="F81" s="3" t="s">
        <v>1017</v>
      </c>
      <c r="G81" s="3" t="s">
        <v>1017</v>
      </c>
      <c r="H81" s="3" t="s">
        <v>1017</v>
      </c>
      <c r="I81" s="3" t="s">
        <v>1017</v>
      </c>
      <c r="J81" s="3" t="s">
        <v>1017</v>
      </c>
      <c r="K81" s="3" t="s">
        <v>1017</v>
      </c>
      <c r="L81" s="3" t="s">
        <v>1251</v>
      </c>
      <c r="M81" s="3" t="s">
        <v>1017</v>
      </c>
      <c r="N81" s="3" t="s">
        <v>1017</v>
      </c>
      <c r="O81" s="3" t="s">
        <v>1017</v>
      </c>
      <c r="P81" s="3" t="s">
        <v>1017</v>
      </c>
      <c r="Q81" s="3" t="s">
        <v>1017</v>
      </c>
      <c r="R81" s="3" t="s">
        <v>1017</v>
      </c>
      <c r="S81" s="3" t="s">
        <v>1017</v>
      </c>
      <c r="T81" s="3" t="s">
        <v>1017</v>
      </c>
      <c r="U81" s="3" t="s">
        <v>1017</v>
      </c>
      <c r="V81" s="33" t="s">
        <v>1017</v>
      </c>
      <c r="W81" s="3"/>
    </row>
    <row r="82" spans="1:23" x14ac:dyDescent="0.25">
      <c r="A82" s="70"/>
      <c r="B82" s="15" t="s">
        <v>1193</v>
      </c>
      <c r="C82" s="3" t="s">
        <v>1017</v>
      </c>
      <c r="D82" s="3" t="s">
        <v>1017</v>
      </c>
      <c r="E82" s="3" t="s">
        <v>1017</v>
      </c>
      <c r="F82" s="3" t="s">
        <v>1017</v>
      </c>
      <c r="G82" s="3" t="s">
        <v>1017</v>
      </c>
      <c r="H82" s="3" t="s">
        <v>1017</v>
      </c>
      <c r="I82" s="3" t="s">
        <v>1017</v>
      </c>
      <c r="J82" s="3" t="s">
        <v>1017</v>
      </c>
      <c r="K82" s="3" t="s">
        <v>1017</v>
      </c>
      <c r="L82" s="3" t="s">
        <v>1252</v>
      </c>
      <c r="M82" s="3" t="s">
        <v>1017</v>
      </c>
      <c r="N82" s="3" t="s">
        <v>1017</v>
      </c>
      <c r="O82" s="3" t="s">
        <v>1017</v>
      </c>
      <c r="P82" s="3" t="s">
        <v>1017</v>
      </c>
      <c r="Q82" s="3" t="s">
        <v>1017</v>
      </c>
      <c r="R82" s="3" t="s">
        <v>1017</v>
      </c>
      <c r="S82" s="3" t="s">
        <v>1017</v>
      </c>
      <c r="T82" s="3" t="s">
        <v>1017</v>
      </c>
      <c r="U82" s="3" t="s">
        <v>1017</v>
      </c>
      <c r="V82" s="33" t="s">
        <v>1017</v>
      </c>
      <c r="W82" s="3"/>
    </row>
    <row r="83" spans="1:23" x14ac:dyDescent="0.25">
      <c r="A83" s="11">
        <v>12991</v>
      </c>
      <c r="B83" s="13" t="s">
        <v>1196</v>
      </c>
      <c r="C83" s="18" t="s">
        <v>1017</v>
      </c>
      <c r="D83" s="18" t="s">
        <v>1017</v>
      </c>
      <c r="E83" s="18" t="s">
        <v>1017</v>
      </c>
      <c r="F83" s="18" t="s">
        <v>1017</v>
      </c>
      <c r="G83" s="18" t="s">
        <v>1017</v>
      </c>
      <c r="H83" s="18" t="s">
        <v>1017</v>
      </c>
      <c r="I83" s="18" t="s">
        <v>1017</v>
      </c>
      <c r="J83" s="18" t="s">
        <v>1017</v>
      </c>
      <c r="K83" s="18" t="s">
        <v>1017</v>
      </c>
      <c r="L83" s="18" t="s">
        <v>1017</v>
      </c>
      <c r="M83" s="18" t="s">
        <v>1017</v>
      </c>
      <c r="N83" s="18" t="s">
        <v>1017</v>
      </c>
      <c r="O83" s="18" t="s">
        <v>1017</v>
      </c>
      <c r="P83" s="18" t="s">
        <v>1017</v>
      </c>
      <c r="Q83" s="18" t="s">
        <v>1017</v>
      </c>
      <c r="R83" s="18" t="s">
        <v>1017</v>
      </c>
      <c r="S83" s="18" t="s">
        <v>1017</v>
      </c>
      <c r="T83" s="18" t="s">
        <v>1255</v>
      </c>
      <c r="U83" s="18" t="s">
        <v>1017</v>
      </c>
      <c r="V83" s="77" t="s">
        <v>1017</v>
      </c>
      <c r="W83" s="3"/>
    </row>
    <row r="84" spans="1:23" x14ac:dyDescent="0.25">
      <c r="A84" s="29"/>
      <c r="B84" s="16" t="s">
        <v>1197</v>
      </c>
      <c r="C84" s="21" t="s">
        <v>1017</v>
      </c>
      <c r="D84" s="21" t="s">
        <v>1017</v>
      </c>
      <c r="E84" s="21" t="s">
        <v>1017</v>
      </c>
      <c r="F84" s="21" t="s">
        <v>1017</v>
      </c>
      <c r="G84" s="21" t="s">
        <v>1017</v>
      </c>
      <c r="H84" s="21" t="s">
        <v>1017</v>
      </c>
      <c r="I84" s="21" t="s">
        <v>1017</v>
      </c>
      <c r="J84" s="21" t="s">
        <v>1017</v>
      </c>
      <c r="K84" s="21" t="s">
        <v>1017</v>
      </c>
      <c r="L84" s="21" t="s">
        <v>1017</v>
      </c>
      <c r="M84" s="21" t="s">
        <v>1017</v>
      </c>
      <c r="N84" s="21" t="s">
        <v>1017</v>
      </c>
      <c r="O84" s="21" t="s">
        <v>1017</v>
      </c>
      <c r="P84" s="21" t="s">
        <v>1017</v>
      </c>
      <c r="Q84" s="21" t="s">
        <v>1017</v>
      </c>
      <c r="R84" s="21" t="s">
        <v>1017</v>
      </c>
      <c r="S84" s="21" t="s">
        <v>1017</v>
      </c>
      <c r="T84" s="21" t="s">
        <v>1256</v>
      </c>
      <c r="U84" s="21" t="s">
        <v>1017</v>
      </c>
      <c r="V84" s="31" t="s">
        <v>1017</v>
      </c>
      <c r="W84" s="3"/>
    </row>
    <row r="85" spans="1:23" x14ac:dyDescent="0.25">
      <c r="A85" s="70">
        <v>17325</v>
      </c>
      <c r="B85" s="15" t="s">
        <v>1196</v>
      </c>
      <c r="C85" s="3" t="s">
        <v>1017</v>
      </c>
      <c r="D85" s="3" t="s">
        <v>1017</v>
      </c>
      <c r="E85" s="3" t="s">
        <v>1017</v>
      </c>
      <c r="F85" s="3" t="s">
        <v>1017</v>
      </c>
      <c r="G85" s="3" t="s">
        <v>1017</v>
      </c>
      <c r="H85" s="3" t="s">
        <v>1017</v>
      </c>
      <c r="I85" s="3" t="s">
        <v>1017</v>
      </c>
      <c r="J85" s="3" t="s">
        <v>1017</v>
      </c>
      <c r="K85" s="3" t="s">
        <v>1017</v>
      </c>
      <c r="L85" s="3" t="s">
        <v>1017</v>
      </c>
      <c r="M85" s="3" t="s">
        <v>1017</v>
      </c>
      <c r="N85" s="3" t="s">
        <v>1017</v>
      </c>
      <c r="O85" s="3" t="s">
        <v>1017</v>
      </c>
      <c r="P85" s="3" t="s">
        <v>1017</v>
      </c>
      <c r="Q85" s="3" t="s">
        <v>1017</v>
      </c>
      <c r="R85" s="3" t="s">
        <v>1017</v>
      </c>
      <c r="S85" s="3" t="s">
        <v>1017</v>
      </c>
      <c r="T85" s="3" t="s">
        <v>1257</v>
      </c>
      <c r="U85" s="3" t="s">
        <v>1017</v>
      </c>
      <c r="V85" s="33" t="s">
        <v>1017</v>
      </c>
      <c r="W85" s="3"/>
    </row>
    <row r="86" spans="1:23" x14ac:dyDescent="0.25">
      <c r="A86" s="70"/>
      <c r="B86" s="15" t="s">
        <v>1197</v>
      </c>
      <c r="C86" s="3" t="s">
        <v>1017</v>
      </c>
      <c r="D86" s="3" t="s">
        <v>1017</v>
      </c>
      <c r="E86" s="3" t="s">
        <v>1017</v>
      </c>
      <c r="F86" s="3" t="s">
        <v>1017</v>
      </c>
      <c r="G86" s="3" t="s">
        <v>1017</v>
      </c>
      <c r="H86" s="3" t="s">
        <v>1017</v>
      </c>
      <c r="I86" s="3" t="s">
        <v>1017</v>
      </c>
      <c r="J86" s="3" t="s">
        <v>1017</v>
      </c>
      <c r="K86" s="3" t="s">
        <v>1017</v>
      </c>
      <c r="L86" s="3" t="s">
        <v>1017</v>
      </c>
      <c r="M86" s="3" t="s">
        <v>1017</v>
      </c>
      <c r="N86" s="3" t="s">
        <v>1017</v>
      </c>
      <c r="O86" s="3" t="s">
        <v>1017</v>
      </c>
      <c r="P86" s="3" t="s">
        <v>1017</v>
      </c>
      <c r="Q86" s="3" t="s">
        <v>1017</v>
      </c>
      <c r="R86" s="3" t="s">
        <v>1017</v>
      </c>
      <c r="S86" s="3" t="s">
        <v>1017</v>
      </c>
      <c r="T86" s="3" t="s">
        <v>1258</v>
      </c>
      <c r="U86" s="3" t="s">
        <v>1017</v>
      </c>
      <c r="V86" s="33" t="s">
        <v>1017</v>
      </c>
      <c r="W86" s="3"/>
    </row>
    <row r="87" spans="1:23" x14ac:dyDescent="0.25">
      <c r="A87" s="11">
        <v>1904</v>
      </c>
      <c r="B87" s="13" t="s">
        <v>1198</v>
      </c>
      <c r="C87" s="18" t="s">
        <v>1017</v>
      </c>
      <c r="D87" s="18" t="s">
        <v>1017</v>
      </c>
      <c r="E87" s="18" t="s">
        <v>1017</v>
      </c>
      <c r="F87" s="18" t="s">
        <v>1017</v>
      </c>
      <c r="G87" s="18" t="s">
        <v>1017</v>
      </c>
      <c r="H87" s="18" t="s">
        <v>1017</v>
      </c>
      <c r="I87" s="18" t="s">
        <v>1017</v>
      </c>
      <c r="J87" s="18" t="s">
        <v>1017</v>
      </c>
      <c r="K87" s="18" t="s">
        <v>1017</v>
      </c>
      <c r="L87" s="18" t="s">
        <v>1017</v>
      </c>
      <c r="M87" s="18" t="s">
        <v>1017</v>
      </c>
      <c r="N87" s="18" t="s">
        <v>1017</v>
      </c>
      <c r="O87" s="18" t="s">
        <v>1017</v>
      </c>
      <c r="P87" s="18" t="s">
        <v>1017</v>
      </c>
      <c r="Q87" s="18" t="s">
        <v>1017</v>
      </c>
      <c r="R87" s="18" t="s">
        <v>1017</v>
      </c>
      <c r="S87" s="18" t="s">
        <v>1017</v>
      </c>
      <c r="T87" s="18" t="s">
        <v>1259</v>
      </c>
      <c r="U87" s="18" t="s">
        <v>1017</v>
      </c>
      <c r="V87" s="77" t="s">
        <v>1017</v>
      </c>
      <c r="W87" s="3"/>
    </row>
    <row r="88" spans="1:23" x14ac:dyDescent="0.25">
      <c r="A88" s="29"/>
      <c r="B88" s="16" t="s">
        <v>1199</v>
      </c>
      <c r="C88" s="21" t="s">
        <v>1017</v>
      </c>
      <c r="D88" s="21" t="s">
        <v>1017</v>
      </c>
      <c r="E88" s="21" t="s">
        <v>1017</v>
      </c>
      <c r="F88" s="21" t="s">
        <v>1017</v>
      </c>
      <c r="G88" s="21" t="s">
        <v>1017</v>
      </c>
      <c r="H88" s="21" t="s">
        <v>1017</v>
      </c>
      <c r="I88" s="21" t="s">
        <v>1017</v>
      </c>
      <c r="J88" s="21" t="s">
        <v>1017</v>
      </c>
      <c r="K88" s="21" t="s">
        <v>1017</v>
      </c>
      <c r="L88" s="21" t="s">
        <v>1017</v>
      </c>
      <c r="M88" s="21" t="s">
        <v>1017</v>
      </c>
      <c r="N88" s="21" t="s">
        <v>1017</v>
      </c>
      <c r="O88" s="21" t="s">
        <v>1017</v>
      </c>
      <c r="P88" s="21" t="s">
        <v>1017</v>
      </c>
      <c r="Q88" s="21" t="s">
        <v>1017</v>
      </c>
      <c r="R88" s="21" t="s">
        <v>1017</v>
      </c>
      <c r="S88" s="21" t="s">
        <v>1017</v>
      </c>
      <c r="T88" s="21" t="s">
        <v>1260</v>
      </c>
      <c r="U88" s="21" t="s">
        <v>1017</v>
      </c>
      <c r="V88" s="31" t="s">
        <v>1017</v>
      </c>
      <c r="W88" s="3"/>
    </row>
    <row r="89" spans="1:23" x14ac:dyDescent="0.25">
      <c r="A89" s="70">
        <v>1905</v>
      </c>
      <c r="B89" s="15" t="s">
        <v>1198</v>
      </c>
      <c r="C89" s="3" t="s">
        <v>1017</v>
      </c>
      <c r="D89" s="3" t="s">
        <v>1017</v>
      </c>
      <c r="E89" s="3" t="s">
        <v>1017</v>
      </c>
      <c r="F89" s="3" t="s">
        <v>1017</v>
      </c>
      <c r="G89" s="3" t="s">
        <v>1017</v>
      </c>
      <c r="H89" s="3" t="s">
        <v>1017</v>
      </c>
      <c r="I89" s="3" t="s">
        <v>1017</v>
      </c>
      <c r="J89" s="3" t="s">
        <v>1017</v>
      </c>
      <c r="K89" s="3" t="s">
        <v>1017</v>
      </c>
      <c r="L89" s="3" t="s">
        <v>1017</v>
      </c>
      <c r="M89" s="3" t="s">
        <v>1017</v>
      </c>
      <c r="N89" s="3" t="s">
        <v>1017</v>
      </c>
      <c r="O89" s="3" t="s">
        <v>1017</v>
      </c>
      <c r="P89" s="3" t="s">
        <v>1017</v>
      </c>
      <c r="Q89" s="3" t="s">
        <v>1017</v>
      </c>
      <c r="R89" s="3" t="s">
        <v>1017</v>
      </c>
      <c r="S89" s="3" t="s">
        <v>1017</v>
      </c>
      <c r="T89" s="3" t="s">
        <v>1259</v>
      </c>
      <c r="U89" s="3" t="s">
        <v>1017</v>
      </c>
      <c r="V89" s="33" t="s">
        <v>1017</v>
      </c>
      <c r="W89" s="3"/>
    </row>
    <row r="90" spans="1:23" x14ac:dyDescent="0.25">
      <c r="A90" s="70"/>
      <c r="B90" s="15" t="s">
        <v>1199</v>
      </c>
      <c r="C90" s="3" t="s">
        <v>1017</v>
      </c>
      <c r="D90" s="3" t="s">
        <v>1017</v>
      </c>
      <c r="E90" s="3" t="s">
        <v>1017</v>
      </c>
      <c r="F90" s="3" t="s">
        <v>1017</v>
      </c>
      <c r="G90" s="3" t="s">
        <v>1017</v>
      </c>
      <c r="H90" s="3" t="s">
        <v>1017</v>
      </c>
      <c r="I90" s="3" t="s">
        <v>1017</v>
      </c>
      <c r="J90" s="3" t="s">
        <v>1017</v>
      </c>
      <c r="K90" s="3" t="s">
        <v>1017</v>
      </c>
      <c r="L90" s="3" t="s">
        <v>1017</v>
      </c>
      <c r="M90" s="3" t="s">
        <v>1017</v>
      </c>
      <c r="N90" s="3" t="s">
        <v>1017</v>
      </c>
      <c r="O90" s="3" t="s">
        <v>1017</v>
      </c>
      <c r="P90" s="3" t="s">
        <v>1017</v>
      </c>
      <c r="Q90" s="3" t="s">
        <v>1017</v>
      </c>
      <c r="R90" s="3" t="s">
        <v>1017</v>
      </c>
      <c r="S90" s="3" t="s">
        <v>1017</v>
      </c>
      <c r="T90" s="3" t="s">
        <v>1260</v>
      </c>
      <c r="U90" s="3" t="s">
        <v>1017</v>
      </c>
      <c r="V90" s="33" t="s">
        <v>1017</v>
      </c>
      <c r="W90" s="3"/>
    </row>
    <row r="91" spans="1:23" x14ac:dyDescent="0.25">
      <c r="A91" s="11">
        <v>19488</v>
      </c>
      <c r="B91" s="13" t="s">
        <v>1198</v>
      </c>
      <c r="C91" s="18" t="s">
        <v>1017</v>
      </c>
      <c r="D91" s="18" t="s">
        <v>1017</v>
      </c>
      <c r="E91" s="18" t="s">
        <v>1017</v>
      </c>
      <c r="F91" s="18" t="s">
        <v>1017</v>
      </c>
      <c r="G91" s="18" t="s">
        <v>1017</v>
      </c>
      <c r="H91" s="18" t="s">
        <v>1017</v>
      </c>
      <c r="I91" s="18" t="s">
        <v>1017</v>
      </c>
      <c r="J91" s="18" t="s">
        <v>1017</v>
      </c>
      <c r="K91" s="18" t="s">
        <v>1017</v>
      </c>
      <c r="L91" s="18" t="s">
        <v>1017</v>
      </c>
      <c r="M91" s="18" t="s">
        <v>1017</v>
      </c>
      <c r="N91" s="18" t="s">
        <v>1017</v>
      </c>
      <c r="O91" s="18" t="s">
        <v>1017</v>
      </c>
      <c r="P91" s="18" t="s">
        <v>1017</v>
      </c>
      <c r="Q91" s="18" t="s">
        <v>1017</v>
      </c>
      <c r="R91" s="18" t="s">
        <v>1017</v>
      </c>
      <c r="S91" s="18" t="s">
        <v>1017</v>
      </c>
      <c r="T91" s="18" t="s">
        <v>1259</v>
      </c>
      <c r="U91" s="18" t="s">
        <v>1017</v>
      </c>
      <c r="V91" s="77" t="s">
        <v>1017</v>
      </c>
      <c r="W91" s="3"/>
    </row>
    <row r="92" spans="1:23" x14ac:dyDescent="0.25">
      <c r="A92" s="29"/>
      <c r="B92" s="16" t="s">
        <v>1199</v>
      </c>
      <c r="C92" s="21" t="s">
        <v>1017</v>
      </c>
      <c r="D92" s="21" t="s">
        <v>1017</v>
      </c>
      <c r="E92" s="21" t="s">
        <v>1017</v>
      </c>
      <c r="F92" s="21" t="s">
        <v>1017</v>
      </c>
      <c r="G92" s="21" t="s">
        <v>1017</v>
      </c>
      <c r="H92" s="21" t="s">
        <v>1017</v>
      </c>
      <c r="I92" s="21" t="s">
        <v>1017</v>
      </c>
      <c r="J92" s="21" t="s">
        <v>1017</v>
      </c>
      <c r="K92" s="21" t="s">
        <v>1017</v>
      </c>
      <c r="L92" s="21" t="s">
        <v>1017</v>
      </c>
      <c r="M92" s="21" t="s">
        <v>1017</v>
      </c>
      <c r="N92" s="21" t="s">
        <v>1017</v>
      </c>
      <c r="O92" s="21" t="s">
        <v>1017</v>
      </c>
      <c r="P92" s="21" t="s">
        <v>1017</v>
      </c>
      <c r="Q92" s="21" t="s">
        <v>1017</v>
      </c>
      <c r="R92" s="21" t="s">
        <v>1017</v>
      </c>
      <c r="S92" s="21" t="s">
        <v>1017</v>
      </c>
      <c r="T92" s="21" t="s">
        <v>1260</v>
      </c>
      <c r="U92" s="21" t="s">
        <v>1017</v>
      </c>
      <c r="V92" s="31" t="s">
        <v>1017</v>
      </c>
      <c r="W92" s="3"/>
    </row>
    <row r="93" spans="1:23" x14ac:dyDescent="0.25">
      <c r="A93" s="70">
        <v>21076</v>
      </c>
      <c r="B93" s="15" t="s">
        <v>1196</v>
      </c>
      <c r="C93" s="3" t="s">
        <v>1017</v>
      </c>
      <c r="D93" s="3" t="s">
        <v>1017</v>
      </c>
      <c r="E93" s="3" t="s">
        <v>1017</v>
      </c>
      <c r="F93" s="3" t="s">
        <v>1017</v>
      </c>
      <c r="G93" s="3" t="s">
        <v>1017</v>
      </c>
      <c r="H93" s="3" t="s">
        <v>1017</v>
      </c>
      <c r="I93" s="3" t="s">
        <v>1017</v>
      </c>
      <c r="J93" s="3" t="s">
        <v>1017</v>
      </c>
      <c r="K93" s="3" t="s">
        <v>1017</v>
      </c>
      <c r="L93" s="3" t="s">
        <v>1017</v>
      </c>
      <c r="M93" s="3" t="s">
        <v>1017</v>
      </c>
      <c r="N93" s="3" t="s">
        <v>1017</v>
      </c>
      <c r="O93" s="3" t="s">
        <v>1017</v>
      </c>
      <c r="P93" s="3" t="s">
        <v>1017</v>
      </c>
      <c r="Q93" s="3" t="s">
        <v>1017</v>
      </c>
      <c r="R93" s="3" t="s">
        <v>1017</v>
      </c>
      <c r="S93" s="3" t="s">
        <v>1017</v>
      </c>
      <c r="T93" s="3" t="s">
        <v>1255</v>
      </c>
      <c r="U93" s="3" t="s">
        <v>1017</v>
      </c>
      <c r="V93" s="33" t="s">
        <v>1017</v>
      </c>
      <c r="W93" s="3"/>
    </row>
    <row r="94" spans="1:23" x14ac:dyDescent="0.25">
      <c r="A94" s="70"/>
      <c r="B94" s="15" t="s">
        <v>1197</v>
      </c>
      <c r="C94" s="3" t="s">
        <v>1017</v>
      </c>
      <c r="D94" s="3" t="s">
        <v>1017</v>
      </c>
      <c r="E94" s="3" t="s">
        <v>1017</v>
      </c>
      <c r="F94" s="3" t="s">
        <v>1017</v>
      </c>
      <c r="G94" s="3" t="s">
        <v>1017</v>
      </c>
      <c r="H94" s="3" t="s">
        <v>1017</v>
      </c>
      <c r="I94" s="3" t="s">
        <v>1017</v>
      </c>
      <c r="J94" s="3" t="s">
        <v>1017</v>
      </c>
      <c r="K94" s="3" t="s">
        <v>1017</v>
      </c>
      <c r="L94" s="3" t="s">
        <v>1017</v>
      </c>
      <c r="M94" s="3" t="s">
        <v>1017</v>
      </c>
      <c r="N94" s="3" t="s">
        <v>1017</v>
      </c>
      <c r="O94" s="3" t="s">
        <v>1017</v>
      </c>
      <c r="P94" s="3" t="s">
        <v>1017</v>
      </c>
      <c r="Q94" s="3" t="s">
        <v>1017</v>
      </c>
      <c r="R94" s="3" t="s">
        <v>1017</v>
      </c>
      <c r="S94" s="3" t="s">
        <v>1017</v>
      </c>
      <c r="T94" s="3" t="s">
        <v>1256</v>
      </c>
      <c r="U94" s="3" t="s">
        <v>1017</v>
      </c>
      <c r="V94" s="33" t="s">
        <v>1017</v>
      </c>
      <c r="W94" s="3"/>
    </row>
    <row r="95" spans="1:23" x14ac:dyDescent="0.25">
      <c r="A95" s="11">
        <v>21079</v>
      </c>
      <c r="B95" s="13" t="s">
        <v>1196</v>
      </c>
      <c r="C95" s="18" t="s">
        <v>1017</v>
      </c>
      <c r="D95" s="18" t="s">
        <v>1017</v>
      </c>
      <c r="E95" s="18" t="s">
        <v>1017</v>
      </c>
      <c r="F95" s="18" t="s">
        <v>1017</v>
      </c>
      <c r="G95" s="18" t="s">
        <v>1017</v>
      </c>
      <c r="H95" s="18" t="s">
        <v>1017</v>
      </c>
      <c r="I95" s="18" t="s">
        <v>1017</v>
      </c>
      <c r="J95" s="18" t="s">
        <v>1017</v>
      </c>
      <c r="K95" s="18" t="s">
        <v>1017</v>
      </c>
      <c r="L95" s="18" t="s">
        <v>1017</v>
      </c>
      <c r="M95" s="18" t="s">
        <v>1017</v>
      </c>
      <c r="N95" s="18" t="s">
        <v>1017</v>
      </c>
      <c r="O95" s="18" t="s">
        <v>1017</v>
      </c>
      <c r="P95" s="18" t="s">
        <v>1017</v>
      </c>
      <c r="Q95" s="18" t="s">
        <v>1017</v>
      </c>
      <c r="R95" s="18" t="s">
        <v>1017</v>
      </c>
      <c r="S95" s="18" t="s">
        <v>1017</v>
      </c>
      <c r="T95" s="18" t="s">
        <v>1255</v>
      </c>
      <c r="U95" s="18" t="s">
        <v>1017</v>
      </c>
      <c r="V95" s="77" t="s">
        <v>1017</v>
      </c>
      <c r="W95" s="3"/>
    </row>
    <row r="96" spans="1:23" x14ac:dyDescent="0.25">
      <c r="A96" s="29"/>
      <c r="B96" s="16" t="s">
        <v>1197</v>
      </c>
      <c r="C96" s="21" t="s">
        <v>1017</v>
      </c>
      <c r="D96" s="21" t="s">
        <v>1017</v>
      </c>
      <c r="E96" s="21" t="s">
        <v>1017</v>
      </c>
      <c r="F96" s="21" t="s">
        <v>1017</v>
      </c>
      <c r="G96" s="21" t="s">
        <v>1017</v>
      </c>
      <c r="H96" s="21" t="s">
        <v>1017</v>
      </c>
      <c r="I96" s="21" t="s">
        <v>1017</v>
      </c>
      <c r="J96" s="21" t="s">
        <v>1017</v>
      </c>
      <c r="K96" s="21" t="s">
        <v>1017</v>
      </c>
      <c r="L96" s="21" t="s">
        <v>1017</v>
      </c>
      <c r="M96" s="21" t="s">
        <v>1017</v>
      </c>
      <c r="N96" s="21" t="s">
        <v>1017</v>
      </c>
      <c r="O96" s="21" t="s">
        <v>1017</v>
      </c>
      <c r="P96" s="21" t="s">
        <v>1017</v>
      </c>
      <c r="Q96" s="21" t="s">
        <v>1017</v>
      </c>
      <c r="R96" s="21" t="s">
        <v>1017</v>
      </c>
      <c r="S96" s="21" t="s">
        <v>1017</v>
      </c>
      <c r="T96" s="21" t="s">
        <v>1256</v>
      </c>
      <c r="U96" s="21" t="s">
        <v>1017</v>
      </c>
      <c r="V96" s="31" t="s">
        <v>1017</v>
      </c>
      <c r="W96" s="3"/>
    </row>
    <row r="97" spans="1:23" x14ac:dyDescent="0.25">
      <c r="A97" s="70">
        <v>2388</v>
      </c>
      <c r="B97" s="15" t="s">
        <v>1198</v>
      </c>
      <c r="C97" s="3" t="s">
        <v>1017</v>
      </c>
      <c r="D97" s="3" t="s">
        <v>1017</v>
      </c>
      <c r="E97" s="3" t="s">
        <v>1017</v>
      </c>
      <c r="F97" s="3" t="s">
        <v>1017</v>
      </c>
      <c r="G97" s="3" t="s">
        <v>1017</v>
      </c>
      <c r="H97" s="3" t="s">
        <v>1017</v>
      </c>
      <c r="I97" s="3" t="s">
        <v>1017</v>
      </c>
      <c r="J97" s="3" t="s">
        <v>1017</v>
      </c>
      <c r="K97" s="3" t="s">
        <v>1017</v>
      </c>
      <c r="L97" s="3" t="s">
        <v>1017</v>
      </c>
      <c r="M97" s="3" t="s">
        <v>1017</v>
      </c>
      <c r="N97" s="3" t="s">
        <v>1017</v>
      </c>
      <c r="O97" s="3" t="s">
        <v>1017</v>
      </c>
      <c r="P97" s="3" t="s">
        <v>1017</v>
      </c>
      <c r="Q97" s="3" t="s">
        <v>1017</v>
      </c>
      <c r="R97" s="3" t="s">
        <v>1017</v>
      </c>
      <c r="S97" s="3" t="s">
        <v>1017</v>
      </c>
      <c r="T97" s="3" t="s">
        <v>1259</v>
      </c>
      <c r="U97" s="3" t="s">
        <v>1017</v>
      </c>
      <c r="V97" s="33" t="s">
        <v>1017</v>
      </c>
      <c r="W97" s="3"/>
    </row>
    <row r="98" spans="1:23" x14ac:dyDescent="0.25">
      <c r="A98" s="70"/>
      <c r="B98" s="15" t="s">
        <v>1199</v>
      </c>
      <c r="C98" s="3" t="s">
        <v>1017</v>
      </c>
      <c r="D98" s="3" t="s">
        <v>1017</v>
      </c>
      <c r="E98" s="3" t="s">
        <v>1017</v>
      </c>
      <c r="F98" s="3" t="s">
        <v>1017</v>
      </c>
      <c r="G98" s="3" t="s">
        <v>1017</v>
      </c>
      <c r="H98" s="3" t="s">
        <v>1017</v>
      </c>
      <c r="I98" s="3" t="s">
        <v>1017</v>
      </c>
      <c r="J98" s="3" t="s">
        <v>1017</v>
      </c>
      <c r="K98" s="3" t="s">
        <v>1017</v>
      </c>
      <c r="L98" s="3" t="s">
        <v>1017</v>
      </c>
      <c r="M98" s="3" t="s">
        <v>1017</v>
      </c>
      <c r="N98" s="3" t="s">
        <v>1017</v>
      </c>
      <c r="O98" s="3" t="s">
        <v>1017</v>
      </c>
      <c r="P98" s="3" t="s">
        <v>1017</v>
      </c>
      <c r="Q98" s="3" t="s">
        <v>1017</v>
      </c>
      <c r="R98" s="3" t="s">
        <v>1017</v>
      </c>
      <c r="S98" s="3" t="s">
        <v>1017</v>
      </c>
      <c r="T98" s="3" t="s">
        <v>1260</v>
      </c>
      <c r="U98" s="3" t="s">
        <v>1017</v>
      </c>
      <c r="V98" s="33" t="s">
        <v>1017</v>
      </c>
      <c r="W98" s="3"/>
    </row>
    <row r="99" spans="1:23" x14ac:dyDescent="0.25">
      <c r="A99" s="11">
        <v>24683</v>
      </c>
      <c r="B99" s="13" t="s">
        <v>1198</v>
      </c>
      <c r="C99" s="18" t="s">
        <v>1017</v>
      </c>
      <c r="D99" s="18" t="s">
        <v>1017</v>
      </c>
      <c r="E99" s="18" t="s">
        <v>1017</v>
      </c>
      <c r="F99" s="18" t="s">
        <v>1017</v>
      </c>
      <c r="G99" s="18" t="s">
        <v>1017</v>
      </c>
      <c r="H99" s="18" t="s">
        <v>1017</v>
      </c>
      <c r="I99" s="18" t="s">
        <v>1017</v>
      </c>
      <c r="J99" s="18" t="s">
        <v>1017</v>
      </c>
      <c r="K99" s="18" t="s">
        <v>1017</v>
      </c>
      <c r="L99" s="18" t="s">
        <v>1017</v>
      </c>
      <c r="M99" s="18" t="s">
        <v>1017</v>
      </c>
      <c r="N99" s="18" t="s">
        <v>1017</v>
      </c>
      <c r="O99" s="18" t="s">
        <v>1017</v>
      </c>
      <c r="P99" s="18" t="s">
        <v>1017</v>
      </c>
      <c r="Q99" s="18" t="s">
        <v>1017</v>
      </c>
      <c r="R99" s="18" t="s">
        <v>1017</v>
      </c>
      <c r="S99" s="18" t="s">
        <v>1017</v>
      </c>
      <c r="T99" s="18" t="s">
        <v>1259</v>
      </c>
      <c r="U99" s="18" t="s">
        <v>1017</v>
      </c>
      <c r="V99" s="77" t="s">
        <v>1017</v>
      </c>
      <c r="W99" s="3"/>
    </row>
    <row r="100" spans="1:23" x14ac:dyDescent="0.25">
      <c r="A100" s="29"/>
      <c r="B100" s="16" t="s">
        <v>1199</v>
      </c>
      <c r="C100" s="21" t="s">
        <v>1017</v>
      </c>
      <c r="D100" s="21" t="s">
        <v>1017</v>
      </c>
      <c r="E100" s="21" t="s">
        <v>1017</v>
      </c>
      <c r="F100" s="21" t="s">
        <v>1017</v>
      </c>
      <c r="G100" s="21" t="s">
        <v>1017</v>
      </c>
      <c r="H100" s="21" t="s">
        <v>1017</v>
      </c>
      <c r="I100" s="21" t="s">
        <v>1017</v>
      </c>
      <c r="J100" s="21" t="s">
        <v>1017</v>
      </c>
      <c r="K100" s="21" t="s">
        <v>1017</v>
      </c>
      <c r="L100" s="21" t="s">
        <v>1017</v>
      </c>
      <c r="M100" s="21" t="s">
        <v>1017</v>
      </c>
      <c r="N100" s="21" t="s">
        <v>1017</v>
      </c>
      <c r="O100" s="21" t="s">
        <v>1017</v>
      </c>
      <c r="P100" s="21" t="s">
        <v>1017</v>
      </c>
      <c r="Q100" s="21" t="s">
        <v>1017</v>
      </c>
      <c r="R100" s="21" t="s">
        <v>1017</v>
      </c>
      <c r="S100" s="21" t="s">
        <v>1017</v>
      </c>
      <c r="T100" s="21" t="s">
        <v>1260</v>
      </c>
      <c r="U100" s="21" t="s">
        <v>1017</v>
      </c>
      <c r="V100" s="31" t="s">
        <v>1017</v>
      </c>
      <c r="W100" s="3"/>
    </row>
    <row r="101" spans="1:23" x14ac:dyDescent="0.25">
      <c r="A101" s="70">
        <v>25957</v>
      </c>
      <c r="B101" s="15" t="s">
        <v>1198</v>
      </c>
      <c r="C101" s="3" t="s">
        <v>1017</v>
      </c>
      <c r="D101" s="3" t="s">
        <v>1017</v>
      </c>
      <c r="E101" s="3" t="s">
        <v>1017</v>
      </c>
      <c r="F101" s="3" t="s">
        <v>1017</v>
      </c>
      <c r="G101" s="3" t="s">
        <v>1017</v>
      </c>
      <c r="H101" s="3" t="s">
        <v>1017</v>
      </c>
      <c r="I101" s="3" t="s">
        <v>1017</v>
      </c>
      <c r="J101" s="3" t="s">
        <v>1017</v>
      </c>
      <c r="K101" s="3" t="s">
        <v>1017</v>
      </c>
      <c r="L101" s="3" t="s">
        <v>1017</v>
      </c>
      <c r="M101" s="3" t="s">
        <v>1017</v>
      </c>
      <c r="N101" s="3" t="s">
        <v>1017</v>
      </c>
      <c r="O101" s="3" t="s">
        <v>1017</v>
      </c>
      <c r="P101" s="3" t="s">
        <v>1017</v>
      </c>
      <c r="Q101" s="3" t="s">
        <v>1017</v>
      </c>
      <c r="R101" s="3" t="s">
        <v>1017</v>
      </c>
      <c r="S101" s="3" t="s">
        <v>1017</v>
      </c>
      <c r="T101" s="3" t="s">
        <v>1259</v>
      </c>
      <c r="U101" s="3" t="s">
        <v>1017</v>
      </c>
      <c r="V101" s="33" t="s">
        <v>1017</v>
      </c>
      <c r="W101" s="3"/>
    </row>
    <row r="102" spans="1:23" x14ac:dyDescent="0.25">
      <c r="A102" s="70"/>
      <c r="B102" s="15" t="s">
        <v>1199</v>
      </c>
      <c r="C102" s="3" t="s">
        <v>1017</v>
      </c>
      <c r="D102" s="3" t="s">
        <v>1017</v>
      </c>
      <c r="E102" s="3" t="s">
        <v>1017</v>
      </c>
      <c r="F102" s="3" t="s">
        <v>1017</v>
      </c>
      <c r="G102" s="3" t="s">
        <v>1017</v>
      </c>
      <c r="H102" s="3" t="s">
        <v>1017</v>
      </c>
      <c r="I102" s="3" t="s">
        <v>1017</v>
      </c>
      <c r="J102" s="3" t="s">
        <v>1017</v>
      </c>
      <c r="K102" s="3" t="s">
        <v>1017</v>
      </c>
      <c r="L102" s="3" t="s">
        <v>1017</v>
      </c>
      <c r="M102" s="3" t="s">
        <v>1017</v>
      </c>
      <c r="N102" s="3" t="s">
        <v>1017</v>
      </c>
      <c r="O102" s="3" t="s">
        <v>1017</v>
      </c>
      <c r="P102" s="3" t="s">
        <v>1017</v>
      </c>
      <c r="Q102" s="3" t="s">
        <v>1017</v>
      </c>
      <c r="R102" s="3" t="s">
        <v>1017</v>
      </c>
      <c r="S102" s="3" t="s">
        <v>1017</v>
      </c>
      <c r="T102" s="3" t="s">
        <v>1260</v>
      </c>
      <c r="U102" s="3" t="s">
        <v>1017</v>
      </c>
      <c r="V102" s="33" t="s">
        <v>1017</v>
      </c>
      <c r="W102" s="3"/>
    </row>
    <row r="103" spans="1:23" x14ac:dyDescent="0.25">
      <c r="A103" s="11">
        <v>33661</v>
      </c>
      <c r="B103" s="13" t="s">
        <v>1196</v>
      </c>
      <c r="C103" s="18" t="s">
        <v>1017</v>
      </c>
      <c r="D103" s="18" t="s">
        <v>1017</v>
      </c>
      <c r="E103" s="18" t="s">
        <v>1017</v>
      </c>
      <c r="F103" s="18" t="s">
        <v>1017</v>
      </c>
      <c r="G103" s="18" t="s">
        <v>1017</v>
      </c>
      <c r="H103" s="18" t="s">
        <v>1017</v>
      </c>
      <c r="I103" s="18" t="s">
        <v>1017</v>
      </c>
      <c r="J103" s="18" t="s">
        <v>1017</v>
      </c>
      <c r="K103" s="18" t="s">
        <v>1017</v>
      </c>
      <c r="L103" s="18" t="s">
        <v>1017</v>
      </c>
      <c r="M103" s="18" t="s">
        <v>1017</v>
      </c>
      <c r="N103" s="18" t="s">
        <v>1017</v>
      </c>
      <c r="O103" s="18" t="s">
        <v>1017</v>
      </c>
      <c r="P103" s="18" t="s">
        <v>1017</v>
      </c>
      <c r="Q103" s="18" t="s">
        <v>1017</v>
      </c>
      <c r="R103" s="18" t="s">
        <v>1017</v>
      </c>
      <c r="S103" s="18" t="s">
        <v>1017</v>
      </c>
      <c r="T103" s="18" t="s">
        <v>1257</v>
      </c>
      <c r="U103" s="18" t="s">
        <v>1017</v>
      </c>
      <c r="V103" s="77" t="s">
        <v>1017</v>
      </c>
      <c r="W103" s="3"/>
    </row>
    <row r="104" spans="1:23" x14ac:dyDescent="0.25">
      <c r="A104" s="29"/>
      <c r="B104" s="16" t="s">
        <v>1197</v>
      </c>
      <c r="C104" s="21" t="s">
        <v>1017</v>
      </c>
      <c r="D104" s="21" t="s">
        <v>1017</v>
      </c>
      <c r="E104" s="21" t="s">
        <v>1017</v>
      </c>
      <c r="F104" s="21" t="s">
        <v>1017</v>
      </c>
      <c r="G104" s="21" t="s">
        <v>1017</v>
      </c>
      <c r="H104" s="21" t="s">
        <v>1017</v>
      </c>
      <c r="I104" s="21" t="s">
        <v>1017</v>
      </c>
      <c r="J104" s="21" t="s">
        <v>1017</v>
      </c>
      <c r="K104" s="21" t="s">
        <v>1017</v>
      </c>
      <c r="L104" s="21" t="s">
        <v>1017</v>
      </c>
      <c r="M104" s="21" t="s">
        <v>1017</v>
      </c>
      <c r="N104" s="21" t="s">
        <v>1017</v>
      </c>
      <c r="O104" s="21" t="s">
        <v>1017</v>
      </c>
      <c r="P104" s="21" t="s">
        <v>1017</v>
      </c>
      <c r="Q104" s="21" t="s">
        <v>1017</v>
      </c>
      <c r="R104" s="21" t="s">
        <v>1017</v>
      </c>
      <c r="S104" s="21" t="s">
        <v>1017</v>
      </c>
      <c r="T104" s="21" t="s">
        <v>1258</v>
      </c>
      <c r="U104" s="21" t="s">
        <v>1017</v>
      </c>
      <c r="V104" s="31" t="s">
        <v>1017</v>
      </c>
      <c r="W104" s="3"/>
    </row>
    <row r="105" spans="1:23" x14ac:dyDescent="0.25">
      <c r="A105" s="70">
        <v>35550</v>
      </c>
      <c r="B105" s="15" t="s">
        <v>1196</v>
      </c>
      <c r="C105" s="3" t="s">
        <v>1017</v>
      </c>
      <c r="D105" s="3" t="s">
        <v>1017</v>
      </c>
      <c r="E105" s="3" t="s">
        <v>1017</v>
      </c>
      <c r="F105" s="3" t="s">
        <v>1017</v>
      </c>
      <c r="G105" s="3" t="s">
        <v>1017</v>
      </c>
      <c r="H105" s="3" t="s">
        <v>1017</v>
      </c>
      <c r="I105" s="3" t="s">
        <v>1017</v>
      </c>
      <c r="J105" s="3" t="s">
        <v>1017</v>
      </c>
      <c r="K105" s="3" t="s">
        <v>1017</v>
      </c>
      <c r="L105" s="3" t="s">
        <v>1017</v>
      </c>
      <c r="M105" s="3" t="s">
        <v>1017</v>
      </c>
      <c r="N105" s="3" t="s">
        <v>1017</v>
      </c>
      <c r="O105" s="3" t="s">
        <v>1017</v>
      </c>
      <c r="P105" s="3" t="s">
        <v>1017</v>
      </c>
      <c r="Q105" s="3" t="s">
        <v>1017</v>
      </c>
      <c r="R105" s="3" t="s">
        <v>1017</v>
      </c>
      <c r="S105" s="3" t="s">
        <v>1017</v>
      </c>
      <c r="T105" s="3" t="s">
        <v>1257</v>
      </c>
      <c r="U105" s="3" t="s">
        <v>1017</v>
      </c>
      <c r="V105" s="33" t="s">
        <v>1017</v>
      </c>
      <c r="W105" s="3"/>
    </row>
    <row r="106" spans="1:23" x14ac:dyDescent="0.25">
      <c r="A106" s="70"/>
      <c r="B106" s="15" t="s">
        <v>1197</v>
      </c>
      <c r="C106" s="3" t="s">
        <v>1017</v>
      </c>
      <c r="D106" s="3" t="s">
        <v>1017</v>
      </c>
      <c r="E106" s="3" t="s">
        <v>1017</v>
      </c>
      <c r="F106" s="3" t="s">
        <v>1017</v>
      </c>
      <c r="G106" s="3" t="s">
        <v>1017</v>
      </c>
      <c r="H106" s="3" t="s">
        <v>1017</v>
      </c>
      <c r="I106" s="3" t="s">
        <v>1017</v>
      </c>
      <c r="J106" s="3" t="s">
        <v>1017</v>
      </c>
      <c r="K106" s="3" t="s">
        <v>1017</v>
      </c>
      <c r="L106" s="3" t="s">
        <v>1017</v>
      </c>
      <c r="M106" s="3" t="s">
        <v>1017</v>
      </c>
      <c r="N106" s="3" t="s">
        <v>1017</v>
      </c>
      <c r="O106" s="3" t="s">
        <v>1017</v>
      </c>
      <c r="P106" s="3" t="s">
        <v>1017</v>
      </c>
      <c r="Q106" s="3" t="s">
        <v>1017</v>
      </c>
      <c r="R106" s="3" t="s">
        <v>1017</v>
      </c>
      <c r="S106" s="3" t="s">
        <v>1017</v>
      </c>
      <c r="T106" s="3" t="s">
        <v>1258</v>
      </c>
      <c r="U106" s="3" t="s">
        <v>1017</v>
      </c>
      <c r="V106" s="33" t="s">
        <v>1017</v>
      </c>
      <c r="W106" s="3"/>
    </row>
    <row r="107" spans="1:23" x14ac:dyDescent="0.25">
      <c r="A107" s="11">
        <v>3845</v>
      </c>
      <c r="B107" s="13" t="s">
        <v>1196</v>
      </c>
      <c r="C107" s="18" t="s">
        <v>1017</v>
      </c>
      <c r="D107" s="18" t="s">
        <v>1017</v>
      </c>
      <c r="E107" s="18" t="s">
        <v>1017</v>
      </c>
      <c r="F107" s="18" t="s">
        <v>1017</v>
      </c>
      <c r="G107" s="18" t="s">
        <v>1017</v>
      </c>
      <c r="H107" s="18" t="s">
        <v>1017</v>
      </c>
      <c r="I107" s="18" t="s">
        <v>1017</v>
      </c>
      <c r="J107" s="18" t="s">
        <v>1017</v>
      </c>
      <c r="K107" s="18" t="s">
        <v>1017</v>
      </c>
      <c r="L107" s="18" t="s">
        <v>1017</v>
      </c>
      <c r="M107" s="18" t="s">
        <v>1017</v>
      </c>
      <c r="N107" s="18" t="s">
        <v>1017</v>
      </c>
      <c r="O107" s="18" t="s">
        <v>1017</v>
      </c>
      <c r="P107" s="18" t="s">
        <v>1017</v>
      </c>
      <c r="Q107" s="18" t="s">
        <v>1017</v>
      </c>
      <c r="R107" s="18" t="s">
        <v>1017</v>
      </c>
      <c r="S107" s="18" t="s">
        <v>1017</v>
      </c>
      <c r="T107" s="18" t="s">
        <v>1255</v>
      </c>
      <c r="U107" s="18" t="s">
        <v>1017</v>
      </c>
      <c r="V107" s="77" t="s">
        <v>1017</v>
      </c>
      <c r="W107" s="3"/>
    </row>
    <row r="108" spans="1:23" x14ac:dyDescent="0.25">
      <c r="A108" s="29"/>
      <c r="B108" s="16" t="s">
        <v>1197</v>
      </c>
      <c r="C108" s="21" t="s">
        <v>1017</v>
      </c>
      <c r="D108" s="21" t="s">
        <v>1017</v>
      </c>
      <c r="E108" s="21" t="s">
        <v>1017</v>
      </c>
      <c r="F108" s="21" t="s">
        <v>1017</v>
      </c>
      <c r="G108" s="21" t="s">
        <v>1017</v>
      </c>
      <c r="H108" s="21" t="s">
        <v>1017</v>
      </c>
      <c r="I108" s="21" t="s">
        <v>1017</v>
      </c>
      <c r="J108" s="21" t="s">
        <v>1017</v>
      </c>
      <c r="K108" s="21" t="s">
        <v>1017</v>
      </c>
      <c r="L108" s="21" t="s">
        <v>1017</v>
      </c>
      <c r="M108" s="21" t="s">
        <v>1017</v>
      </c>
      <c r="N108" s="21" t="s">
        <v>1017</v>
      </c>
      <c r="O108" s="21" t="s">
        <v>1017</v>
      </c>
      <c r="P108" s="21" t="s">
        <v>1017</v>
      </c>
      <c r="Q108" s="21" t="s">
        <v>1017</v>
      </c>
      <c r="R108" s="21" t="s">
        <v>1017</v>
      </c>
      <c r="S108" s="21" t="s">
        <v>1017</v>
      </c>
      <c r="T108" s="21" t="s">
        <v>1256</v>
      </c>
      <c r="U108" s="21" t="s">
        <v>1017</v>
      </c>
      <c r="V108" s="31" t="s">
        <v>1017</v>
      </c>
      <c r="W108" s="3"/>
    </row>
    <row r="109" spans="1:23" x14ac:dyDescent="0.25">
      <c r="A109" s="70">
        <v>40739</v>
      </c>
      <c r="B109" s="15" t="s">
        <v>1196</v>
      </c>
      <c r="C109" s="3" t="s">
        <v>1017</v>
      </c>
      <c r="D109" s="3" t="s">
        <v>1017</v>
      </c>
      <c r="E109" s="3" t="s">
        <v>1017</v>
      </c>
      <c r="F109" s="3" t="s">
        <v>1017</v>
      </c>
      <c r="G109" s="3" t="s">
        <v>1017</v>
      </c>
      <c r="H109" s="3" t="s">
        <v>1017</v>
      </c>
      <c r="I109" s="3" t="s">
        <v>1017</v>
      </c>
      <c r="J109" s="3" t="s">
        <v>1017</v>
      </c>
      <c r="K109" s="3" t="s">
        <v>1017</v>
      </c>
      <c r="L109" s="3" t="s">
        <v>1017</v>
      </c>
      <c r="M109" s="3" t="s">
        <v>1017</v>
      </c>
      <c r="N109" s="3" t="s">
        <v>1017</v>
      </c>
      <c r="O109" s="3" t="s">
        <v>1017</v>
      </c>
      <c r="P109" s="3" t="s">
        <v>1017</v>
      </c>
      <c r="Q109" s="3" t="s">
        <v>1017</v>
      </c>
      <c r="R109" s="3" t="s">
        <v>1017</v>
      </c>
      <c r="S109" s="3" t="s">
        <v>1017</v>
      </c>
      <c r="T109" s="3" t="s">
        <v>1255</v>
      </c>
      <c r="U109" s="3" t="s">
        <v>1017</v>
      </c>
      <c r="V109" s="33" t="s">
        <v>1017</v>
      </c>
      <c r="W109" s="3"/>
    </row>
    <row r="110" spans="1:23" x14ac:dyDescent="0.25">
      <c r="A110" s="70"/>
      <c r="B110" s="15" t="s">
        <v>1197</v>
      </c>
      <c r="C110" s="3" t="s">
        <v>1017</v>
      </c>
      <c r="D110" s="3" t="s">
        <v>1017</v>
      </c>
      <c r="E110" s="3" t="s">
        <v>1017</v>
      </c>
      <c r="F110" s="3" t="s">
        <v>1017</v>
      </c>
      <c r="G110" s="3" t="s">
        <v>1017</v>
      </c>
      <c r="H110" s="3" t="s">
        <v>1017</v>
      </c>
      <c r="I110" s="3" t="s">
        <v>1017</v>
      </c>
      <c r="J110" s="3" t="s">
        <v>1017</v>
      </c>
      <c r="K110" s="3" t="s">
        <v>1017</v>
      </c>
      <c r="L110" s="3" t="s">
        <v>1017</v>
      </c>
      <c r="M110" s="3" t="s">
        <v>1017</v>
      </c>
      <c r="N110" s="3" t="s">
        <v>1017</v>
      </c>
      <c r="O110" s="3" t="s">
        <v>1017</v>
      </c>
      <c r="P110" s="3" t="s">
        <v>1017</v>
      </c>
      <c r="Q110" s="3" t="s">
        <v>1017</v>
      </c>
      <c r="R110" s="3" t="s">
        <v>1017</v>
      </c>
      <c r="S110" s="3" t="s">
        <v>1017</v>
      </c>
      <c r="T110" s="3" t="s">
        <v>1256</v>
      </c>
      <c r="U110" s="3" t="s">
        <v>1017</v>
      </c>
      <c r="V110" s="33" t="s">
        <v>1017</v>
      </c>
      <c r="W110" s="3"/>
    </row>
    <row r="111" spans="1:23" x14ac:dyDescent="0.25">
      <c r="A111" s="11">
        <v>8841</v>
      </c>
      <c r="B111" s="13" t="s">
        <v>1196</v>
      </c>
      <c r="C111" s="18" t="s">
        <v>1017</v>
      </c>
      <c r="D111" s="18" t="s">
        <v>1017</v>
      </c>
      <c r="E111" s="18" t="s">
        <v>1017</v>
      </c>
      <c r="F111" s="18" t="s">
        <v>1017</v>
      </c>
      <c r="G111" s="18" t="s">
        <v>1017</v>
      </c>
      <c r="H111" s="18" t="s">
        <v>1017</v>
      </c>
      <c r="I111" s="18" t="s">
        <v>1017</v>
      </c>
      <c r="J111" s="18" t="s">
        <v>1017</v>
      </c>
      <c r="K111" s="18" t="s">
        <v>1017</v>
      </c>
      <c r="L111" s="18" t="s">
        <v>1017</v>
      </c>
      <c r="M111" s="18" t="s">
        <v>1017</v>
      </c>
      <c r="N111" s="18" t="s">
        <v>1017</v>
      </c>
      <c r="O111" s="18" t="s">
        <v>1017</v>
      </c>
      <c r="P111" s="18" t="s">
        <v>1017</v>
      </c>
      <c r="Q111" s="18" t="s">
        <v>1017</v>
      </c>
      <c r="R111" s="18" t="s">
        <v>1017</v>
      </c>
      <c r="S111" s="18" t="s">
        <v>1017</v>
      </c>
      <c r="T111" s="18" t="s">
        <v>1255</v>
      </c>
      <c r="U111" s="18" t="s">
        <v>1017</v>
      </c>
      <c r="V111" s="77" t="s">
        <v>1017</v>
      </c>
      <c r="W111" s="3"/>
    </row>
    <row r="112" spans="1:23" x14ac:dyDescent="0.25">
      <c r="A112" s="29"/>
      <c r="B112" s="16" t="s">
        <v>1197</v>
      </c>
      <c r="C112" s="21" t="s">
        <v>1017</v>
      </c>
      <c r="D112" s="21" t="s">
        <v>1017</v>
      </c>
      <c r="E112" s="21" t="s">
        <v>1017</v>
      </c>
      <c r="F112" s="21" t="s">
        <v>1017</v>
      </c>
      <c r="G112" s="21" t="s">
        <v>1017</v>
      </c>
      <c r="H112" s="21" t="s">
        <v>1017</v>
      </c>
      <c r="I112" s="21" t="s">
        <v>1017</v>
      </c>
      <c r="J112" s="21" t="s">
        <v>1017</v>
      </c>
      <c r="K112" s="21" t="s">
        <v>1017</v>
      </c>
      <c r="L112" s="21" t="s">
        <v>1017</v>
      </c>
      <c r="M112" s="21" t="s">
        <v>1017</v>
      </c>
      <c r="N112" s="21" t="s">
        <v>1017</v>
      </c>
      <c r="O112" s="21" t="s">
        <v>1017</v>
      </c>
      <c r="P112" s="21" t="s">
        <v>1017</v>
      </c>
      <c r="Q112" s="21" t="s">
        <v>1017</v>
      </c>
      <c r="R112" s="21" t="s">
        <v>1017</v>
      </c>
      <c r="S112" s="21" t="s">
        <v>1017</v>
      </c>
      <c r="T112" s="21" t="s">
        <v>1256</v>
      </c>
      <c r="U112" s="21" t="s">
        <v>1017</v>
      </c>
      <c r="V112" s="31" t="s">
        <v>1017</v>
      </c>
      <c r="W112" s="3"/>
    </row>
    <row r="113" spans="1:23" x14ac:dyDescent="0.25">
      <c r="A113" s="70">
        <v>8842</v>
      </c>
      <c r="B113" s="15" t="s">
        <v>1196</v>
      </c>
      <c r="C113" s="3" t="s">
        <v>1017</v>
      </c>
      <c r="D113" s="3" t="s">
        <v>1017</v>
      </c>
      <c r="E113" s="3" t="s">
        <v>1017</v>
      </c>
      <c r="F113" s="3" t="s">
        <v>1017</v>
      </c>
      <c r="G113" s="3" t="s">
        <v>1017</v>
      </c>
      <c r="H113" s="3" t="s">
        <v>1017</v>
      </c>
      <c r="I113" s="3" t="s">
        <v>1017</v>
      </c>
      <c r="J113" s="3" t="s">
        <v>1017</v>
      </c>
      <c r="K113" s="3" t="s">
        <v>1017</v>
      </c>
      <c r="L113" s="3" t="s">
        <v>1017</v>
      </c>
      <c r="M113" s="3" t="s">
        <v>1017</v>
      </c>
      <c r="N113" s="3" t="s">
        <v>1017</v>
      </c>
      <c r="O113" s="3" t="s">
        <v>1017</v>
      </c>
      <c r="P113" s="3" t="s">
        <v>1017</v>
      </c>
      <c r="Q113" s="3" t="s">
        <v>1017</v>
      </c>
      <c r="R113" s="3" t="s">
        <v>1017</v>
      </c>
      <c r="S113" s="3" t="s">
        <v>1017</v>
      </c>
      <c r="T113" s="3" t="s">
        <v>1255</v>
      </c>
      <c r="U113" s="3" t="s">
        <v>1017</v>
      </c>
      <c r="V113" s="33" t="s">
        <v>1017</v>
      </c>
      <c r="W113" s="3"/>
    </row>
    <row r="114" spans="1:23" x14ac:dyDescent="0.25">
      <c r="A114" s="70"/>
      <c r="B114" s="15" t="s">
        <v>1197</v>
      </c>
      <c r="C114" s="3" t="s">
        <v>1017</v>
      </c>
      <c r="D114" s="3" t="s">
        <v>1017</v>
      </c>
      <c r="E114" s="3" t="s">
        <v>1017</v>
      </c>
      <c r="F114" s="3" t="s">
        <v>1017</v>
      </c>
      <c r="G114" s="3" t="s">
        <v>1017</v>
      </c>
      <c r="H114" s="3" t="s">
        <v>1017</v>
      </c>
      <c r="I114" s="3" t="s">
        <v>1017</v>
      </c>
      <c r="J114" s="3" t="s">
        <v>1017</v>
      </c>
      <c r="K114" s="3" t="s">
        <v>1017</v>
      </c>
      <c r="L114" s="3" t="s">
        <v>1017</v>
      </c>
      <c r="M114" s="3" t="s">
        <v>1017</v>
      </c>
      <c r="N114" s="3" t="s">
        <v>1017</v>
      </c>
      <c r="O114" s="3" t="s">
        <v>1017</v>
      </c>
      <c r="P114" s="3" t="s">
        <v>1017</v>
      </c>
      <c r="Q114" s="3" t="s">
        <v>1017</v>
      </c>
      <c r="R114" s="3" t="s">
        <v>1017</v>
      </c>
      <c r="S114" s="3" t="s">
        <v>1017</v>
      </c>
      <c r="T114" s="3" t="s">
        <v>1256</v>
      </c>
      <c r="U114" s="3" t="s">
        <v>1017</v>
      </c>
      <c r="V114" s="33" t="s">
        <v>1017</v>
      </c>
      <c r="W114" s="3"/>
    </row>
    <row r="115" spans="1:23" x14ac:dyDescent="0.25">
      <c r="A115" s="11">
        <v>1653</v>
      </c>
      <c r="B115" s="13" t="s">
        <v>1198</v>
      </c>
      <c r="C115" s="18" t="s">
        <v>1017</v>
      </c>
      <c r="D115" s="18" t="s">
        <v>1017</v>
      </c>
      <c r="E115" s="18" t="s">
        <v>1017</v>
      </c>
      <c r="F115" s="18" t="s">
        <v>1017</v>
      </c>
      <c r="G115" s="18" t="s">
        <v>1017</v>
      </c>
      <c r="H115" s="18" t="s">
        <v>1017</v>
      </c>
      <c r="I115" s="18" t="s">
        <v>1017</v>
      </c>
      <c r="J115" s="18" t="s">
        <v>1017</v>
      </c>
      <c r="K115" s="18" t="s">
        <v>1263</v>
      </c>
      <c r="L115" s="18" t="s">
        <v>1017</v>
      </c>
      <c r="M115" s="18" t="s">
        <v>1265</v>
      </c>
      <c r="N115" s="18" t="s">
        <v>1017</v>
      </c>
      <c r="O115" s="18" t="s">
        <v>1017</v>
      </c>
      <c r="P115" s="18" t="s">
        <v>1017</v>
      </c>
      <c r="Q115" s="18" t="s">
        <v>1017</v>
      </c>
      <c r="R115" s="18" t="s">
        <v>1017</v>
      </c>
      <c r="S115" s="18" t="s">
        <v>1017</v>
      </c>
      <c r="T115" s="18" t="s">
        <v>1261</v>
      </c>
      <c r="U115" s="18" t="s">
        <v>1017</v>
      </c>
      <c r="V115" s="77" t="s">
        <v>1017</v>
      </c>
      <c r="W115" s="3"/>
    </row>
    <row r="116" spans="1:23" x14ac:dyDescent="0.25">
      <c r="A116" s="29"/>
      <c r="B116" s="16" t="s">
        <v>1199</v>
      </c>
      <c r="C116" s="21" t="s">
        <v>1017</v>
      </c>
      <c r="D116" s="21" t="s">
        <v>1017</v>
      </c>
      <c r="E116" s="21" t="s">
        <v>1017</v>
      </c>
      <c r="F116" s="21" t="s">
        <v>1017</v>
      </c>
      <c r="G116" s="21" t="s">
        <v>1017</v>
      </c>
      <c r="H116" s="21" t="s">
        <v>1017</v>
      </c>
      <c r="I116" s="21" t="s">
        <v>1017</v>
      </c>
      <c r="J116" s="21" t="s">
        <v>1017</v>
      </c>
      <c r="K116" s="21" t="s">
        <v>1264</v>
      </c>
      <c r="L116" s="21" t="s">
        <v>1017</v>
      </c>
      <c r="M116" s="21" t="s">
        <v>1266</v>
      </c>
      <c r="N116" s="21" t="s">
        <v>1017</v>
      </c>
      <c r="O116" s="21" t="s">
        <v>1017</v>
      </c>
      <c r="P116" s="21" t="s">
        <v>1017</v>
      </c>
      <c r="Q116" s="21" t="s">
        <v>1017</v>
      </c>
      <c r="R116" s="21" t="s">
        <v>1017</v>
      </c>
      <c r="S116" s="21" t="s">
        <v>1017</v>
      </c>
      <c r="T116" s="21" t="s">
        <v>1262</v>
      </c>
      <c r="U116" s="21" t="s">
        <v>1017</v>
      </c>
      <c r="V116" s="31" t="s">
        <v>1017</v>
      </c>
      <c r="W116" s="3"/>
    </row>
    <row r="117" spans="1:23" x14ac:dyDescent="0.25">
      <c r="A117" s="70">
        <v>1723</v>
      </c>
      <c r="B117" s="15" t="s">
        <v>1200</v>
      </c>
      <c r="C117" s="3" t="s">
        <v>1017</v>
      </c>
      <c r="D117" s="3" t="s">
        <v>1017</v>
      </c>
      <c r="E117" s="3" t="s">
        <v>1017</v>
      </c>
      <c r="F117" s="3" t="s">
        <v>1017</v>
      </c>
      <c r="G117" s="3" t="s">
        <v>1017</v>
      </c>
      <c r="H117" s="3" t="s">
        <v>1017</v>
      </c>
      <c r="I117" s="3" t="s">
        <v>1017</v>
      </c>
      <c r="J117" s="3" t="s">
        <v>1017</v>
      </c>
      <c r="K117" s="3" t="s">
        <v>1267</v>
      </c>
      <c r="L117" s="3" t="s">
        <v>1017</v>
      </c>
      <c r="M117" s="3" t="s">
        <v>1017</v>
      </c>
      <c r="N117" s="3" t="s">
        <v>1017</v>
      </c>
      <c r="O117" s="3" t="s">
        <v>1017</v>
      </c>
      <c r="P117" s="3" t="s">
        <v>1017</v>
      </c>
      <c r="Q117" s="3" t="s">
        <v>1017</v>
      </c>
      <c r="R117" s="3" t="s">
        <v>1017</v>
      </c>
      <c r="S117" s="3" t="s">
        <v>1017</v>
      </c>
      <c r="T117" s="3" t="s">
        <v>1017</v>
      </c>
      <c r="U117" s="3" t="s">
        <v>1017</v>
      </c>
      <c r="V117" s="33" t="s">
        <v>1017</v>
      </c>
      <c r="W117" s="3"/>
    </row>
    <row r="118" spans="1:23" x14ac:dyDescent="0.25">
      <c r="A118" s="70"/>
      <c r="B118" s="15" t="s">
        <v>1201</v>
      </c>
      <c r="C118" s="3" t="s">
        <v>1017</v>
      </c>
      <c r="D118" s="3" t="s">
        <v>1017</v>
      </c>
      <c r="E118" s="3" t="s">
        <v>1017</v>
      </c>
      <c r="F118" s="3" t="s">
        <v>1017</v>
      </c>
      <c r="G118" s="3" t="s">
        <v>1017</v>
      </c>
      <c r="H118" s="3" t="s">
        <v>1017</v>
      </c>
      <c r="I118" s="3" t="s">
        <v>1017</v>
      </c>
      <c r="J118" s="3" t="s">
        <v>1017</v>
      </c>
      <c r="K118" s="3" t="s">
        <v>1268</v>
      </c>
      <c r="L118" s="3" t="s">
        <v>1017</v>
      </c>
      <c r="M118" s="3" t="s">
        <v>1017</v>
      </c>
      <c r="N118" s="3" t="s">
        <v>1017</v>
      </c>
      <c r="O118" s="3" t="s">
        <v>1017</v>
      </c>
      <c r="P118" s="3" t="s">
        <v>1017</v>
      </c>
      <c r="Q118" s="3" t="s">
        <v>1017</v>
      </c>
      <c r="R118" s="3" t="s">
        <v>1017</v>
      </c>
      <c r="S118" s="3" t="s">
        <v>1017</v>
      </c>
      <c r="T118" s="3" t="s">
        <v>1017</v>
      </c>
      <c r="U118" s="3" t="s">
        <v>1017</v>
      </c>
      <c r="V118" s="33" t="s">
        <v>1017</v>
      </c>
      <c r="W118" s="3"/>
    </row>
    <row r="119" spans="1:23" x14ac:dyDescent="0.25">
      <c r="A119" s="11">
        <v>1724</v>
      </c>
      <c r="B119" s="13" t="s">
        <v>1198</v>
      </c>
      <c r="C119" s="18" t="s">
        <v>1017</v>
      </c>
      <c r="D119" s="18" t="s">
        <v>1017</v>
      </c>
      <c r="E119" s="18" t="s">
        <v>1017</v>
      </c>
      <c r="F119" s="18" t="s">
        <v>1017</v>
      </c>
      <c r="G119" s="18" t="s">
        <v>1017</v>
      </c>
      <c r="H119" s="18" t="s">
        <v>1017</v>
      </c>
      <c r="I119" s="18" t="s">
        <v>1017</v>
      </c>
      <c r="J119" s="18" t="s">
        <v>1017</v>
      </c>
      <c r="K119" s="18" t="s">
        <v>1269</v>
      </c>
      <c r="L119" s="18" t="s">
        <v>1017</v>
      </c>
      <c r="M119" s="18" t="s">
        <v>1017</v>
      </c>
      <c r="N119" s="18" t="s">
        <v>1017</v>
      </c>
      <c r="O119" s="18" t="s">
        <v>1017</v>
      </c>
      <c r="P119" s="18" t="s">
        <v>1017</v>
      </c>
      <c r="Q119" s="18" t="s">
        <v>1017</v>
      </c>
      <c r="R119" s="18" t="s">
        <v>1017</v>
      </c>
      <c r="S119" s="18" t="s">
        <v>1017</v>
      </c>
      <c r="T119" s="18" t="s">
        <v>1017</v>
      </c>
      <c r="U119" s="18" t="s">
        <v>1017</v>
      </c>
      <c r="V119" s="77" t="s">
        <v>1017</v>
      </c>
      <c r="W119" s="3"/>
    </row>
    <row r="120" spans="1:23" x14ac:dyDescent="0.25">
      <c r="A120" s="29"/>
      <c r="B120" s="16" t="s">
        <v>1199</v>
      </c>
      <c r="C120" s="21" t="s">
        <v>1017</v>
      </c>
      <c r="D120" s="21" t="s">
        <v>1017</v>
      </c>
      <c r="E120" s="21" t="s">
        <v>1017</v>
      </c>
      <c r="F120" s="21" t="s">
        <v>1017</v>
      </c>
      <c r="G120" s="21" t="s">
        <v>1017</v>
      </c>
      <c r="H120" s="21" t="s">
        <v>1017</v>
      </c>
      <c r="I120" s="21" t="s">
        <v>1017</v>
      </c>
      <c r="J120" s="21" t="s">
        <v>1017</v>
      </c>
      <c r="K120" s="21" t="s">
        <v>1270</v>
      </c>
      <c r="L120" s="21" t="s">
        <v>1017</v>
      </c>
      <c r="M120" s="21" t="s">
        <v>1017</v>
      </c>
      <c r="N120" s="21" t="s">
        <v>1017</v>
      </c>
      <c r="O120" s="21" t="s">
        <v>1017</v>
      </c>
      <c r="P120" s="21" t="s">
        <v>1017</v>
      </c>
      <c r="Q120" s="21" t="s">
        <v>1017</v>
      </c>
      <c r="R120" s="21" t="s">
        <v>1017</v>
      </c>
      <c r="S120" s="21" t="s">
        <v>1017</v>
      </c>
      <c r="T120" s="21" t="s">
        <v>1017</v>
      </c>
      <c r="U120" s="21" t="s">
        <v>1017</v>
      </c>
      <c r="V120" s="31" t="s">
        <v>1017</v>
      </c>
      <c r="W120" s="3"/>
    </row>
    <row r="121" spans="1:23" x14ac:dyDescent="0.25">
      <c r="A121" s="70">
        <v>6974</v>
      </c>
      <c r="B121" s="15" t="s">
        <v>1198</v>
      </c>
      <c r="C121" s="3" t="s">
        <v>1017</v>
      </c>
      <c r="D121" s="3" t="s">
        <v>1017</v>
      </c>
      <c r="E121" s="3" t="s">
        <v>1017</v>
      </c>
      <c r="F121" s="3" t="s">
        <v>1017</v>
      </c>
      <c r="G121" s="3" t="s">
        <v>1017</v>
      </c>
      <c r="H121" s="3" t="s">
        <v>1017</v>
      </c>
      <c r="I121" s="3" t="s">
        <v>1017</v>
      </c>
      <c r="J121" s="3" t="s">
        <v>1017</v>
      </c>
      <c r="K121" s="3" t="s">
        <v>1263</v>
      </c>
      <c r="L121" s="3" t="s">
        <v>1017</v>
      </c>
      <c r="M121" s="3" t="s">
        <v>1265</v>
      </c>
      <c r="N121" s="3" t="s">
        <v>1017</v>
      </c>
      <c r="O121" s="3" t="s">
        <v>1017</v>
      </c>
      <c r="P121" s="3" t="s">
        <v>1017</v>
      </c>
      <c r="Q121" s="3" t="s">
        <v>1017</v>
      </c>
      <c r="R121" s="3" t="s">
        <v>1017</v>
      </c>
      <c r="S121" s="3" t="s">
        <v>1017</v>
      </c>
      <c r="T121" s="3" t="s">
        <v>1261</v>
      </c>
      <c r="U121" s="3" t="s">
        <v>1017</v>
      </c>
      <c r="V121" s="33" t="s">
        <v>1017</v>
      </c>
      <c r="W121" s="3"/>
    </row>
    <row r="122" spans="1:23" x14ac:dyDescent="0.25">
      <c r="A122" s="70"/>
      <c r="B122" s="15" t="s">
        <v>1199</v>
      </c>
      <c r="C122" s="3" t="s">
        <v>1017</v>
      </c>
      <c r="D122" s="3" t="s">
        <v>1017</v>
      </c>
      <c r="E122" s="3" t="s">
        <v>1017</v>
      </c>
      <c r="F122" s="3" t="s">
        <v>1017</v>
      </c>
      <c r="G122" s="3" t="s">
        <v>1017</v>
      </c>
      <c r="H122" s="3" t="s">
        <v>1017</v>
      </c>
      <c r="I122" s="3" t="s">
        <v>1017</v>
      </c>
      <c r="J122" s="3" t="s">
        <v>1017</v>
      </c>
      <c r="K122" s="3" t="s">
        <v>1264</v>
      </c>
      <c r="L122" s="3" t="s">
        <v>1017</v>
      </c>
      <c r="M122" s="3" t="s">
        <v>1266</v>
      </c>
      <c r="N122" s="3" t="s">
        <v>1017</v>
      </c>
      <c r="O122" s="3" t="s">
        <v>1017</v>
      </c>
      <c r="P122" s="3" t="s">
        <v>1017</v>
      </c>
      <c r="Q122" s="3" t="s">
        <v>1017</v>
      </c>
      <c r="R122" s="3" t="s">
        <v>1017</v>
      </c>
      <c r="S122" s="3" t="s">
        <v>1017</v>
      </c>
      <c r="T122" s="3" t="s">
        <v>1262</v>
      </c>
      <c r="U122" s="3" t="s">
        <v>1017</v>
      </c>
      <c r="V122" s="33" t="s">
        <v>1017</v>
      </c>
      <c r="W122" s="3"/>
    </row>
    <row r="123" spans="1:23" x14ac:dyDescent="0.25">
      <c r="A123" s="11">
        <v>48059</v>
      </c>
      <c r="B123" s="13" t="s">
        <v>1198</v>
      </c>
      <c r="C123" s="18" t="s">
        <v>1017</v>
      </c>
      <c r="D123" s="18" t="s">
        <v>1017</v>
      </c>
      <c r="E123" s="18" t="s">
        <v>1017</v>
      </c>
      <c r="F123" s="18" t="s">
        <v>1017</v>
      </c>
      <c r="G123" s="18" t="s">
        <v>1017</v>
      </c>
      <c r="H123" s="18" t="s">
        <v>1017</v>
      </c>
      <c r="I123" s="18" t="s">
        <v>1017</v>
      </c>
      <c r="J123" s="18" t="s">
        <v>1017</v>
      </c>
      <c r="K123" s="18" t="s">
        <v>1263</v>
      </c>
      <c r="L123" s="18" t="s">
        <v>1017</v>
      </c>
      <c r="M123" s="18" t="s">
        <v>1265</v>
      </c>
      <c r="N123" s="18" t="s">
        <v>1017</v>
      </c>
      <c r="O123" s="18" t="s">
        <v>1017</v>
      </c>
      <c r="P123" s="18" t="s">
        <v>1017</v>
      </c>
      <c r="Q123" s="18" t="s">
        <v>1017</v>
      </c>
      <c r="R123" s="18" t="s">
        <v>1017</v>
      </c>
      <c r="S123" s="18" t="s">
        <v>1017</v>
      </c>
      <c r="T123" s="18" t="s">
        <v>1261</v>
      </c>
      <c r="U123" s="18" t="s">
        <v>1017</v>
      </c>
      <c r="V123" s="77" t="s">
        <v>1017</v>
      </c>
      <c r="W123" s="3"/>
    </row>
    <row r="124" spans="1:23" x14ac:dyDescent="0.25">
      <c r="A124" s="29"/>
      <c r="B124" s="16" t="s">
        <v>1199</v>
      </c>
      <c r="C124" s="21" t="s">
        <v>1017</v>
      </c>
      <c r="D124" s="21" t="s">
        <v>1017</v>
      </c>
      <c r="E124" s="21" t="s">
        <v>1017</v>
      </c>
      <c r="F124" s="21" t="s">
        <v>1017</v>
      </c>
      <c r="G124" s="21" t="s">
        <v>1017</v>
      </c>
      <c r="H124" s="21" t="s">
        <v>1017</v>
      </c>
      <c r="I124" s="21" t="s">
        <v>1017</v>
      </c>
      <c r="J124" s="21" t="s">
        <v>1017</v>
      </c>
      <c r="K124" s="21" t="s">
        <v>1264</v>
      </c>
      <c r="L124" s="21" t="s">
        <v>1017</v>
      </c>
      <c r="M124" s="21" t="s">
        <v>1266</v>
      </c>
      <c r="N124" s="21" t="s">
        <v>1017</v>
      </c>
      <c r="O124" s="21" t="s">
        <v>1017</v>
      </c>
      <c r="P124" s="21" t="s">
        <v>1017</v>
      </c>
      <c r="Q124" s="21" t="s">
        <v>1017</v>
      </c>
      <c r="R124" s="21" t="s">
        <v>1017</v>
      </c>
      <c r="S124" s="21" t="s">
        <v>1017</v>
      </c>
      <c r="T124" s="21" t="s">
        <v>1262</v>
      </c>
      <c r="U124" s="21" t="s">
        <v>1017</v>
      </c>
      <c r="V124" s="31" t="s">
        <v>1017</v>
      </c>
      <c r="W124" s="3"/>
    </row>
    <row r="125" spans="1:23" x14ac:dyDescent="0.25">
      <c r="A125" s="70">
        <v>8305</v>
      </c>
      <c r="B125" s="15" t="s">
        <v>1202</v>
      </c>
      <c r="C125" s="3" t="s">
        <v>1017</v>
      </c>
      <c r="D125" s="3" t="s">
        <v>1017</v>
      </c>
      <c r="E125" s="3" t="s">
        <v>1017</v>
      </c>
      <c r="F125" s="3" t="s">
        <v>1017</v>
      </c>
      <c r="G125" s="3" t="s">
        <v>1017</v>
      </c>
      <c r="H125" s="3" t="s">
        <v>1017</v>
      </c>
      <c r="I125" s="3" t="s">
        <v>1017</v>
      </c>
      <c r="J125" s="3" t="s">
        <v>1017</v>
      </c>
      <c r="K125" s="3" t="s">
        <v>1017</v>
      </c>
      <c r="L125" s="3" t="s">
        <v>1017</v>
      </c>
      <c r="M125" s="3" t="s">
        <v>1017</v>
      </c>
      <c r="N125" s="3" t="s">
        <v>1017</v>
      </c>
      <c r="O125" s="3" t="s">
        <v>1017</v>
      </c>
      <c r="P125" s="3" t="s">
        <v>1017</v>
      </c>
      <c r="Q125" s="3" t="s">
        <v>1017</v>
      </c>
      <c r="R125" s="3" t="s">
        <v>1017</v>
      </c>
      <c r="S125" s="3" t="s">
        <v>1017</v>
      </c>
      <c r="T125" s="3" t="s">
        <v>1271</v>
      </c>
      <c r="U125" s="3" t="s">
        <v>1017</v>
      </c>
      <c r="V125" s="33" t="s">
        <v>1017</v>
      </c>
      <c r="W125" s="3"/>
    </row>
    <row r="126" spans="1:23" x14ac:dyDescent="0.25">
      <c r="A126" s="70"/>
      <c r="B126" s="15" t="s">
        <v>1203</v>
      </c>
      <c r="C126" s="3" t="s">
        <v>1017</v>
      </c>
      <c r="D126" s="3" t="s">
        <v>1017</v>
      </c>
      <c r="E126" s="3" t="s">
        <v>1017</v>
      </c>
      <c r="F126" s="3" t="s">
        <v>1017</v>
      </c>
      <c r="G126" s="3" t="s">
        <v>1017</v>
      </c>
      <c r="H126" s="3" t="s">
        <v>1017</v>
      </c>
      <c r="I126" s="3" t="s">
        <v>1017</v>
      </c>
      <c r="J126" s="3" t="s">
        <v>1017</v>
      </c>
      <c r="K126" s="3" t="s">
        <v>1017</v>
      </c>
      <c r="L126" s="3" t="s">
        <v>1017</v>
      </c>
      <c r="M126" s="3" t="s">
        <v>1017</v>
      </c>
      <c r="N126" s="3" t="s">
        <v>1017</v>
      </c>
      <c r="O126" s="3" t="s">
        <v>1017</v>
      </c>
      <c r="P126" s="3" t="s">
        <v>1017</v>
      </c>
      <c r="Q126" s="3" t="s">
        <v>1017</v>
      </c>
      <c r="R126" s="3" t="s">
        <v>1017</v>
      </c>
      <c r="S126" s="3" t="s">
        <v>1017</v>
      </c>
      <c r="T126" s="3" t="s">
        <v>1272</v>
      </c>
      <c r="U126" s="3" t="s">
        <v>1017</v>
      </c>
      <c r="V126" s="33" t="s">
        <v>1017</v>
      </c>
      <c r="W126" s="3"/>
    </row>
    <row r="127" spans="1:23" x14ac:dyDescent="0.25">
      <c r="A127" s="11">
        <v>8306</v>
      </c>
      <c r="B127" s="13" t="s">
        <v>1202</v>
      </c>
      <c r="C127" s="18" t="s">
        <v>1017</v>
      </c>
      <c r="D127" s="18" t="s">
        <v>1017</v>
      </c>
      <c r="E127" s="18" t="s">
        <v>1017</v>
      </c>
      <c r="F127" s="18" t="s">
        <v>1017</v>
      </c>
      <c r="G127" s="18" t="s">
        <v>1017</v>
      </c>
      <c r="H127" s="18" t="s">
        <v>1017</v>
      </c>
      <c r="I127" s="18" t="s">
        <v>1017</v>
      </c>
      <c r="J127" s="18" t="s">
        <v>1017</v>
      </c>
      <c r="K127" s="18" t="s">
        <v>1017</v>
      </c>
      <c r="L127" s="18" t="s">
        <v>1017</v>
      </c>
      <c r="M127" s="18" t="s">
        <v>1017</v>
      </c>
      <c r="N127" s="18" t="s">
        <v>1017</v>
      </c>
      <c r="O127" s="18" t="s">
        <v>1017</v>
      </c>
      <c r="P127" s="18" t="s">
        <v>1017</v>
      </c>
      <c r="Q127" s="18" t="s">
        <v>1017</v>
      </c>
      <c r="R127" s="18" t="s">
        <v>1017</v>
      </c>
      <c r="S127" s="18" t="s">
        <v>1017</v>
      </c>
      <c r="T127" s="18" t="s">
        <v>1271</v>
      </c>
      <c r="U127" s="18" t="s">
        <v>1017</v>
      </c>
      <c r="V127" s="77" t="s">
        <v>1017</v>
      </c>
      <c r="W127" s="3"/>
    </row>
    <row r="128" spans="1:23" x14ac:dyDescent="0.25">
      <c r="A128" s="29"/>
      <c r="B128" s="16" t="s">
        <v>1203</v>
      </c>
      <c r="C128" s="21" t="s">
        <v>1017</v>
      </c>
      <c r="D128" s="21" t="s">
        <v>1017</v>
      </c>
      <c r="E128" s="21" t="s">
        <v>1017</v>
      </c>
      <c r="F128" s="21" t="s">
        <v>1017</v>
      </c>
      <c r="G128" s="21" t="s">
        <v>1017</v>
      </c>
      <c r="H128" s="21" t="s">
        <v>1017</v>
      </c>
      <c r="I128" s="21" t="s">
        <v>1017</v>
      </c>
      <c r="J128" s="21" t="s">
        <v>1017</v>
      </c>
      <c r="K128" s="21" t="s">
        <v>1017</v>
      </c>
      <c r="L128" s="21" t="s">
        <v>1017</v>
      </c>
      <c r="M128" s="21" t="s">
        <v>1017</v>
      </c>
      <c r="N128" s="21" t="s">
        <v>1017</v>
      </c>
      <c r="O128" s="21" t="s">
        <v>1017</v>
      </c>
      <c r="P128" s="21" t="s">
        <v>1017</v>
      </c>
      <c r="Q128" s="21" t="s">
        <v>1017</v>
      </c>
      <c r="R128" s="21" t="s">
        <v>1017</v>
      </c>
      <c r="S128" s="21" t="s">
        <v>1017</v>
      </c>
      <c r="T128" s="21" t="s">
        <v>1272</v>
      </c>
      <c r="U128" s="21" t="s">
        <v>1017</v>
      </c>
      <c r="V128" s="31" t="s">
        <v>1017</v>
      </c>
      <c r="W128" s="3"/>
    </row>
    <row r="129" spans="1:23" x14ac:dyDescent="0.25">
      <c r="A129" s="70">
        <v>26149</v>
      </c>
      <c r="B129" s="15" t="s">
        <v>1198</v>
      </c>
      <c r="C129" s="3" t="s">
        <v>1017</v>
      </c>
      <c r="D129" s="3" t="s">
        <v>1017</v>
      </c>
      <c r="E129" s="3" t="s">
        <v>1017</v>
      </c>
      <c r="F129" s="3" t="s">
        <v>1017</v>
      </c>
      <c r="G129" s="3" t="s">
        <v>1017</v>
      </c>
      <c r="H129" s="3" t="s">
        <v>1017</v>
      </c>
      <c r="I129" s="3" t="s">
        <v>1017</v>
      </c>
      <c r="J129" s="3" t="s">
        <v>1017</v>
      </c>
      <c r="K129" s="3" t="s">
        <v>1269</v>
      </c>
      <c r="L129" s="3" t="s">
        <v>1017</v>
      </c>
      <c r="M129" s="3" t="s">
        <v>1017</v>
      </c>
      <c r="N129" s="3" t="s">
        <v>1017</v>
      </c>
      <c r="O129" s="3" t="s">
        <v>1017</v>
      </c>
      <c r="P129" s="3" t="s">
        <v>1017</v>
      </c>
      <c r="Q129" s="3" t="s">
        <v>1017</v>
      </c>
      <c r="R129" s="3" t="s">
        <v>1017</v>
      </c>
      <c r="S129" s="3" t="s">
        <v>1017</v>
      </c>
      <c r="T129" s="3" t="s">
        <v>1017</v>
      </c>
      <c r="U129" s="3" t="s">
        <v>1017</v>
      </c>
      <c r="V129" s="33" t="s">
        <v>1017</v>
      </c>
      <c r="W129" s="3"/>
    </row>
    <row r="130" spans="1:23" x14ac:dyDescent="0.25">
      <c r="A130" s="70"/>
      <c r="B130" s="15" t="s">
        <v>1199</v>
      </c>
      <c r="C130" s="3" t="s">
        <v>1017</v>
      </c>
      <c r="D130" s="3" t="s">
        <v>1017</v>
      </c>
      <c r="E130" s="3" t="s">
        <v>1017</v>
      </c>
      <c r="F130" s="3" t="s">
        <v>1017</v>
      </c>
      <c r="G130" s="3" t="s">
        <v>1017</v>
      </c>
      <c r="H130" s="3" t="s">
        <v>1017</v>
      </c>
      <c r="I130" s="3" t="s">
        <v>1017</v>
      </c>
      <c r="J130" s="3" t="s">
        <v>1017</v>
      </c>
      <c r="K130" s="3" t="s">
        <v>1270</v>
      </c>
      <c r="L130" s="3" t="s">
        <v>1017</v>
      </c>
      <c r="M130" s="3" t="s">
        <v>1017</v>
      </c>
      <c r="N130" s="3" t="s">
        <v>1017</v>
      </c>
      <c r="O130" s="3" t="s">
        <v>1017</v>
      </c>
      <c r="P130" s="3" t="s">
        <v>1017</v>
      </c>
      <c r="Q130" s="3" t="s">
        <v>1017</v>
      </c>
      <c r="R130" s="3" t="s">
        <v>1017</v>
      </c>
      <c r="S130" s="3" t="s">
        <v>1017</v>
      </c>
      <c r="T130" s="3" t="s">
        <v>1017</v>
      </c>
      <c r="U130" s="3" t="s">
        <v>1017</v>
      </c>
      <c r="V130" s="33" t="s">
        <v>1017</v>
      </c>
      <c r="W130" s="3"/>
    </row>
    <row r="131" spans="1:23" x14ac:dyDescent="0.25">
      <c r="A131" s="11">
        <v>30118</v>
      </c>
      <c r="B131" s="13" t="s">
        <v>1200</v>
      </c>
      <c r="C131" s="18" t="s">
        <v>1017</v>
      </c>
      <c r="D131" s="18" t="s">
        <v>1017</v>
      </c>
      <c r="E131" s="18" t="s">
        <v>1017</v>
      </c>
      <c r="F131" s="18" t="s">
        <v>1017</v>
      </c>
      <c r="G131" s="18" t="s">
        <v>1017</v>
      </c>
      <c r="H131" s="18" t="s">
        <v>1017</v>
      </c>
      <c r="I131" s="18" t="s">
        <v>1017</v>
      </c>
      <c r="J131" s="18" t="s">
        <v>1017</v>
      </c>
      <c r="K131" s="18" t="s">
        <v>1267</v>
      </c>
      <c r="L131" s="18" t="s">
        <v>1017</v>
      </c>
      <c r="M131" s="18" t="s">
        <v>1017</v>
      </c>
      <c r="N131" s="18" t="s">
        <v>1017</v>
      </c>
      <c r="O131" s="18" t="s">
        <v>1017</v>
      </c>
      <c r="P131" s="18" t="s">
        <v>1017</v>
      </c>
      <c r="Q131" s="18" t="s">
        <v>1017</v>
      </c>
      <c r="R131" s="18" t="s">
        <v>1017</v>
      </c>
      <c r="S131" s="18" t="s">
        <v>1017</v>
      </c>
      <c r="T131" s="18" t="s">
        <v>1017</v>
      </c>
      <c r="U131" s="18" t="s">
        <v>1017</v>
      </c>
      <c r="V131" s="77" t="s">
        <v>1017</v>
      </c>
      <c r="W131" s="3"/>
    </row>
    <row r="132" spans="1:23" x14ac:dyDescent="0.25">
      <c r="A132" s="29"/>
      <c r="B132" s="16" t="s">
        <v>1201</v>
      </c>
      <c r="C132" s="21" t="s">
        <v>1017</v>
      </c>
      <c r="D132" s="21" t="s">
        <v>1017</v>
      </c>
      <c r="E132" s="21" t="s">
        <v>1017</v>
      </c>
      <c r="F132" s="21" t="s">
        <v>1017</v>
      </c>
      <c r="G132" s="21" t="s">
        <v>1017</v>
      </c>
      <c r="H132" s="21" t="s">
        <v>1017</v>
      </c>
      <c r="I132" s="21" t="s">
        <v>1017</v>
      </c>
      <c r="J132" s="21" t="s">
        <v>1017</v>
      </c>
      <c r="K132" s="21" t="s">
        <v>1268</v>
      </c>
      <c r="L132" s="21" t="s">
        <v>1017</v>
      </c>
      <c r="M132" s="21" t="s">
        <v>1017</v>
      </c>
      <c r="N132" s="21" t="s">
        <v>1017</v>
      </c>
      <c r="O132" s="21" t="s">
        <v>1017</v>
      </c>
      <c r="P132" s="21" t="s">
        <v>1017</v>
      </c>
      <c r="Q132" s="21" t="s">
        <v>1017</v>
      </c>
      <c r="R132" s="21" t="s">
        <v>1017</v>
      </c>
      <c r="S132" s="21" t="s">
        <v>1017</v>
      </c>
      <c r="T132" s="21" t="s">
        <v>1017</v>
      </c>
      <c r="U132" s="21" t="s">
        <v>1017</v>
      </c>
      <c r="V132" s="31" t="s">
        <v>1017</v>
      </c>
      <c r="W132" s="3"/>
    </row>
    <row r="133" spans="1:23" x14ac:dyDescent="0.25">
      <c r="A133" s="70">
        <v>43609</v>
      </c>
      <c r="B133" s="15" t="s">
        <v>1200</v>
      </c>
      <c r="C133" s="3" t="s">
        <v>1017</v>
      </c>
      <c r="D133" s="3" t="s">
        <v>1017</v>
      </c>
      <c r="E133" s="3" t="s">
        <v>1017</v>
      </c>
      <c r="F133" s="3" t="s">
        <v>1017</v>
      </c>
      <c r="G133" s="3" t="s">
        <v>1017</v>
      </c>
      <c r="H133" s="3" t="s">
        <v>1017</v>
      </c>
      <c r="I133" s="3" t="s">
        <v>1017</v>
      </c>
      <c r="J133" s="3" t="s">
        <v>1017</v>
      </c>
      <c r="K133" s="3" t="s">
        <v>1267</v>
      </c>
      <c r="L133" s="3" t="s">
        <v>1017</v>
      </c>
      <c r="M133" s="3" t="s">
        <v>1017</v>
      </c>
      <c r="N133" s="3" t="s">
        <v>1017</v>
      </c>
      <c r="O133" s="3" t="s">
        <v>1017</v>
      </c>
      <c r="P133" s="3" t="s">
        <v>1017</v>
      </c>
      <c r="Q133" s="3" t="s">
        <v>1017</v>
      </c>
      <c r="R133" s="3" t="s">
        <v>1017</v>
      </c>
      <c r="S133" s="3" t="s">
        <v>1017</v>
      </c>
      <c r="T133" s="3" t="s">
        <v>1017</v>
      </c>
      <c r="U133" s="3" t="s">
        <v>1017</v>
      </c>
      <c r="V133" s="33" t="s">
        <v>1017</v>
      </c>
      <c r="W133" s="3"/>
    </row>
    <row r="134" spans="1:23" x14ac:dyDescent="0.25">
      <c r="A134" s="70"/>
      <c r="B134" s="15" t="s">
        <v>1201</v>
      </c>
      <c r="C134" s="3" t="s">
        <v>1017</v>
      </c>
      <c r="D134" s="3" t="s">
        <v>1017</v>
      </c>
      <c r="E134" s="3" t="s">
        <v>1017</v>
      </c>
      <c r="F134" s="3" t="s">
        <v>1017</v>
      </c>
      <c r="G134" s="3" t="s">
        <v>1017</v>
      </c>
      <c r="H134" s="3" t="s">
        <v>1017</v>
      </c>
      <c r="I134" s="3" t="s">
        <v>1017</v>
      </c>
      <c r="J134" s="3" t="s">
        <v>1017</v>
      </c>
      <c r="K134" s="3" t="s">
        <v>1268</v>
      </c>
      <c r="L134" s="3" t="s">
        <v>1017</v>
      </c>
      <c r="M134" s="3" t="s">
        <v>1017</v>
      </c>
      <c r="N134" s="3" t="s">
        <v>1017</v>
      </c>
      <c r="O134" s="3" t="s">
        <v>1017</v>
      </c>
      <c r="P134" s="3" t="s">
        <v>1017</v>
      </c>
      <c r="Q134" s="3" t="s">
        <v>1017</v>
      </c>
      <c r="R134" s="3" t="s">
        <v>1017</v>
      </c>
      <c r="S134" s="3" t="s">
        <v>1017</v>
      </c>
      <c r="T134" s="3" t="s">
        <v>1017</v>
      </c>
      <c r="U134" s="3" t="s">
        <v>1017</v>
      </c>
      <c r="V134" s="33" t="s">
        <v>1017</v>
      </c>
      <c r="W134" s="3"/>
    </row>
    <row r="135" spans="1:23" x14ac:dyDescent="0.25">
      <c r="A135" s="11">
        <v>133980</v>
      </c>
      <c r="B135" s="13" t="s">
        <v>1198</v>
      </c>
      <c r="C135" s="18" t="s">
        <v>1017</v>
      </c>
      <c r="D135" s="18" t="s">
        <v>1017</v>
      </c>
      <c r="E135" s="18" t="s">
        <v>1017</v>
      </c>
      <c r="F135" s="18" t="s">
        <v>1017</v>
      </c>
      <c r="G135" s="18" t="s">
        <v>1017</v>
      </c>
      <c r="H135" s="18" t="s">
        <v>1017</v>
      </c>
      <c r="I135" s="18" t="s">
        <v>1017</v>
      </c>
      <c r="J135" s="18" t="s">
        <v>1017</v>
      </c>
      <c r="K135" s="18" t="s">
        <v>1263</v>
      </c>
      <c r="L135" s="18" t="s">
        <v>1017</v>
      </c>
      <c r="M135" s="18" t="s">
        <v>1265</v>
      </c>
      <c r="N135" s="18" t="s">
        <v>1017</v>
      </c>
      <c r="O135" s="18" t="s">
        <v>1017</v>
      </c>
      <c r="P135" s="18" t="s">
        <v>1017</v>
      </c>
      <c r="Q135" s="18" t="s">
        <v>1017</v>
      </c>
      <c r="R135" s="18" t="s">
        <v>1017</v>
      </c>
      <c r="S135" s="18" t="s">
        <v>1017</v>
      </c>
      <c r="T135" s="18" t="s">
        <v>1261</v>
      </c>
      <c r="U135" s="18" t="s">
        <v>1017</v>
      </c>
      <c r="V135" s="77" t="s">
        <v>1017</v>
      </c>
      <c r="W135" s="3"/>
    </row>
    <row r="136" spans="1:23" x14ac:dyDescent="0.25">
      <c r="A136" s="29"/>
      <c r="B136" s="16" t="s">
        <v>1199</v>
      </c>
      <c r="C136" s="21" t="s">
        <v>1017</v>
      </c>
      <c r="D136" s="21" t="s">
        <v>1017</v>
      </c>
      <c r="E136" s="21" t="s">
        <v>1017</v>
      </c>
      <c r="F136" s="21" t="s">
        <v>1017</v>
      </c>
      <c r="G136" s="21" t="s">
        <v>1017</v>
      </c>
      <c r="H136" s="21" t="s">
        <v>1017</v>
      </c>
      <c r="I136" s="21" t="s">
        <v>1017</v>
      </c>
      <c r="J136" s="21" t="s">
        <v>1017</v>
      </c>
      <c r="K136" s="21" t="s">
        <v>1264</v>
      </c>
      <c r="L136" s="21" t="s">
        <v>1017</v>
      </c>
      <c r="M136" s="21" t="s">
        <v>1266</v>
      </c>
      <c r="N136" s="21" t="s">
        <v>1017</v>
      </c>
      <c r="O136" s="21" t="s">
        <v>1017</v>
      </c>
      <c r="P136" s="21" t="s">
        <v>1017</v>
      </c>
      <c r="Q136" s="21" t="s">
        <v>1017</v>
      </c>
      <c r="R136" s="21" t="s">
        <v>1017</v>
      </c>
      <c r="S136" s="21" t="s">
        <v>1017</v>
      </c>
      <c r="T136" s="21" t="s">
        <v>1262</v>
      </c>
      <c r="U136" s="21" t="s">
        <v>1017</v>
      </c>
      <c r="V136" s="31" t="s">
        <v>1017</v>
      </c>
      <c r="W136" s="3"/>
    </row>
    <row r="137" spans="1:23" x14ac:dyDescent="0.25">
      <c r="A137" s="70">
        <v>134408</v>
      </c>
      <c r="B137" s="15" t="s">
        <v>1204</v>
      </c>
      <c r="C137" s="3" t="s">
        <v>1017</v>
      </c>
      <c r="D137" s="3" t="s">
        <v>1017</v>
      </c>
      <c r="E137" s="3" t="s">
        <v>1017</v>
      </c>
      <c r="F137" s="3" t="s">
        <v>1017</v>
      </c>
      <c r="G137" s="3" t="s">
        <v>1017</v>
      </c>
      <c r="H137" s="3" t="s">
        <v>1017</v>
      </c>
      <c r="I137" s="3" t="s">
        <v>1017</v>
      </c>
      <c r="J137" s="3" t="s">
        <v>1017</v>
      </c>
      <c r="K137" s="3" t="s">
        <v>1017</v>
      </c>
      <c r="L137" s="3" t="s">
        <v>1017</v>
      </c>
      <c r="M137" s="3" t="s">
        <v>1017</v>
      </c>
      <c r="N137" s="3" t="s">
        <v>1017</v>
      </c>
      <c r="O137" s="3" t="s">
        <v>1017</v>
      </c>
      <c r="P137" s="3" t="s">
        <v>1017</v>
      </c>
      <c r="Q137" s="3" t="s">
        <v>1017</v>
      </c>
      <c r="R137" s="3" t="s">
        <v>1017</v>
      </c>
      <c r="S137" s="3" t="s">
        <v>1017</v>
      </c>
      <c r="T137" s="3" t="s">
        <v>1273</v>
      </c>
      <c r="U137" s="3" t="s">
        <v>1017</v>
      </c>
      <c r="V137" s="33" t="s">
        <v>1017</v>
      </c>
      <c r="W137" s="3"/>
    </row>
    <row r="138" spans="1:23" x14ac:dyDescent="0.25">
      <c r="A138" s="70"/>
      <c r="B138" s="15" t="s">
        <v>1205</v>
      </c>
      <c r="C138" s="3" t="s">
        <v>1017</v>
      </c>
      <c r="D138" s="3" t="s">
        <v>1017</v>
      </c>
      <c r="E138" s="3" t="s">
        <v>1017</v>
      </c>
      <c r="F138" s="3" t="s">
        <v>1017</v>
      </c>
      <c r="G138" s="3" t="s">
        <v>1017</v>
      </c>
      <c r="H138" s="3" t="s">
        <v>1017</v>
      </c>
      <c r="I138" s="3" t="s">
        <v>1017</v>
      </c>
      <c r="J138" s="3" t="s">
        <v>1017</v>
      </c>
      <c r="K138" s="3" t="s">
        <v>1017</v>
      </c>
      <c r="L138" s="3" t="s">
        <v>1017</v>
      </c>
      <c r="M138" s="3" t="s">
        <v>1017</v>
      </c>
      <c r="N138" s="3" t="s">
        <v>1017</v>
      </c>
      <c r="O138" s="3" t="s">
        <v>1017</v>
      </c>
      <c r="P138" s="3" t="s">
        <v>1017</v>
      </c>
      <c r="Q138" s="3" t="s">
        <v>1017</v>
      </c>
      <c r="R138" s="3" t="s">
        <v>1017</v>
      </c>
      <c r="S138" s="3" t="s">
        <v>1017</v>
      </c>
      <c r="T138" s="3" t="s">
        <v>1274</v>
      </c>
      <c r="U138" s="3" t="s">
        <v>1017</v>
      </c>
      <c r="V138" s="33" t="s">
        <v>1017</v>
      </c>
      <c r="W138" s="3"/>
    </row>
    <row r="139" spans="1:23" x14ac:dyDescent="0.25">
      <c r="A139" s="11">
        <v>3849</v>
      </c>
      <c r="B139" s="13" t="s">
        <v>1206</v>
      </c>
      <c r="C139" s="18" t="s">
        <v>1017</v>
      </c>
      <c r="D139" s="18" t="s">
        <v>1017</v>
      </c>
      <c r="E139" s="18" t="s">
        <v>1017</v>
      </c>
      <c r="F139" s="18" t="s">
        <v>1017</v>
      </c>
      <c r="G139" s="18" t="s">
        <v>1017</v>
      </c>
      <c r="H139" s="18" t="s">
        <v>1017</v>
      </c>
      <c r="I139" s="18" t="s">
        <v>1017</v>
      </c>
      <c r="J139" s="18" t="s">
        <v>1017</v>
      </c>
      <c r="K139" s="18" t="s">
        <v>1017</v>
      </c>
      <c r="L139" s="18" t="s">
        <v>1017</v>
      </c>
      <c r="M139" s="18" t="s">
        <v>1017</v>
      </c>
      <c r="N139" s="18" t="s">
        <v>1017</v>
      </c>
      <c r="O139" s="18" t="s">
        <v>1017</v>
      </c>
      <c r="P139" s="18" t="s">
        <v>1017</v>
      </c>
      <c r="Q139" s="18" t="s">
        <v>1017</v>
      </c>
      <c r="R139" s="18" t="s">
        <v>1017</v>
      </c>
      <c r="S139" s="18" t="s">
        <v>1017</v>
      </c>
      <c r="T139" s="18" t="s">
        <v>1275</v>
      </c>
      <c r="U139" s="18" t="s">
        <v>1017</v>
      </c>
      <c r="V139" s="77" t="s">
        <v>1017</v>
      </c>
      <c r="W139" s="3"/>
    </row>
    <row r="140" spans="1:23" x14ac:dyDescent="0.25">
      <c r="A140" s="29"/>
      <c r="B140" s="16" t="s">
        <v>1207</v>
      </c>
      <c r="C140" s="21" t="s">
        <v>1017</v>
      </c>
      <c r="D140" s="21" t="s">
        <v>1017</v>
      </c>
      <c r="E140" s="21" t="s">
        <v>1017</v>
      </c>
      <c r="F140" s="21" t="s">
        <v>1017</v>
      </c>
      <c r="G140" s="21" t="s">
        <v>1017</v>
      </c>
      <c r="H140" s="21" t="s">
        <v>1017</v>
      </c>
      <c r="I140" s="21" t="s">
        <v>1017</v>
      </c>
      <c r="J140" s="21" t="s">
        <v>1017</v>
      </c>
      <c r="K140" s="21" t="s">
        <v>1017</v>
      </c>
      <c r="L140" s="21" t="s">
        <v>1017</v>
      </c>
      <c r="M140" s="21" t="s">
        <v>1017</v>
      </c>
      <c r="N140" s="21" t="s">
        <v>1017</v>
      </c>
      <c r="O140" s="21" t="s">
        <v>1017</v>
      </c>
      <c r="P140" s="21" t="s">
        <v>1017</v>
      </c>
      <c r="Q140" s="21" t="s">
        <v>1017</v>
      </c>
      <c r="R140" s="21" t="s">
        <v>1017</v>
      </c>
      <c r="S140" s="21" t="s">
        <v>1017</v>
      </c>
      <c r="T140" s="21" t="s">
        <v>1276</v>
      </c>
      <c r="U140" s="21" t="s">
        <v>1017</v>
      </c>
      <c r="V140" s="31" t="s">
        <v>1017</v>
      </c>
      <c r="W140" s="3"/>
    </row>
    <row r="141" spans="1:23" x14ac:dyDescent="0.25">
      <c r="A141" s="70">
        <v>3950</v>
      </c>
      <c r="B141" s="15" t="s">
        <v>1206</v>
      </c>
      <c r="C141" s="3" t="s">
        <v>1017</v>
      </c>
      <c r="D141" s="3" t="s">
        <v>1017</v>
      </c>
      <c r="E141" s="3" t="s">
        <v>1017</v>
      </c>
      <c r="F141" s="3" t="s">
        <v>1017</v>
      </c>
      <c r="G141" s="3" t="s">
        <v>1017</v>
      </c>
      <c r="H141" s="3" t="s">
        <v>1017</v>
      </c>
      <c r="I141" s="3" t="s">
        <v>1017</v>
      </c>
      <c r="J141" s="3" t="s">
        <v>1017</v>
      </c>
      <c r="K141" s="3" t="s">
        <v>1017</v>
      </c>
      <c r="L141" s="3" t="s">
        <v>1017</v>
      </c>
      <c r="M141" s="3" t="s">
        <v>1017</v>
      </c>
      <c r="N141" s="3" t="s">
        <v>1017</v>
      </c>
      <c r="O141" s="3" t="s">
        <v>1017</v>
      </c>
      <c r="P141" s="3" t="s">
        <v>1017</v>
      </c>
      <c r="Q141" s="3" t="s">
        <v>1017</v>
      </c>
      <c r="R141" s="3" t="s">
        <v>1017</v>
      </c>
      <c r="S141" s="3" t="s">
        <v>1017</v>
      </c>
      <c r="T141" s="3" t="s">
        <v>1275</v>
      </c>
      <c r="U141" s="3" t="s">
        <v>1017</v>
      </c>
      <c r="V141" s="33" t="s">
        <v>1017</v>
      </c>
      <c r="W141" s="3"/>
    </row>
    <row r="142" spans="1:23" x14ac:dyDescent="0.25">
      <c r="A142" s="70"/>
      <c r="B142" s="15" t="s">
        <v>1207</v>
      </c>
      <c r="C142" s="3" t="s">
        <v>1017</v>
      </c>
      <c r="D142" s="3" t="s">
        <v>1017</v>
      </c>
      <c r="E142" s="3" t="s">
        <v>1017</v>
      </c>
      <c r="F142" s="3" t="s">
        <v>1017</v>
      </c>
      <c r="G142" s="3" t="s">
        <v>1017</v>
      </c>
      <c r="H142" s="3" t="s">
        <v>1017</v>
      </c>
      <c r="I142" s="3" t="s">
        <v>1017</v>
      </c>
      <c r="J142" s="3" t="s">
        <v>1017</v>
      </c>
      <c r="K142" s="3" t="s">
        <v>1017</v>
      </c>
      <c r="L142" s="3" t="s">
        <v>1017</v>
      </c>
      <c r="M142" s="3" t="s">
        <v>1017</v>
      </c>
      <c r="N142" s="3" t="s">
        <v>1017</v>
      </c>
      <c r="O142" s="3" t="s">
        <v>1017</v>
      </c>
      <c r="P142" s="3" t="s">
        <v>1017</v>
      </c>
      <c r="Q142" s="3" t="s">
        <v>1017</v>
      </c>
      <c r="R142" s="3" t="s">
        <v>1017</v>
      </c>
      <c r="S142" s="3" t="s">
        <v>1017</v>
      </c>
      <c r="T142" s="3" t="s">
        <v>1276</v>
      </c>
      <c r="U142" s="3" t="s">
        <v>1017</v>
      </c>
      <c r="V142" s="33" t="s">
        <v>1017</v>
      </c>
      <c r="W142" s="3"/>
    </row>
    <row r="143" spans="1:23" x14ac:dyDescent="0.25">
      <c r="A143" s="11">
        <v>3951</v>
      </c>
      <c r="B143" s="13" t="s">
        <v>1206</v>
      </c>
      <c r="C143" s="18" t="s">
        <v>1017</v>
      </c>
      <c r="D143" s="18" t="s">
        <v>1017</v>
      </c>
      <c r="E143" s="18" t="s">
        <v>1017</v>
      </c>
      <c r="F143" s="18" t="s">
        <v>1017</v>
      </c>
      <c r="G143" s="18" t="s">
        <v>1017</v>
      </c>
      <c r="H143" s="18" t="s">
        <v>1017</v>
      </c>
      <c r="I143" s="18" t="s">
        <v>1017</v>
      </c>
      <c r="J143" s="18" t="s">
        <v>1017</v>
      </c>
      <c r="K143" s="18" t="s">
        <v>1017</v>
      </c>
      <c r="L143" s="18" t="s">
        <v>1017</v>
      </c>
      <c r="M143" s="18" t="s">
        <v>1017</v>
      </c>
      <c r="N143" s="18" t="s">
        <v>1017</v>
      </c>
      <c r="O143" s="18" t="s">
        <v>1017</v>
      </c>
      <c r="P143" s="18" t="s">
        <v>1017</v>
      </c>
      <c r="Q143" s="18" t="s">
        <v>1017</v>
      </c>
      <c r="R143" s="18" t="s">
        <v>1017</v>
      </c>
      <c r="S143" s="18" t="s">
        <v>1017</v>
      </c>
      <c r="T143" s="18" t="s">
        <v>1275</v>
      </c>
      <c r="U143" s="18" t="s">
        <v>1017</v>
      </c>
      <c r="V143" s="77" t="s">
        <v>1017</v>
      </c>
      <c r="W143" s="3"/>
    </row>
    <row r="144" spans="1:23" x14ac:dyDescent="0.25">
      <c r="A144" s="29"/>
      <c r="B144" s="16" t="s">
        <v>1207</v>
      </c>
      <c r="C144" s="21" t="s">
        <v>1017</v>
      </c>
      <c r="D144" s="21" t="s">
        <v>1017</v>
      </c>
      <c r="E144" s="21" t="s">
        <v>1017</v>
      </c>
      <c r="F144" s="21" t="s">
        <v>1017</v>
      </c>
      <c r="G144" s="21" t="s">
        <v>1017</v>
      </c>
      <c r="H144" s="21" t="s">
        <v>1017</v>
      </c>
      <c r="I144" s="21" t="s">
        <v>1017</v>
      </c>
      <c r="J144" s="21" t="s">
        <v>1017</v>
      </c>
      <c r="K144" s="21" t="s">
        <v>1017</v>
      </c>
      <c r="L144" s="21" t="s">
        <v>1017</v>
      </c>
      <c r="M144" s="21" t="s">
        <v>1017</v>
      </c>
      <c r="N144" s="21" t="s">
        <v>1017</v>
      </c>
      <c r="O144" s="21" t="s">
        <v>1017</v>
      </c>
      <c r="P144" s="21" t="s">
        <v>1017</v>
      </c>
      <c r="Q144" s="21" t="s">
        <v>1017</v>
      </c>
      <c r="R144" s="21" t="s">
        <v>1017</v>
      </c>
      <c r="S144" s="21" t="s">
        <v>1017</v>
      </c>
      <c r="T144" s="21" t="s">
        <v>1276</v>
      </c>
      <c r="U144" s="21" t="s">
        <v>1017</v>
      </c>
      <c r="V144" s="31" t="s">
        <v>1017</v>
      </c>
      <c r="W144" s="3"/>
    </row>
    <row r="145" spans="1:23" x14ac:dyDescent="0.25">
      <c r="A145" s="70">
        <v>44096</v>
      </c>
      <c r="B145" s="15" t="s">
        <v>1206</v>
      </c>
      <c r="C145" s="3" t="s">
        <v>1017</v>
      </c>
      <c r="D145" s="3" t="s">
        <v>1017</v>
      </c>
      <c r="E145" s="3" t="s">
        <v>1017</v>
      </c>
      <c r="F145" s="3" t="s">
        <v>1017</v>
      </c>
      <c r="G145" s="3" t="s">
        <v>1017</v>
      </c>
      <c r="H145" s="3" t="s">
        <v>1017</v>
      </c>
      <c r="I145" s="3" t="s">
        <v>1017</v>
      </c>
      <c r="J145" s="3" t="s">
        <v>1017</v>
      </c>
      <c r="K145" s="3" t="s">
        <v>1017</v>
      </c>
      <c r="L145" s="3" t="s">
        <v>1017</v>
      </c>
      <c r="M145" s="3" t="s">
        <v>1017</v>
      </c>
      <c r="N145" s="3" t="s">
        <v>1017</v>
      </c>
      <c r="O145" s="3" t="s">
        <v>1017</v>
      </c>
      <c r="P145" s="3" t="s">
        <v>1017</v>
      </c>
      <c r="Q145" s="3" t="s">
        <v>1017</v>
      </c>
      <c r="R145" s="3" t="s">
        <v>1017</v>
      </c>
      <c r="S145" s="3" t="s">
        <v>1017</v>
      </c>
      <c r="T145" s="3" t="s">
        <v>1275</v>
      </c>
      <c r="U145" s="3" t="s">
        <v>1017</v>
      </c>
      <c r="V145" s="33" t="s">
        <v>1017</v>
      </c>
      <c r="W145" s="3"/>
    </row>
    <row r="146" spans="1:23" x14ac:dyDescent="0.25">
      <c r="A146" s="70"/>
      <c r="B146" s="15" t="s">
        <v>1207</v>
      </c>
      <c r="C146" s="3" t="s">
        <v>1017</v>
      </c>
      <c r="D146" s="3" t="s">
        <v>1017</v>
      </c>
      <c r="E146" s="3" t="s">
        <v>1017</v>
      </c>
      <c r="F146" s="3" t="s">
        <v>1017</v>
      </c>
      <c r="G146" s="3" t="s">
        <v>1017</v>
      </c>
      <c r="H146" s="3" t="s">
        <v>1017</v>
      </c>
      <c r="I146" s="3" t="s">
        <v>1017</v>
      </c>
      <c r="J146" s="3" t="s">
        <v>1017</v>
      </c>
      <c r="K146" s="3" t="s">
        <v>1017</v>
      </c>
      <c r="L146" s="3" t="s">
        <v>1017</v>
      </c>
      <c r="M146" s="3" t="s">
        <v>1017</v>
      </c>
      <c r="N146" s="3" t="s">
        <v>1017</v>
      </c>
      <c r="O146" s="3" t="s">
        <v>1017</v>
      </c>
      <c r="P146" s="3" t="s">
        <v>1017</v>
      </c>
      <c r="Q146" s="3" t="s">
        <v>1017</v>
      </c>
      <c r="R146" s="3" t="s">
        <v>1017</v>
      </c>
      <c r="S146" s="3" t="s">
        <v>1017</v>
      </c>
      <c r="T146" s="3" t="s">
        <v>1276</v>
      </c>
      <c r="U146" s="3" t="s">
        <v>1017</v>
      </c>
      <c r="V146" s="33" t="s">
        <v>1017</v>
      </c>
      <c r="W146" s="3"/>
    </row>
    <row r="147" spans="1:23" x14ac:dyDescent="0.25">
      <c r="A147" s="11">
        <v>44097</v>
      </c>
      <c r="B147" s="13" t="s">
        <v>1206</v>
      </c>
      <c r="C147" s="18" t="s">
        <v>1017</v>
      </c>
      <c r="D147" s="18" t="s">
        <v>1017</v>
      </c>
      <c r="E147" s="18" t="s">
        <v>1017</v>
      </c>
      <c r="F147" s="18" t="s">
        <v>1017</v>
      </c>
      <c r="G147" s="18" t="s">
        <v>1017</v>
      </c>
      <c r="H147" s="18" t="s">
        <v>1017</v>
      </c>
      <c r="I147" s="18" t="s">
        <v>1017</v>
      </c>
      <c r="J147" s="18" t="s">
        <v>1017</v>
      </c>
      <c r="K147" s="18" t="s">
        <v>1017</v>
      </c>
      <c r="L147" s="18" t="s">
        <v>1017</v>
      </c>
      <c r="M147" s="18" t="s">
        <v>1017</v>
      </c>
      <c r="N147" s="18" t="s">
        <v>1017</v>
      </c>
      <c r="O147" s="18" t="s">
        <v>1017</v>
      </c>
      <c r="P147" s="18" t="s">
        <v>1017</v>
      </c>
      <c r="Q147" s="18" t="s">
        <v>1017</v>
      </c>
      <c r="R147" s="18" t="s">
        <v>1017</v>
      </c>
      <c r="S147" s="18" t="s">
        <v>1017</v>
      </c>
      <c r="T147" s="18" t="s">
        <v>1275</v>
      </c>
      <c r="U147" s="18" t="s">
        <v>1017</v>
      </c>
      <c r="V147" s="77" t="s">
        <v>1017</v>
      </c>
      <c r="W147" s="3"/>
    </row>
    <row r="148" spans="1:23" x14ac:dyDescent="0.25">
      <c r="A148" s="29"/>
      <c r="B148" s="16" t="s">
        <v>1207</v>
      </c>
      <c r="C148" s="21" t="s">
        <v>1017</v>
      </c>
      <c r="D148" s="21" t="s">
        <v>1017</v>
      </c>
      <c r="E148" s="21" t="s">
        <v>1017</v>
      </c>
      <c r="F148" s="21" t="s">
        <v>1017</v>
      </c>
      <c r="G148" s="21" t="s">
        <v>1017</v>
      </c>
      <c r="H148" s="21" t="s">
        <v>1017</v>
      </c>
      <c r="I148" s="21" t="s">
        <v>1017</v>
      </c>
      <c r="J148" s="21" t="s">
        <v>1017</v>
      </c>
      <c r="K148" s="21" t="s">
        <v>1017</v>
      </c>
      <c r="L148" s="21" t="s">
        <v>1017</v>
      </c>
      <c r="M148" s="21" t="s">
        <v>1017</v>
      </c>
      <c r="N148" s="21" t="s">
        <v>1017</v>
      </c>
      <c r="O148" s="21" t="s">
        <v>1017</v>
      </c>
      <c r="P148" s="21" t="s">
        <v>1017</v>
      </c>
      <c r="Q148" s="21" t="s">
        <v>1017</v>
      </c>
      <c r="R148" s="21" t="s">
        <v>1017</v>
      </c>
      <c r="S148" s="21" t="s">
        <v>1017</v>
      </c>
      <c r="T148" s="21" t="s">
        <v>1276</v>
      </c>
      <c r="U148" s="21" t="s">
        <v>1017</v>
      </c>
      <c r="V148" s="31" t="s">
        <v>1017</v>
      </c>
      <c r="W148" s="3"/>
    </row>
    <row r="149" spans="1:23" x14ac:dyDescent="0.25">
      <c r="A149" s="70">
        <v>30950</v>
      </c>
      <c r="B149" s="15" t="s">
        <v>1206</v>
      </c>
      <c r="C149" s="3" t="s">
        <v>1017</v>
      </c>
      <c r="D149" s="3" t="s">
        <v>1017</v>
      </c>
      <c r="E149" s="3" t="s">
        <v>1017</v>
      </c>
      <c r="F149" s="3" t="s">
        <v>1017</v>
      </c>
      <c r="G149" s="3" t="s">
        <v>1017</v>
      </c>
      <c r="H149" s="3" t="s">
        <v>1017</v>
      </c>
      <c r="I149" s="3" t="s">
        <v>1017</v>
      </c>
      <c r="J149" s="3" t="s">
        <v>1017</v>
      </c>
      <c r="K149" s="3" t="s">
        <v>1017</v>
      </c>
      <c r="L149" s="3" t="s">
        <v>1017</v>
      </c>
      <c r="M149" s="3" t="s">
        <v>1017</v>
      </c>
      <c r="N149" s="3" t="s">
        <v>1017</v>
      </c>
      <c r="O149" s="3" t="s">
        <v>1017</v>
      </c>
      <c r="P149" s="3" t="s">
        <v>1017</v>
      </c>
      <c r="Q149" s="3" t="s">
        <v>1017</v>
      </c>
      <c r="R149" s="3" t="s">
        <v>1017</v>
      </c>
      <c r="S149" s="3" t="s">
        <v>1017</v>
      </c>
      <c r="T149" s="3" t="s">
        <v>1275</v>
      </c>
      <c r="U149" s="3" t="s">
        <v>1017</v>
      </c>
      <c r="V149" s="33" t="s">
        <v>1017</v>
      </c>
      <c r="W149" s="3"/>
    </row>
    <row r="150" spans="1:23" x14ac:dyDescent="0.25">
      <c r="A150" s="70"/>
      <c r="B150" s="15" t="s">
        <v>1207</v>
      </c>
      <c r="C150" s="3" t="s">
        <v>1017</v>
      </c>
      <c r="D150" s="3" t="s">
        <v>1017</v>
      </c>
      <c r="E150" s="3" t="s">
        <v>1017</v>
      </c>
      <c r="F150" s="3" t="s">
        <v>1017</v>
      </c>
      <c r="G150" s="3" t="s">
        <v>1017</v>
      </c>
      <c r="H150" s="3" t="s">
        <v>1017</v>
      </c>
      <c r="I150" s="3" t="s">
        <v>1017</v>
      </c>
      <c r="J150" s="3" t="s">
        <v>1017</v>
      </c>
      <c r="K150" s="3" t="s">
        <v>1017</v>
      </c>
      <c r="L150" s="3" t="s">
        <v>1017</v>
      </c>
      <c r="M150" s="3" t="s">
        <v>1017</v>
      </c>
      <c r="N150" s="3" t="s">
        <v>1017</v>
      </c>
      <c r="O150" s="3" t="s">
        <v>1017</v>
      </c>
      <c r="P150" s="3" t="s">
        <v>1017</v>
      </c>
      <c r="Q150" s="3" t="s">
        <v>1017</v>
      </c>
      <c r="R150" s="3" t="s">
        <v>1017</v>
      </c>
      <c r="S150" s="3" t="s">
        <v>1017</v>
      </c>
      <c r="T150" s="3" t="s">
        <v>1276</v>
      </c>
      <c r="U150" s="3" t="s">
        <v>1017</v>
      </c>
      <c r="V150" s="33" t="s">
        <v>1017</v>
      </c>
      <c r="W150" s="3"/>
    </row>
    <row r="151" spans="1:23" x14ac:dyDescent="0.25">
      <c r="A151" s="11">
        <v>37201</v>
      </c>
      <c r="B151" s="13" t="s">
        <v>1206</v>
      </c>
      <c r="C151" s="18" t="s">
        <v>1017</v>
      </c>
      <c r="D151" s="18" t="s">
        <v>1017</v>
      </c>
      <c r="E151" s="18" t="s">
        <v>1017</v>
      </c>
      <c r="F151" s="18" t="s">
        <v>1017</v>
      </c>
      <c r="G151" s="18" t="s">
        <v>1017</v>
      </c>
      <c r="H151" s="18" t="s">
        <v>1017</v>
      </c>
      <c r="I151" s="18" t="s">
        <v>1017</v>
      </c>
      <c r="J151" s="18" t="s">
        <v>1017</v>
      </c>
      <c r="K151" s="18" t="s">
        <v>1017</v>
      </c>
      <c r="L151" s="18" t="s">
        <v>1017</v>
      </c>
      <c r="M151" s="18" t="s">
        <v>1017</v>
      </c>
      <c r="N151" s="18" t="s">
        <v>1017</v>
      </c>
      <c r="O151" s="18" t="s">
        <v>1017</v>
      </c>
      <c r="P151" s="18" t="s">
        <v>1017</v>
      </c>
      <c r="Q151" s="18" t="s">
        <v>1017</v>
      </c>
      <c r="R151" s="18" t="s">
        <v>1017</v>
      </c>
      <c r="S151" s="18" t="s">
        <v>1017</v>
      </c>
      <c r="T151" s="18" t="s">
        <v>1275</v>
      </c>
      <c r="U151" s="18" t="s">
        <v>1017</v>
      </c>
      <c r="V151" s="77" t="s">
        <v>1017</v>
      </c>
      <c r="W151" s="3"/>
    </row>
    <row r="152" spans="1:23" x14ac:dyDescent="0.25">
      <c r="A152" s="29"/>
      <c r="B152" s="16" t="s">
        <v>1207</v>
      </c>
      <c r="C152" s="21" t="s">
        <v>1017</v>
      </c>
      <c r="D152" s="21" t="s">
        <v>1017</v>
      </c>
      <c r="E152" s="21" t="s">
        <v>1017</v>
      </c>
      <c r="F152" s="21" t="s">
        <v>1017</v>
      </c>
      <c r="G152" s="21" t="s">
        <v>1017</v>
      </c>
      <c r="H152" s="21" t="s">
        <v>1017</v>
      </c>
      <c r="I152" s="21" t="s">
        <v>1017</v>
      </c>
      <c r="J152" s="21" t="s">
        <v>1017</v>
      </c>
      <c r="K152" s="21" t="s">
        <v>1017</v>
      </c>
      <c r="L152" s="21" t="s">
        <v>1017</v>
      </c>
      <c r="M152" s="21" t="s">
        <v>1017</v>
      </c>
      <c r="N152" s="21" t="s">
        <v>1017</v>
      </c>
      <c r="O152" s="21" t="s">
        <v>1017</v>
      </c>
      <c r="P152" s="21" t="s">
        <v>1017</v>
      </c>
      <c r="Q152" s="21" t="s">
        <v>1017</v>
      </c>
      <c r="R152" s="21" t="s">
        <v>1017</v>
      </c>
      <c r="S152" s="21" t="s">
        <v>1017</v>
      </c>
      <c r="T152" s="21" t="s">
        <v>1276</v>
      </c>
      <c r="U152" s="21" t="s">
        <v>1017</v>
      </c>
      <c r="V152" s="31" t="s">
        <v>1017</v>
      </c>
      <c r="W152" s="3"/>
    </row>
    <row r="153" spans="1:23" x14ac:dyDescent="0.25">
      <c r="A153" s="70">
        <v>6926</v>
      </c>
      <c r="B153" s="15" t="s">
        <v>1208</v>
      </c>
      <c r="C153" s="3" t="s">
        <v>1017</v>
      </c>
      <c r="D153" s="3" t="s">
        <v>1017</v>
      </c>
      <c r="E153" s="3" t="s">
        <v>1017</v>
      </c>
      <c r="F153" s="3" t="s">
        <v>1017</v>
      </c>
      <c r="G153" s="3" t="s">
        <v>1017</v>
      </c>
      <c r="H153" s="3" t="s">
        <v>1017</v>
      </c>
      <c r="I153" s="3" t="s">
        <v>1017</v>
      </c>
      <c r="J153" s="3" t="s">
        <v>1017</v>
      </c>
      <c r="K153" s="3" t="s">
        <v>1017</v>
      </c>
      <c r="L153" s="3" t="s">
        <v>1017</v>
      </c>
      <c r="M153" s="3" t="s">
        <v>1017</v>
      </c>
      <c r="N153" s="3" t="s">
        <v>1017</v>
      </c>
      <c r="O153" s="3" t="s">
        <v>1017</v>
      </c>
      <c r="P153" s="3" t="s">
        <v>1017</v>
      </c>
      <c r="Q153" s="3" t="s">
        <v>1017</v>
      </c>
      <c r="R153" s="3" t="s">
        <v>1017</v>
      </c>
      <c r="S153" s="3" t="s">
        <v>1017</v>
      </c>
      <c r="T153" s="3" t="s">
        <v>1277</v>
      </c>
      <c r="U153" s="3" t="s">
        <v>1017</v>
      </c>
      <c r="V153" s="33" t="s">
        <v>1017</v>
      </c>
      <c r="W153" s="3"/>
    </row>
    <row r="154" spans="1:23" x14ac:dyDescent="0.25">
      <c r="A154" s="29"/>
      <c r="B154" s="16" t="s">
        <v>1209</v>
      </c>
      <c r="C154" s="21" t="s">
        <v>1017</v>
      </c>
      <c r="D154" s="21" t="s">
        <v>1017</v>
      </c>
      <c r="E154" s="21" t="s">
        <v>1017</v>
      </c>
      <c r="F154" s="21" t="s">
        <v>1017</v>
      </c>
      <c r="G154" s="21" t="s">
        <v>1017</v>
      </c>
      <c r="H154" s="21" t="s">
        <v>1017</v>
      </c>
      <c r="I154" s="21" t="s">
        <v>1017</v>
      </c>
      <c r="J154" s="21" t="s">
        <v>1017</v>
      </c>
      <c r="K154" s="21" t="s">
        <v>1017</v>
      </c>
      <c r="L154" s="21" t="s">
        <v>1017</v>
      </c>
      <c r="M154" s="21" t="s">
        <v>1017</v>
      </c>
      <c r="N154" s="21" t="s">
        <v>1017</v>
      </c>
      <c r="O154" s="21" t="s">
        <v>1017</v>
      </c>
      <c r="P154" s="21" t="s">
        <v>1017</v>
      </c>
      <c r="Q154" s="21" t="s">
        <v>1017</v>
      </c>
      <c r="R154" s="21" t="s">
        <v>1017</v>
      </c>
      <c r="S154" s="21" t="s">
        <v>1017</v>
      </c>
      <c r="T154" s="21" t="s">
        <v>1278</v>
      </c>
      <c r="U154" s="21" t="s">
        <v>1017</v>
      </c>
      <c r="V154" s="31" t="s">
        <v>1017</v>
      </c>
      <c r="W154" s="3"/>
    </row>
    <row r="155" spans="1:23" s="3" customFormat="1" x14ac:dyDescent="0.25">
      <c r="A155" s="11">
        <v>19491</v>
      </c>
      <c r="B155" s="13" t="s">
        <v>1196</v>
      </c>
      <c r="C155" s="18" t="s">
        <v>1017</v>
      </c>
      <c r="D155" s="18" t="s">
        <v>1017</v>
      </c>
      <c r="E155" s="18" t="s">
        <v>1017</v>
      </c>
      <c r="F155" s="18" t="s">
        <v>1017</v>
      </c>
      <c r="G155" s="18" t="s">
        <v>1017</v>
      </c>
      <c r="H155" s="18" t="s">
        <v>1017</v>
      </c>
      <c r="I155" s="18" t="s">
        <v>1017</v>
      </c>
      <c r="J155" s="18" t="s">
        <v>1017</v>
      </c>
      <c r="K155" s="18" t="s">
        <v>1017</v>
      </c>
      <c r="L155" s="18" t="s">
        <v>1017</v>
      </c>
      <c r="M155" s="18" t="s">
        <v>1017</v>
      </c>
      <c r="N155" s="18" t="s">
        <v>1017</v>
      </c>
      <c r="O155" s="18" t="s">
        <v>1017</v>
      </c>
      <c r="P155" s="18" t="s">
        <v>1017</v>
      </c>
      <c r="Q155" s="18" t="s">
        <v>1017</v>
      </c>
      <c r="R155" s="18" t="s">
        <v>1017</v>
      </c>
      <c r="S155" s="18" t="s">
        <v>1017</v>
      </c>
      <c r="T155" s="18" t="s">
        <v>1255</v>
      </c>
      <c r="U155" s="18" t="s">
        <v>1017</v>
      </c>
      <c r="V155" s="77" t="s">
        <v>1017</v>
      </c>
    </row>
    <row r="156" spans="1:23" s="3" customFormat="1" x14ac:dyDescent="0.25">
      <c r="A156" s="29"/>
      <c r="B156" s="16" t="s">
        <v>1197</v>
      </c>
      <c r="C156" s="21" t="s">
        <v>1017</v>
      </c>
      <c r="D156" s="21" t="s">
        <v>1017</v>
      </c>
      <c r="E156" s="21" t="s">
        <v>1017</v>
      </c>
      <c r="F156" s="21" t="s">
        <v>1017</v>
      </c>
      <c r="G156" s="21" t="s">
        <v>1017</v>
      </c>
      <c r="H156" s="21" t="s">
        <v>1017</v>
      </c>
      <c r="I156" s="21" t="s">
        <v>1017</v>
      </c>
      <c r="J156" s="21" t="s">
        <v>1017</v>
      </c>
      <c r="K156" s="21" t="s">
        <v>1017</v>
      </c>
      <c r="L156" s="21" t="s">
        <v>1017</v>
      </c>
      <c r="M156" s="21" t="s">
        <v>1017</v>
      </c>
      <c r="N156" s="21" t="s">
        <v>1017</v>
      </c>
      <c r="O156" s="21" t="s">
        <v>1017</v>
      </c>
      <c r="P156" s="21" t="s">
        <v>1017</v>
      </c>
      <c r="Q156" s="21" t="s">
        <v>1017</v>
      </c>
      <c r="R156" s="21" t="s">
        <v>1017</v>
      </c>
      <c r="S156" s="21" t="s">
        <v>1017</v>
      </c>
      <c r="T156" s="21" t="s">
        <v>1256</v>
      </c>
      <c r="U156" s="21" t="s">
        <v>1017</v>
      </c>
      <c r="V156" s="31" t="s">
        <v>1017</v>
      </c>
    </row>
    <row r="157" spans="1:23" x14ac:dyDescent="0.25">
      <c r="A157" s="3" t="s">
        <v>1306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"/>
  <sheetViews>
    <sheetView zoomScaleNormal="100" workbookViewId="0">
      <selection activeCell="C13" sqref="C13"/>
    </sheetView>
  </sheetViews>
  <sheetFormatPr defaultColWidth="11.375" defaultRowHeight="15.75" x14ac:dyDescent="0.25"/>
  <cols>
    <col min="1" max="6" width="11.375" style="2"/>
    <col min="7" max="7" width="7.125" style="2" customWidth="1"/>
    <col min="8" max="8" width="11.375" style="2" hidden="1" customWidth="1"/>
    <col min="9" max="16384" width="11.375" style="2"/>
  </cols>
  <sheetData>
    <row r="1" spans="1:8" ht="18" customHeight="1" x14ac:dyDescent="0.25">
      <c r="A1" s="1" t="s">
        <v>1700</v>
      </c>
    </row>
    <row r="2" spans="1:8" ht="18" customHeight="1" x14ac:dyDescent="0.25">
      <c r="A2" s="1"/>
    </row>
    <row r="3" spans="1:8" ht="78" customHeight="1" x14ac:dyDescent="0.25">
      <c r="A3" s="141" t="s">
        <v>1279</v>
      </c>
      <c r="B3" s="142"/>
      <c r="C3" s="142"/>
      <c r="D3" s="142"/>
      <c r="E3" s="142"/>
      <c r="F3" s="142"/>
      <c r="G3" s="142"/>
      <c r="H3" s="142"/>
    </row>
    <row r="4" spans="1:8" x14ac:dyDescent="0.25">
      <c r="A4" s="3" t="s">
        <v>1304</v>
      </c>
    </row>
  </sheetData>
  <mergeCells count="1">
    <mergeCell ref="A3:H3"/>
  </mergeCells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E0F68-DF74-4C43-911C-323AA6E2D4E4}">
  <dimension ref="A1:N57"/>
  <sheetViews>
    <sheetView topLeftCell="A25" workbookViewId="0">
      <selection activeCell="I56" sqref="I56"/>
    </sheetView>
  </sheetViews>
  <sheetFormatPr defaultColWidth="8.875" defaultRowHeight="14.25" x14ac:dyDescent="0.2"/>
  <cols>
    <col min="1" max="1" width="10.625" customWidth="1"/>
    <col min="5" max="5" width="15.625" customWidth="1"/>
    <col min="9" max="9" width="15.625" customWidth="1"/>
    <col min="13" max="13" width="15.375" customWidth="1"/>
    <col min="14" max="14" width="15.875" customWidth="1"/>
    <col min="21" max="21" width="8.625" customWidth="1"/>
    <col min="25" max="25" width="8.625" customWidth="1"/>
  </cols>
  <sheetData>
    <row r="1" spans="1:14" ht="15.75" x14ac:dyDescent="0.25">
      <c r="A1" s="1" t="s">
        <v>1711</v>
      </c>
      <c r="B1" s="3"/>
      <c r="C1" s="3"/>
      <c r="D1" s="3"/>
      <c r="E1" s="104"/>
      <c r="F1" s="3"/>
      <c r="G1" s="3"/>
      <c r="H1" s="65"/>
      <c r="I1" s="65"/>
      <c r="J1" s="3"/>
      <c r="K1" s="3"/>
      <c r="L1" s="3"/>
      <c r="M1" s="65"/>
      <c r="N1" s="65"/>
    </row>
    <row r="2" spans="1:14" ht="15.75" x14ac:dyDescent="0.25">
      <c r="A2" s="3"/>
      <c r="B2" s="3"/>
      <c r="C2" s="3"/>
      <c r="D2" s="3"/>
      <c r="E2" s="104"/>
      <c r="F2" s="3"/>
      <c r="G2" s="3"/>
      <c r="H2" s="65"/>
      <c r="I2" s="65"/>
      <c r="J2" s="3"/>
      <c r="K2" s="3"/>
      <c r="L2" s="3"/>
      <c r="M2" s="65"/>
      <c r="N2" s="65"/>
    </row>
    <row r="3" spans="1:14" ht="15.75" x14ac:dyDescent="0.25">
      <c r="A3" s="10"/>
      <c r="B3" s="10" t="s">
        <v>641</v>
      </c>
      <c r="C3" s="12"/>
      <c r="D3" s="12"/>
      <c r="E3" s="105"/>
      <c r="F3" s="10" t="s">
        <v>642</v>
      </c>
      <c r="G3" s="12"/>
      <c r="H3" s="106"/>
      <c r="I3" s="106"/>
      <c r="J3" s="10" t="s">
        <v>643</v>
      </c>
      <c r="K3" s="12"/>
      <c r="L3" s="12"/>
      <c r="M3" s="106"/>
      <c r="N3" s="143" t="s">
        <v>644</v>
      </c>
    </row>
    <row r="4" spans="1:14" ht="47.25" customHeight="1" x14ac:dyDescent="0.25">
      <c r="A4" s="79" t="s">
        <v>21</v>
      </c>
      <c r="B4" s="80" t="s">
        <v>1712</v>
      </c>
      <c r="C4" s="81" t="s">
        <v>1713</v>
      </c>
      <c r="D4" s="81" t="s">
        <v>640</v>
      </c>
      <c r="E4" s="107" t="s">
        <v>1714</v>
      </c>
      <c r="F4" s="80" t="s">
        <v>1715</v>
      </c>
      <c r="G4" s="81" t="s">
        <v>1713</v>
      </c>
      <c r="H4" s="64" t="s">
        <v>640</v>
      </c>
      <c r="I4" s="64" t="s">
        <v>1714</v>
      </c>
      <c r="J4" s="80" t="s">
        <v>1716</v>
      </c>
      <c r="K4" s="81" t="s">
        <v>1713</v>
      </c>
      <c r="L4" s="81" t="s">
        <v>640</v>
      </c>
      <c r="M4" s="64" t="s">
        <v>1714</v>
      </c>
      <c r="N4" s="144"/>
    </row>
    <row r="5" spans="1:14" ht="15.75" x14ac:dyDescent="0.25">
      <c r="A5" s="14">
        <v>1</v>
      </c>
      <c r="B5" s="108">
        <v>63</v>
      </c>
      <c r="C5" s="109">
        <v>34</v>
      </c>
      <c r="D5" s="109">
        <v>55.48</v>
      </c>
      <c r="E5" s="110">
        <v>1.6812121212121212</v>
      </c>
      <c r="F5" s="108">
        <v>43</v>
      </c>
      <c r="G5" s="109">
        <v>22</v>
      </c>
      <c r="H5" s="104">
        <v>59.66</v>
      </c>
      <c r="I5" s="110">
        <v>2.84</v>
      </c>
      <c r="J5" s="108">
        <v>93</v>
      </c>
      <c r="K5" s="109">
        <v>45</v>
      </c>
      <c r="L5" s="109">
        <v>68.64</v>
      </c>
      <c r="M5" s="110">
        <v>1.56</v>
      </c>
      <c r="N5" s="111">
        <v>0.93</v>
      </c>
    </row>
    <row r="6" spans="1:14" ht="15.75" x14ac:dyDescent="0.25">
      <c r="A6" s="14">
        <v>2</v>
      </c>
      <c r="B6" s="108">
        <v>218</v>
      </c>
      <c r="C6" s="109">
        <v>129</v>
      </c>
      <c r="D6" s="109">
        <v>139.47</v>
      </c>
      <c r="E6" s="110">
        <v>1.089609375</v>
      </c>
      <c r="F6" s="108">
        <v>209</v>
      </c>
      <c r="G6" s="109">
        <v>125</v>
      </c>
      <c r="H6" s="104">
        <v>100.83</v>
      </c>
      <c r="I6" s="110">
        <v>0.81</v>
      </c>
      <c r="J6" s="108">
        <v>363</v>
      </c>
      <c r="K6" s="109">
        <v>190</v>
      </c>
      <c r="L6" s="109">
        <v>120.54</v>
      </c>
      <c r="M6" s="110">
        <v>0.64</v>
      </c>
      <c r="N6" s="111">
        <v>1.38</v>
      </c>
    </row>
    <row r="7" spans="1:14" ht="15.75" x14ac:dyDescent="0.25">
      <c r="A7" s="14">
        <v>3</v>
      </c>
      <c r="B7" s="108">
        <v>81</v>
      </c>
      <c r="C7" s="109">
        <v>43</v>
      </c>
      <c r="D7" s="109">
        <v>54.96</v>
      </c>
      <c r="E7" s="110">
        <v>1.3085714285714285</v>
      </c>
      <c r="F7" s="108">
        <v>93</v>
      </c>
      <c r="G7" s="109">
        <v>54</v>
      </c>
      <c r="H7" s="104">
        <v>86.1</v>
      </c>
      <c r="I7" s="110">
        <v>1.62</v>
      </c>
      <c r="J7" s="108">
        <v>155</v>
      </c>
      <c r="K7" s="109">
        <v>72</v>
      </c>
      <c r="L7" s="109">
        <v>79.650000000000006</v>
      </c>
      <c r="M7" s="110">
        <v>1.1200000000000001</v>
      </c>
      <c r="N7" s="111">
        <v>0.64</v>
      </c>
    </row>
    <row r="8" spans="1:14" ht="15.75" x14ac:dyDescent="0.25">
      <c r="A8" s="14">
        <v>4</v>
      </c>
      <c r="B8" s="108">
        <v>428</v>
      </c>
      <c r="C8" s="109">
        <v>249</v>
      </c>
      <c r="D8" s="109">
        <v>194.85</v>
      </c>
      <c r="E8" s="110">
        <v>0.7856854838709677</v>
      </c>
      <c r="F8" s="108">
        <v>283</v>
      </c>
      <c r="G8" s="109">
        <v>183</v>
      </c>
      <c r="H8" s="104">
        <v>159.24</v>
      </c>
      <c r="I8" s="110">
        <v>0.87</v>
      </c>
      <c r="J8" s="108">
        <v>631</v>
      </c>
      <c r="K8" s="109">
        <v>320</v>
      </c>
      <c r="L8" s="109">
        <v>178.23</v>
      </c>
      <c r="M8" s="110">
        <v>0.56000000000000005</v>
      </c>
      <c r="N8" s="111">
        <v>1.22</v>
      </c>
    </row>
    <row r="9" spans="1:14" ht="15.75" x14ac:dyDescent="0.25">
      <c r="A9" s="14">
        <v>5</v>
      </c>
      <c r="B9" s="108">
        <v>219</v>
      </c>
      <c r="C9" s="109">
        <v>136</v>
      </c>
      <c r="D9" s="109">
        <v>131.85</v>
      </c>
      <c r="E9" s="110">
        <v>0.97666666666666657</v>
      </c>
      <c r="F9" s="108">
        <v>267</v>
      </c>
      <c r="G9" s="109">
        <v>178</v>
      </c>
      <c r="H9" s="104">
        <v>208.66</v>
      </c>
      <c r="I9" s="110">
        <v>1.18</v>
      </c>
      <c r="J9" s="108">
        <v>433</v>
      </c>
      <c r="K9" s="109">
        <v>242</v>
      </c>
      <c r="L9" s="109">
        <v>170.27</v>
      </c>
      <c r="M9" s="110">
        <v>0.71</v>
      </c>
      <c r="N9" s="111">
        <v>0.63</v>
      </c>
    </row>
    <row r="10" spans="1:14" ht="15.75" x14ac:dyDescent="0.25">
      <c r="A10" s="14">
        <v>6</v>
      </c>
      <c r="B10" s="108">
        <v>121</v>
      </c>
      <c r="C10" s="109">
        <v>77</v>
      </c>
      <c r="D10" s="109">
        <v>117.36</v>
      </c>
      <c r="E10" s="110">
        <v>1.5442105263157895</v>
      </c>
      <c r="F10" s="108">
        <v>144</v>
      </c>
      <c r="G10" s="109">
        <v>102</v>
      </c>
      <c r="H10" s="104">
        <v>78.39</v>
      </c>
      <c r="I10" s="110">
        <v>0.78</v>
      </c>
      <c r="J10" s="108">
        <v>239</v>
      </c>
      <c r="K10" s="109">
        <v>137</v>
      </c>
      <c r="L10" s="109">
        <v>102.28</v>
      </c>
      <c r="M10" s="110">
        <v>0.75</v>
      </c>
      <c r="N10" s="111">
        <v>1.5</v>
      </c>
    </row>
    <row r="11" spans="1:14" ht="15.75" x14ac:dyDescent="0.25">
      <c r="A11" s="14">
        <v>7</v>
      </c>
      <c r="B11" s="108">
        <v>223</v>
      </c>
      <c r="C11" s="109">
        <v>135</v>
      </c>
      <c r="D11" s="109">
        <v>101.37</v>
      </c>
      <c r="E11" s="110">
        <v>0.75649253731343291</v>
      </c>
      <c r="F11" s="108">
        <v>168</v>
      </c>
      <c r="G11" s="109">
        <v>109</v>
      </c>
      <c r="H11" s="104">
        <v>118.21</v>
      </c>
      <c r="I11" s="110">
        <v>1.0900000000000001</v>
      </c>
      <c r="J11" s="108">
        <v>324</v>
      </c>
      <c r="K11" s="109">
        <v>177</v>
      </c>
      <c r="L11" s="109">
        <v>109.79</v>
      </c>
      <c r="M11" s="110">
        <v>0.62</v>
      </c>
      <c r="N11" s="111">
        <v>0.86</v>
      </c>
    </row>
    <row r="12" spans="1:14" ht="15.75" x14ac:dyDescent="0.25">
      <c r="A12" s="14">
        <v>8</v>
      </c>
      <c r="B12" s="108">
        <v>216</v>
      </c>
      <c r="C12" s="109">
        <v>127</v>
      </c>
      <c r="D12" s="109">
        <v>126.64</v>
      </c>
      <c r="E12" s="110">
        <v>1.005079365079365</v>
      </c>
      <c r="F12" s="108">
        <v>213</v>
      </c>
      <c r="G12" s="109">
        <v>135</v>
      </c>
      <c r="H12" s="104">
        <v>136.77000000000001</v>
      </c>
      <c r="I12" s="110">
        <v>1.02</v>
      </c>
      <c r="J12" s="108">
        <v>381</v>
      </c>
      <c r="K12" s="109">
        <v>194</v>
      </c>
      <c r="L12" s="109">
        <v>132.09</v>
      </c>
      <c r="M12" s="110">
        <v>0.68</v>
      </c>
      <c r="N12" s="111">
        <v>0.93</v>
      </c>
    </row>
    <row r="13" spans="1:14" ht="15.75" x14ac:dyDescent="0.25">
      <c r="A13" s="14">
        <v>9</v>
      </c>
      <c r="B13" s="108">
        <v>184</v>
      </c>
      <c r="C13" s="109">
        <v>114</v>
      </c>
      <c r="D13" s="109">
        <v>117.88</v>
      </c>
      <c r="E13" s="110">
        <v>1.0431858407079646</v>
      </c>
      <c r="F13" s="108">
        <v>203</v>
      </c>
      <c r="G13" s="109">
        <v>122</v>
      </c>
      <c r="H13" s="104">
        <v>108.33</v>
      </c>
      <c r="I13" s="110">
        <v>0.9</v>
      </c>
      <c r="J13" s="108">
        <v>330</v>
      </c>
      <c r="K13" s="109">
        <v>170</v>
      </c>
      <c r="L13" s="109">
        <v>117.26</v>
      </c>
      <c r="M13" s="110">
        <v>0.69</v>
      </c>
      <c r="N13" s="111">
        <v>1.0900000000000001</v>
      </c>
    </row>
    <row r="14" spans="1:14" ht="15.75" x14ac:dyDescent="0.25">
      <c r="A14" s="14">
        <v>10</v>
      </c>
      <c r="B14" s="108">
        <v>114</v>
      </c>
      <c r="C14" s="109">
        <v>79</v>
      </c>
      <c r="D14" s="109">
        <v>92.39</v>
      </c>
      <c r="E14" s="110">
        <v>1.1844871794871794</v>
      </c>
      <c r="F14" s="108">
        <v>272</v>
      </c>
      <c r="G14" s="109">
        <v>167</v>
      </c>
      <c r="H14" s="104">
        <v>107.92</v>
      </c>
      <c r="I14" s="110">
        <v>0.65</v>
      </c>
      <c r="J14" s="108">
        <v>326</v>
      </c>
      <c r="K14" s="109">
        <v>189</v>
      </c>
      <c r="L14" s="109">
        <v>105.41</v>
      </c>
      <c r="M14" s="110">
        <v>0.56000000000000005</v>
      </c>
      <c r="N14" s="111">
        <v>0.86</v>
      </c>
    </row>
    <row r="15" spans="1:14" ht="15.75" x14ac:dyDescent="0.25">
      <c r="A15" s="14">
        <v>11</v>
      </c>
      <c r="B15" s="108">
        <v>58</v>
      </c>
      <c r="C15" s="109">
        <v>38</v>
      </c>
      <c r="D15" s="109">
        <v>89.22</v>
      </c>
      <c r="E15" s="110">
        <v>2.4113513513513514</v>
      </c>
      <c r="F15" s="108">
        <v>93</v>
      </c>
      <c r="G15" s="109">
        <v>47</v>
      </c>
      <c r="H15" s="104">
        <v>68.78</v>
      </c>
      <c r="I15" s="110">
        <v>1.5</v>
      </c>
      <c r="J15" s="108">
        <v>135</v>
      </c>
      <c r="K15" s="109">
        <v>64</v>
      </c>
      <c r="L15" s="109">
        <v>79.39</v>
      </c>
      <c r="M15" s="110">
        <v>1.26</v>
      </c>
      <c r="N15" s="111">
        <v>1.3</v>
      </c>
    </row>
    <row r="16" spans="1:14" ht="15.75" x14ac:dyDescent="0.25">
      <c r="A16" s="14">
        <v>12</v>
      </c>
      <c r="B16" s="108">
        <v>42</v>
      </c>
      <c r="C16" s="109">
        <v>21</v>
      </c>
      <c r="D16" s="109">
        <v>74.25</v>
      </c>
      <c r="E16" s="110">
        <v>3.7124999999999999</v>
      </c>
      <c r="F16" s="108">
        <v>39</v>
      </c>
      <c r="G16" s="109">
        <v>20</v>
      </c>
      <c r="H16" s="104">
        <v>41.89</v>
      </c>
      <c r="I16" s="110">
        <v>2.2000000000000002</v>
      </c>
      <c r="J16" s="108">
        <v>67</v>
      </c>
      <c r="K16" s="109">
        <v>26</v>
      </c>
      <c r="L16" s="109">
        <v>61.73</v>
      </c>
      <c r="M16" s="110">
        <v>2.4700000000000002</v>
      </c>
      <c r="N16" s="111">
        <v>1.77</v>
      </c>
    </row>
    <row r="17" spans="1:14" ht="15.75" x14ac:dyDescent="0.25">
      <c r="A17" s="14">
        <v>13</v>
      </c>
      <c r="B17" s="108">
        <v>172</v>
      </c>
      <c r="C17" s="109">
        <v>96</v>
      </c>
      <c r="D17" s="109">
        <v>107.22</v>
      </c>
      <c r="E17" s="110">
        <v>1.1286315789473684</v>
      </c>
      <c r="F17" s="108">
        <v>186</v>
      </c>
      <c r="G17" s="109">
        <v>116</v>
      </c>
      <c r="H17" s="104">
        <v>108.71</v>
      </c>
      <c r="I17" s="110">
        <v>0.95</v>
      </c>
      <c r="J17" s="108">
        <v>317</v>
      </c>
      <c r="K17" s="109">
        <v>159</v>
      </c>
      <c r="L17" s="109">
        <v>107.96</v>
      </c>
      <c r="M17" s="110">
        <v>0.68</v>
      </c>
      <c r="N17" s="111">
        <v>0.99</v>
      </c>
    </row>
    <row r="18" spans="1:14" ht="15.75" x14ac:dyDescent="0.25">
      <c r="A18" s="14">
        <v>14</v>
      </c>
      <c r="B18" s="108">
        <v>98</v>
      </c>
      <c r="C18" s="109">
        <v>56</v>
      </c>
      <c r="D18" s="109">
        <v>97.35</v>
      </c>
      <c r="E18" s="110">
        <v>1.7699999999999998</v>
      </c>
      <c r="F18" s="108">
        <v>100</v>
      </c>
      <c r="G18" s="109">
        <v>55</v>
      </c>
      <c r="H18" s="104">
        <v>84.43</v>
      </c>
      <c r="I18" s="110">
        <v>1.56</v>
      </c>
      <c r="J18" s="108">
        <v>170</v>
      </c>
      <c r="K18" s="109">
        <v>76</v>
      </c>
      <c r="L18" s="109">
        <v>95.77</v>
      </c>
      <c r="M18" s="110">
        <v>1.28</v>
      </c>
      <c r="N18" s="111">
        <v>1.1499999999999999</v>
      </c>
    </row>
    <row r="19" spans="1:14" ht="15.75" x14ac:dyDescent="0.25">
      <c r="A19" s="14">
        <v>15</v>
      </c>
      <c r="B19" s="108">
        <v>432</v>
      </c>
      <c r="C19" s="109">
        <v>267</v>
      </c>
      <c r="D19" s="109">
        <v>214.36</v>
      </c>
      <c r="E19" s="110">
        <v>0.80586466165413539</v>
      </c>
      <c r="F19" s="108">
        <v>326</v>
      </c>
      <c r="G19" s="109">
        <v>214</v>
      </c>
      <c r="H19" s="104">
        <v>116.14</v>
      </c>
      <c r="I19" s="110">
        <v>0.55000000000000004</v>
      </c>
      <c r="J19" s="108">
        <v>644</v>
      </c>
      <c r="K19" s="109">
        <v>357</v>
      </c>
      <c r="L19" s="109">
        <v>168.17</v>
      </c>
      <c r="M19" s="110">
        <v>0.47</v>
      </c>
      <c r="N19" s="111">
        <v>1.85</v>
      </c>
    </row>
    <row r="20" spans="1:14" ht="15.75" x14ac:dyDescent="0.25">
      <c r="A20" s="14">
        <v>16</v>
      </c>
      <c r="B20" s="108">
        <v>191</v>
      </c>
      <c r="C20" s="109">
        <v>109</v>
      </c>
      <c r="D20" s="109">
        <v>80.489999999999995</v>
      </c>
      <c r="E20" s="110">
        <v>0.74527777777777771</v>
      </c>
      <c r="F20" s="108">
        <v>129</v>
      </c>
      <c r="G20" s="109">
        <v>83</v>
      </c>
      <c r="H20" s="104">
        <v>83.78</v>
      </c>
      <c r="I20" s="110">
        <v>1.02</v>
      </c>
      <c r="J20" s="108">
        <v>268</v>
      </c>
      <c r="K20" s="109">
        <v>141</v>
      </c>
      <c r="L20" s="109">
        <v>84.15</v>
      </c>
      <c r="M20" s="110">
        <v>0.6</v>
      </c>
      <c r="N20" s="111">
        <v>0.96</v>
      </c>
    </row>
    <row r="21" spans="1:14" ht="15.75" x14ac:dyDescent="0.25">
      <c r="A21" s="14">
        <v>17</v>
      </c>
      <c r="B21" s="108">
        <v>297</v>
      </c>
      <c r="C21" s="109">
        <v>181</v>
      </c>
      <c r="D21" s="109">
        <v>159.71</v>
      </c>
      <c r="E21" s="110">
        <v>0.88727777777777783</v>
      </c>
      <c r="F21" s="108">
        <v>238</v>
      </c>
      <c r="G21" s="109">
        <v>159</v>
      </c>
      <c r="H21" s="104">
        <v>114.42</v>
      </c>
      <c r="I21" s="110">
        <v>0.72</v>
      </c>
      <c r="J21" s="108">
        <v>479</v>
      </c>
      <c r="K21" s="109">
        <v>266</v>
      </c>
      <c r="L21" s="109">
        <v>143.13</v>
      </c>
      <c r="M21" s="110">
        <v>0.54</v>
      </c>
      <c r="N21" s="111">
        <v>1.4</v>
      </c>
    </row>
    <row r="22" spans="1:14" ht="15.75" x14ac:dyDescent="0.25">
      <c r="A22" s="14">
        <v>18</v>
      </c>
      <c r="B22" s="108">
        <v>147</v>
      </c>
      <c r="C22" s="109">
        <v>88</v>
      </c>
      <c r="D22" s="109">
        <v>95.85</v>
      </c>
      <c r="E22" s="110">
        <v>1.1017241379310345</v>
      </c>
      <c r="F22" s="108">
        <v>156</v>
      </c>
      <c r="G22" s="109">
        <v>94</v>
      </c>
      <c r="H22" s="104">
        <v>102.25</v>
      </c>
      <c r="I22" s="110">
        <v>1.1000000000000001</v>
      </c>
      <c r="J22" s="108">
        <v>264</v>
      </c>
      <c r="K22" s="109">
        <v>134</v>
      </c>
      <c r="L22" s="109">
        <v>104.68</v>
      </c>
      <c r="M22" s="110">
        <v>0.79</v>
      </c>
      <c r="N22" s="111">
        <v>0.94</v>
      </c>
    </row>
    <row r="23" spans="1:14" ht="15.75" x14ac:dyDescent="0.25">
      <c r="A23" s="14">
        <v>19</v>
      </c>
      <c r="B23" s="108">
        <v>171</v>
      </c>
      <c r="C23" s="109">
        <v>101</v>
      </c>
      <c r="D23" s="109">
        <v>154.31</v>
      </c>
      <c r="E23" s="110">
        <v>1.5430999999999999</v>
      </c>
      <c r="F23" s="108">
        <v>203</v>
      </c>
      <c r="G23" s="109">
        <v>119</v>
      </c>
      <c r="H23" s="104">
        <v>99.84</v>
      </c>
      <c r="I23" s="110">
        <v>0.85</v>
      </c>
      <c r="J23" s="108">
        <v>333</v>
      </c>
      <c r="K23" s="109">
        <v>162</v>
      </c>
      <c r="L23" s="109">
        <v>127.08</v>
      </c>
      <c r="M23" s="110">
        <v>0.79</v>
      </c>
      <c r="N23" s="111">
        <v>1.55</v>
      </c>
    </row>
    <row r="24" spans="1:14" ht="15.75" x14ac:dyDescent="0.25">
      <c r="A24" s="14">
        <v>20</v>
      </c>
      <c r="B24" s="108">
        <v>155</v>
      </c>
      <c r="C24" s="109">
        <v>100</v>
      </c>
      <c r="D24" s="109">
        <v>59.85</v>
      </c>
      <c r="E24" s="110">
        <v>0.60454545454545461</v>
      </c>
      <c r="F24" s="108">
        <v>173</v>
      </c>
      <c r="G24" s="109">
        <v>115</v>
      </c>
      <c r="H24" s="104">
        <v>135.88999999999999</v>
      </c>
      <c r="I24" s="110">
        <v>1.19</v>
      </c>
      <c r="J24" s="108">
        <v>302</v>
      </c>
      <c r="K24" s="109">
        <v>177</v>
      </c>
      <c r="L24" s="109">
        <v>97.87</v>
      </c>
      <c r="M24" s="110">
        <v>0.56000000000000005</v>
      </c>
      <c r="N24" s="111">
        <v>0.44</v>
      </c>
    </row>
    <row r="25" spans="1:14" ht="15.75" x14ac:dyDescent="0.25">
      <c r="A25" s="14">
        <v>21</v>
      </c>
      <c r="B25" s="108">
        <v>97</v>
      </c>
      <c r="C25" s="109">
        <v>52</v>
      </c>
      <c r="D25" s="109">
        <v>93.05</v>
      </c>
      <c r="E25" s="110">
        <v>1.8245098039215686</v>
      </c>
      <c r="F25" s="108">
        <v>113</v>
      </c>
      <c r="G25" s="109">
        <v>66</v>
      </c>
      <c r="H25" s="104">
        <v>99.24</v>
      </c>
      <c r="I25" s="110">
        <v>1.53</v>
      </c>
      <c r="J25" s="108">
        <v>195</v>
      </c>
      <c r="K25" s="109">
        <v>91</v>
      </c>
      <c r="L25" s="109">
        <v>96.92</v>
      </c>
      <c r="M25" s="110">
        <v>1.08</v>
      </c>
      <c r="N25" s="111">
        <v>0.94</v>
      </c>
    </row>
    <row r="26" spans="1:14" ht="15.75" x14ac:dyDescent="0.25">
      <c r="A26" s="14">
        <v>22</v>
      </c>
      <c r="B26" s="108">
        <v>140</v>
      </c>
      <c r="C26" s="109">
        <v>103</v>
      </c>
      <c r="D26" s="109">
        <v>132.35</v>
      </c>
      <c r="E26" s="110">
        <v>1.2975490196078432</v>
      </c>
      <c r="F26" s="108">
        <v>212</v>
      </c>
      <c r="G26" s="109">
        <v>143</v>
      </c>
      <c r="H26" s="104">
        <v>89.38</v>
      </c>
      <c r="I26" s="110">
        <v>0.63</v>
      </c>
      <c r="J26" s="108">
        <v>316</v>
      </c>
      <c r="K26" s="109">
        <v>186</v>
      </c>
      <c r="L26" s="109">
        <v>113.62</v>
      </c>
      <c r="M26" s="110">
        <v>0.61</v>
      </c>
      <c r="N26" s="111">
        <v>1.48</v>
      </c>
    </row>
    <row r="27" spans="1:14" ht="15.75" x14ac:dyDescent="0.25">
      <c r="A27" s="14">
        <v>23</v>
      </c>
      <c r="B27" s="108">
        <v>74</v>
      </c>
      <c r="C27" s="109">
        <v>49</v>
      </c>
      <c r="D27" s="109">
        <v>86.81</v>
      </c>
      <c r="E27" s="110">
        <v>1.8085416666666667</v>
      </c>
      <c r="F27" s="108">
        <v>71</v>
      </c>
      <c r="G27" s="109">
        <v>49</v>
      </c>
      <c r="H27" s="104">
        <v>57.34</v>
      </c>
      <c r="I27" s="110">
        <v>1.19</v>
      </c>
      <c r="J27" s="108">
        <v>126</v>
      </c>
      <c r="K27" s="109">
        <v>80</v>
      </c>
      <c r="L27" s="109">
        <v>74.44</v>
      </c>
      <c r="M27" s="110">
        <v>0.94</v>
      </c>
      <c r="N27" s="111">
        <v>1.51</v>
      </c>
    </row>
    <row r="28" spans="1:14" ht="15.75" x14ac:dyDescent="0.25">
      <c r="A28" s="14">
        <v>24</v>
      </c>
      <c r="B28" s="108">
        <v>67</v>
      </c>
      <c r="C28" s="109">
        <v>34</v>
      </c>
      <c r="D28" s="109">
        <v>69.48</v>
      </c>
      <c r="E28" s="110">
        <v>2.1054545454545455</v>
      </c>
      <c r="F28" s="108">
        <v>108</v>
      </c>
      <c r="G28" s="109">
        <v>57</v>
      </c>
      <c r="H28" s="104">
        <v>71.61</v>
      </c>
      <c r="I28" s="110">
        <v>1.28</v>
      </c>
      <c r="J28" s="108">
        <v>158</v>
      </c>
      <c r="K28" s="109">
        <v>71</v>
      </c>
      <c r="L28" s="109">
        <v>70.930000000000007</v>
      </c>
      <c r="M28" s="110">
        <v>1.01</v>
      </c>
      <c r="N28" s="111">
        <v>0.97</v>
      </c>
    </row>
    <row r="29" spans="1:14" ht="15.75" x14ac:dyDescent="0.25">
      <c r="A29" s="14">
        <v>25</v>
      </c>
      <c r="B29" s="108">
        <v>122</v>
      </c>
      <c r="C29" s="109">
        <v>85</v>
      </c>
      <c r="D29" s="109">
        <v>103.69</v>
      </c>
      <c r="E29" s="110">
        <v>1.2344047619047618</v>
      </c>
      <c r="F29" s="108">
        <v>165</v>
      </c>
      <c r="G29" s="109">
        <v>114</v>
      </c>
      <c r="H29" s="104">
        <v>89.33</v>
      </c>
      <c r="I29" s="110">
        <v>0.79</v>
      </c>
      <c r="J29" s="108">
        <v>254</v>
      </c>
      <c r="K29" s="109">
        <v>154</v>
      </c>
      <c r="L29" s="109">
        <v>98.92</v>
      </c>
      <c r="M29" s="110">
        <v>0.65</v>
      </c>
      <c r="N29" s="111">
        <v>1.1599999999999999</v>
      </c>
    </row>
    <row r="30" spans="1:14" ht="15.75" x14ac:dyDescent="0.25">
      <c r="A30" s="14">
        <v>26</v>
      </c>
      <c r="B30" s="108">
        <v>165</v>
      </c>
      <c r="C30" s="109">
        <v>115</v>
      </c>
      <c r="D30" s="109">
        <v>112.85</v>
      </c>
      <c r="E30" s="110">
        <v>0.9899122807017543</v>
      </c>
      <c r="F30" s="108">
        <v>203</v>
      </c>
      <c r="G30" s="109">
        <v>139</v>
      </c>
      <c r="H30" s="104">
        <v>127.95</v>
      </c>
      <c r="I30" s="110">
        <v>0.93</v>
      </c>
      <c r="J30" s="108">
        <v>315</v>
      </c>
      <c r="K30" s="109">
        <v>182</v>
      </c>
      <c r="L30" s="109">
        <v>121.59</v>
      </c>
      <c r="M30" s="110">
        <v>0.67</v>
      </c>
      <c r="N30" s="111">
        <v>0.88</v>
      </c>
    </row>
    <row r="31" spans="1:14" ht="15.75" x14ac:dyDescent="0.25">
      <c r="A31" s="14">
        <v>27</v>
      </c>
      <c r="B31" s="108">
        <v>60</v>
      </c>
      <c r="C31" s="109">
        <v>38</v>
      </c>
      <c r="D31" s="109">
        <v>66.239999999999995</v>
      </c>
      <c r="E31" s="110">
        <v>1.7902702702702702</v>
      </c>
      <c r="F31" s="108">
        <v>39</v>
      </c>
      <c r="G31" s="109">
        <v>18</v>
      </c>
      <c r="H31" s="104">
        <v>73.17</v>
      </c>
      <c r="I31" s="110">
        <v>4.3</v>
      </c>
      <c r="J31" s="108">
        <v>84</v>
      </c>
      <c r="K31" s="109">
        <v>42</v>
      </c>
      <c r="L31" s="109">
        <v>80.12</v>
      </c>
      <c r="M31" s="110">
        <v>1.95</v>
      </c>
      <c r="N31" s="111">
        <v>0.91</v>
      </c>
    </row>
    <row r="32" spans="1:14" ht="15.75" x14ac:dyDescent="0.25">
      <c r="A32" s="14">
        <v>28</v>
      </c>
      <c r="B32" s="108">
        <v>255</v>
      </c>
      <c r="C32" s="109">
        <v>138</v>
      </c>
      <c r="D32" s="109">
        <v>126.88</v>
      </c>
      <c r="E32" s="110">
        <v>0.9261313868613138</v>
      </c>
      <c r="F32" s="108">
        <v>216</v>
      </c>
      <c r="G32" s="109">
        <v>134</v>
      </c>
      <c r="H32" s="104">
        <v>135.88</v>
      </c>
      <c r="I32" s="110">
        <v>1.02</v>
      </c>
      <c r="J32" s="108">
        <v>408</v>
      </c>
      <c r="K32" s="109">
        <v>206</v>
      </c>
      <c r="L32" s="109">
        <v>131.78</v>
      </c>
      <c r="M32" s="110">
        <v>0.64</v>
      </c>
      <c r="N32" s="111">
        <v>0.93</v>
      </c>
    </row>
    <row r="33" spans="1:14" ht="15.75" x14ac:dyDescent="0.25">
      <c r="A33" s="14">
        <v>29</v>
      </c>
      <c r="B33" s="108">
        <v>214</v>
      </c>
      <c r="C33" s="109">
        <v>122</v>
      </c>
      <c r="D33" s="109">
        <v>117.53</v>
      </c>
      <c r="E33" s="110">
        <v>0.9713223140495868</v>
      </c>
      <c r="F33" s="108">
        <v>158</v>
      </c>
      <c r="G33" s="109">
        <v>104</v>
      </c>
      <c r="H33" s="104">
        <v>114.32</v>
      </c>
      <c r="I33" s="110">
        <v>1.1100000000000001</v>
      </c>
      <c r="J33" s="108">
        <v>317</v>
      </c>
      <c r="K33" s="109">
        <v>160</v>
      </c>
      <c r="L33" s="109">
        <v>117.53</v>
      </c>
      <c r="M33" s="110">
        <v>0.74</v>
      </c>
      <c r="N33" s="111">
        <v>1.03</v>
      </c>
    </row>
    <row r="34" spans="1:14" ht="15.75" x14ac:dyDescent="0.25">
      <c r="A34" s="14">
        <v>30</v>
      </c>
      <c r="B34" s="108">
        <v>162</v>
      </c>
      <c r="C34" s="109">
        <v>100</v>
      </c>
      <c r="D34" s="109">
        <v>80.36</v>
      </c>
      <c r="E34" s="110">
        <v>0.81171717171717173</v>
      </c>
      <c r="F34" s="108">
        <v>215</v>
      </c>
      <c r="G34" s="109">
        <v>111</v>
      </c>
      <c r="H34" s="104">
        <v>109.26</v>
      </c>
      <c r="I34" s="110">
        <v>0.99</v>
      </c>
      <c r="J34" s="108">
        <v>330</v>
      </c>
      <c r="K34" s="109">
        <v>151</v>
      </c>
      <c r="L34" s="109">
        <v>102.15</v>
      </c>
      <c r="M34" s="110">
        <v>0.68</v>
      </c>
      <c r="N34" s="111">
        <v>0.74</v>
      </c>
    </row>
    <row r="35" spans="1:14" ht="15.75" x14ac:dyDescent="0.25">
      <c r="A35" s="14">
        <v>31</v>
      </c>
      <c r="B35" s="108">
        <v>338</v>
      </c>
      <c r="C35" s="109">
        <v>212</v>
      </c>
      <c r="D35" s="109">
        <v>184.79</v>
      </c>
      <c r="E35" s="110">
        <v>0.87578199052132699</v>
      </c>
      <c r="F35" s="108">
        <v>250</v>
      </c>
      <c r="G35" s="109">
        <v>154</v>
      </c>
      <c r="H35" s="104">
        <v>157.72999999999999</v>
      </c>
      <c r="I35" s="110">
        <v>1.03</v>
      </c>
      <c r="J35" s="108">
        <v>517</v>
      </c>
      <c r="K35" s="109">
        <v>280</v>
      </c>
      <c r="L35" s="109">
        <v>172.05</v>
      </c>
      <c r="M35" s="110">
        <v>0.62</v>
      </c>
      <c r="N35" s="111">
        <v>1.17</v>
      </c>
    </row>
    <row r="36" spans="1:14" ht="15.75" x14ac:dyDescent="0.25">
      <c r="A36" s="14">
        <v>32</v>
      </c>
      <c r="B36" s="108">
        <v>338</v>
      </c>
      <c r="C36" s="109">
        <v>202</v>
      </c>
      <c r="D36" s="109">
        <v>122.17</v>
      </c>
      <c r="E36" s="110">
        <v>0.60781094527363189</v>
      </c>
      <c r="F36" s="108">
        <v>350</v>
      </c>
      <c r="G36" s="109">
        <v>215</v>
      </c>
      <c r="H36" s="104">
        <v>201.5</v>
      </c>
      <c r="I36" s="110">
        <v>0.94</v>
      </c>
      <c r="J36" s="108">
        <v>595</v>
      </c>
      <c r="K36" s="109">
        <v>325</v>
      </c>
      <c r="L36" s="109">
        <v>168.88</v>
      </c>
      <c r="M36" s="110">
        <v>0.52</v>
      </c>
      <c r="N36" s="111">
        <v>0.61</v>
      </c>
    </row>
    <row r="37" spans="1:14" ht="15.75" x14ac:dyDescent="0.25">
      <c r="A37" s="14">
        <v>33</v>
      </c>
      <c r="B37" s="108">
        <v>309</v>
      </c>
      <c r="C37" s="109">
        <v>196</v>
      </c>
      <c r="D37" s="109">
        <v>119.32</v>
      </c>
      <c r="E37" s="110">
        <v>0.61189743589743584</v>
      </c>
      <c r="F37" s="108">
        <v>328</v>
      </c>
      <c r="G37" s="109">
        <v>209</v>
      </c>
      <c r="H37" s="104">
        <v>126.55</v>
      </c>
      <c r="I37" s="110">
        <v>0.61</v>
      </c>
      <c r="J37" s="108">
        <v>572</v>
      </c>
      <c r="K37" s="109">
        <v>305</v>
      </c>
      <c r="L37" s="109">
        <v>126.95</v>
      </c>
      <c r="M37" s="110">
        <v>0.42</v>
      </c>
      <c r="N37" s="111">
        <v>0.94</v>
      </c>
    </row>
    <row r="38" spans="1:14" ht="15.75" x14ac:dyDescent="0.25">
      <c r="A38" s="14">
        <v>34</v>
      </c>
      <c r="B38" s="108">
        <v>227</v>
      </c>
      <c r="C38" s="109">
        <v>132</v>
      </c>
      <c r="D38" s="109">
        <v>150.26</v>
      </c>
      <c r="E38" s="110">
        <v>1.1470229007633588</v>
      </c>
      <c r="F38" s="108">
        <v>186</v>
      </c>
      <c r="G38" s="109">
        <v>119</v>
      </c>
      <c r="H38" s="104">
        <v>156.34</v>
      </c>
      <c r="I38" s="110">
        <v>1.32</v>
      </c>
      <c r="J38" s="108">
        <v>324</v>
      </c>
      <c r="K38" s="109">
        <v>164</v>
      </c>
      <c r="L38" s="109">
        <v>156.05000000000001</v>
      </c>
      <c r="M38" s="110">
        <v>0.96</v>
      </c>
      <c r="N38" s="111">
        <v>0.96</v>
      </c>
    </row>
    <row r="39" spans="1:14" ht="15.75" x14ac:dyDescent="0.25">
      <c r="A39" s="14">
        <v>35</v>
      </c>
      <c r="B39" s="108">
        <v>151</v>
      </c>
      <c r="C39" s="109">
        <v>89</v>
      </c>
      <c r="D39" s="109">
        <v>94.6</v>
      </c>
      <c r="E39" s="110">
        <v>1.075</v>
      </c>
      <c r="F39" s="108">
        <v>136</v>
      </c>
      <c r="G39" s="109">
        <v>70</v>
      </c>
      <c r="H39" s="104">
        <v>112.04</v>
      </c>
      <c r="I39" s="110">
        <v>1.62</v>
      </c>
      <c r="J39" s="108">
        <v>240</v>
      </c>
      <c r="K39" s="109">
        <v>106</v>
      </c>
      <c r="L39" s="109">
        <v>104.5</v>
      </c>
      <c r="M39" s="110">
        <v>1</v>
      </c>
      <c r="N39" s="111">
        <v>0.84</v>
      </c>
    </row>
    <row r="40" spans="1:14" ht="15.75" x14ac:dyDescent="0.25">
      <c r="A40" s="14">
        <v>36</v>
      </c>
      <c r="B40" s="108">
        <v>146</v>
      </c>
      <c r="C40" s="109">
        <v>97</v>
      </c>
      <c r="D40" s="109">
        <v>109.38</v>
      </c>
      <c r="E40" s="110">
        <v>1.139375</v>
      </c>
      <c r="F40" s="108">
        <v>186</v>
      </c>
      <c r="G40" s="109">
        <v>117</v>
      </c>
      <c r="H40" s="104">
        <v>86.28</v>
      </c>
      <c r="I40" s="110">
        <v>0.74</v>
      </c>
      <c r="J40" s="108">
        <v>289</v>
      </c>
      <c r="K40" s="109">
        <v>159</v>
      </c>
      <c r="L40" s="109">
        <v>98.62</v>
      </c>
      <c r="M40" s="110">
        <v>0.62</v>
      </c>
      <c r="N40" s="111">
        <v>1.27</v>
      </c>
    </row>
    <row r="41" spans="1:14" ht="15.75" x14ac:dyDescent="0.25">
      <c r="A41" s="14">
        <v>37</v>
      </c>
      <c r="B41" s="108">
        <v>267</v>
      </c>
      <c r="C41" s="109">
        <v>179</v>
      </c>
      <c r="D41" s="109">
        <v>115.11</v>
      </c>
      <c r="E41" s="110">
        <v>0.646685393258427</v>
      </c>
      <c r="F41" s="108">
        <v>77</v>
      </c>
      <c r="G41" s="109">
        <v>50</v>
      </c>
      <c r="H41" s="104">
        <v>197.14</v>
      </c>
      <c r="I41" s="110">
        <v>4.0199999999999996</v>
      </c>
      <c r="J41" s="108">
        <v>317</v>
      </c>
      <c r="K41" s="109">
        <v>194</v>
      </c>
      <c r="L41" s="109">
        <v>174.27</v>
      </c>
      <c r="M41" s="110">
        <v>0.9</v>
      </c>
      <c r="N41" s="111">
        <v>0.57999999999999996</v>
      </c>
    </row>
    <row r="42" spans="1:14" ht="15.75" x14ac:dyDescent="0.25">
      <c r="A42" s="14">
        <v>38</v>
      </c>
      <c r="B42" s="108">
        <v>384</v>
      </c>
      <c r="C42" s="109">
        <v>216</v>
      </c>
      <c r="D42" s="109">
        <v>168.71</v>
      </c>
      <c r="E42" s="110">
        <v>0.78469767441860472</v>
      </c>
      <c r="F42" s="108">
        <v>394</v>
      </c>
      <c r="G42" s="109">
        <v>232</v>
      </c>
      <c r="H42" s="104">
        <v>150.81</v>
      </c>
      <c r="I42" s="110">
        <v>0.65</v>
      </c>
      <c r="J42" s="108">
        <v>684</v>
      </c>
      <c r="K42" s="109">
        <v>309</v>
      </c>
      <c r="L42" s="109">
        <v>159.76</v>
      </c>
      <c r="M42" s="110">
        <v>0.52</v>
      </c>
      <c r="N42" s="111">
        <v>1.1200000000000001</v>
      </c>
    </row>
    <row r="43" spans="1:14" ht="15.75" x14ac:dyDescent="0.25">
      <c r="A43" s="14">
        <v>39</v>
      </c>
      <c r="B43" s="108">
        <v>417</v>
      </c>
      <c r="C43" s="109">
        <v>263</v>
      </c>
      <c r="D43" s="109">
        <v>167.9</v>
      </c>
      <c r="E43" s="110">
        <v>0.6408396946564886</v>
      </c>
      <c r="F43" s="108">
        <v>443</v>
      </c>
      <c r="G43" s="109">
        <v>285</v>
      </c>
      <c r="H43" s="104">
        <v>181.37</v>
      </c>
      <c r="I43" s="110">
        <v>0.64</v>
      </c>
      <c r="J43" s="108">
        <v>755</v>
      </c>
      <c r="K43" s="109">
        <v>416</v>
      </c>
      <c r="L43" s="109">
        <v>175.42</v>
      </c>
      <c r="M43" s="110">
        <v>0.42</v>
      </c>
      <c r="N43" s="111">
        <v>0.93</v>
      </c>
    </row>
    <row r="44" spans="1:14" ht="15.75" x14ac:dyDescent="0.25">
      <c r="A44" s="14">
        <v>40</v>
      </c>
      <c r="B44" s="108">
        <v>150</v>
      </c>
      <c r="C44" s="109">
        <v>99</v>
      </c>
      <c r="D44" s="109">
        <v>174.62</v>
      </c>
      <c r="E44" s="110">
        <v>1.7818367346938775</v>
      </c>
      <c r="F44" s="108">
        <v>248</v>
      </c>
      <c r="G44" s="109">
        <v>135</v>
      </c>
      <c r="H44" s="104">
        <v>139.36000000000001</v>
      </c>
      <c r="I44" s="110">
        <v>1.04</v>
      </c>
      <c r="J44" s="108">
        <v>348</v>
      </c>
      <c r="K44" s="109">
        <v>178</v>
      </c>
      <c r="L44" s="109">
        <v>157.44</v>
      </c>
      <c r="M44" s="110">
        <v>0.89</v>
      </c>
      <c r="N44" s="111">
        <v>1.25</v>
      </c>
    </row>
    <row r="45" spans="1:14" ht="15.75" x14ac:dyDescent="0.25">
      <c r="A45" s="14">
        <v>41</v>
      </c>
      <c r="B45" s="108">
        <v>267</v>
      </c>
      <c r="C45" s="109">
        <v>167</v>
      </c>
      <c r="D45" s="109">
        <v>134.44</v>
      </c>
      <c r="E45" s="110">
        <v>0.8098795180722892</v>
      </c>
      <c r="F45" s="108">
        <v>285</v>
      </c>
      <c r="G45" s="109">
        <v>170</v>
      </c>
      <c r="H45" s="104">
        <v>252.47</v>
      </c>
      <c r="I45" s="110">
        <v>1.49</v>
      </c>
      <c r="J45" s="108">
        <v>479</v>
      </c>
      <c r="K45" s="109">
        <v>236</v>
      </c>
      <c r="L45" s="109">
        <v>194.24</v>
      </c>
      <c r="M45" s="110">
        <v>0.83</v>
      </c>
      <c r="N45" s="111">
        <v>0.53</v>
      </c>
    </row>
    <row r="46" spans="1:14" ht="15.75" x14ac:dyDescent="0.25">
      <c r="A46" s="14">
        <v>42</v>
      </c>
      <c r="B46" s="108">
        <v>248</v>
      </c>
      <c r="C46" s="109">
        <v>168</v>
      </c>
      <c r="D46" s="109">
        <v>142.35</v>
      </c>
      <c r="E46" s="110">
        <v>0.85239520958083825</v>
      </c>
      <c r="F46" s="108">
        <v>285</v>
      </c>
      <c r="G46" s="109">
        <v>184</v>
      </c>
      <c r="H46" s="104">
        <v>202.44</v>
      </c>
      <c r="I46" s="110">
        <v>1.1100000000000001</v>
      </c>
      <c r="J46" s="108">
        <v>477</v>
      </c>
      <c r="K46" s="109">
        <v>262</v>
      </c>
      <c r="L46" s="109">
        <v>176.03</v>
      </c>
      <c r="M46" s="110">
        <v>0.67</v>
      </c>
      <c r="N46" s="111">
        <v>0.7</v>
      </c>
    </row>
    <row r="47" spans="1:14" ht="15.75" x14ac:dyDescent="0.25">
      <c r="A47" s="14">
        <v>43</v>
      </c>
      <c r="B47" s="108">
        <v>226</v>
      </c>
      <c r="C47" s="109">
        <v>151</v>
      </c>
      <c r="D47" s="109">
        <v>130.88999999999999</v>
      </c>
      <c r="E47" s="110">
        <v>0.87259999999999993</v>
      </c>
      <c r="F47" s="108">
        <v>189</v>
      </c>
      <c r="G47" s="109">
        <v>114</v>
      </c>
      <c r="H47" s="104">
        <v>162.19</v>
      </c>
      <c r="I47" s="110">
        <v>1.44</v>
      </c>
      <c r="J47" s="108">
        <v>362</v>
      </c>
      <c r="K47" s="109">
        <v>200</v>
      </c>
      <c r="L47" s="109">
        <v>147.72999999999999</v>
      </c>
      <c r="M47" s="110">
        <v>0.74</v>
      </c>
      <c r="N47" s="111">
        <v>0.81</v>
      </c>
    </row>
    <row r="48" spans="1:14" ht="15.75" x14ac:dyDescent="0.25">
      <c r="A48" s="14">
        <v>44</v>
      </c>
      <c r="B48" s="108">
        <v>344</v>
      </c>
      <c r="C48" s="109">
        <v>225</v>
      </c>
      <c r="D48" s="109">
        <v>175.63</v>
      </c>
      <c r="E48" s="110">
        <v>0.7840625</v>
      </c>
      <c r="F48" s="108">
        <v>158</v>
      </c>
      <c r="G48" s="109">
        <v>102</v>
      </c>
      <c r="H48" s="104">
        <v>123.91</v>
      </c>
      <c r="I48" s="110">
        <v>1.23</v>
      </c>
      <c r="J48" s="108">
        <v>444</v>
      </c>
      <c r="K48" s="109">
        <v>272</v>
      </c>
      <c r="L48" s="109">
        <v>151.37</v>
      </c>
      <c r="M48" s="110">
        <v>0.56000000000000005</v>
      </c>
      <c r="N48" s="111">
        <v>1.42</v>
      </c>
    </row>
    <row r="49" spans="1:14" ht="15.75" x14ac:dyDescent="0.25">
      <c r="A49" s="14">
        <v>45</v>
      </c>
      <c r="B49" s="108">
        <v>412</v>
      </c>
      <c r="C49" s="109">
        <v>263</v>
      </c>
      <c r="D49" s="109">
        <v>202.19</v>
      </c>
      <c r="E49" s="110">
        <v>0.77171755725190838</v>
      </c>
      <c r="F49" s="108">
        <v>403</v>
      </c>
      <c r="G49" s="109">
        <v>252</v>
      </c>
      <c r="H49" s="104">
        <v>171.3</v>
      </c>
      <c r="I49" s="110">
        <v>0.68</v>
      </c>
      <c r="J49" s="108">
        <v>722</v>
      </c>
      <c r="K49" s="109">
        <v>380</v>
      </c>
      <c r="L49" s="109">
        <v>189.18</v>
      </c>
      <c r="M49" s="110">
        <v>0.5</v>
      </c>
      <c r="N49" s="111">
        <v>1.18</v>
      </c>
    </row>
    <row r="50" spans="1:14" ht="15.75" x14ac:dyDescent="0.25">
      <c r="A50" s="14">
        <v>46</v>
      </c>
      <c r="B50" s="108">
        <v>293</v>
      </c>
      <c r="C50" s="109">
        <v>191</v>
      </c>
      <c r="D50" s="109">
        <v>97.15</v>
      </c>
      <c r="E50" s="110">
        <v>0.51131578947368428</v>
      </c>
      <c r="F50" s="108">
        <v>30</v>
      </c>
      <c r="G50" s="109">
        <v>22</v>
      </c>
      <c r="H50" s="104">
        <v>88.64</v>
      </c>
      <c r="I50" s="110">
        <v>4.22</v>
      </c>
      <c r="J50" s="108">
        <v>304</v>
      </c>
      <c r="K50" s="109">
        <v>197</v>
      </c>
      <c r="L50" s="109">
        <v>100</v>
      </c>
      <c r="M50" s="110">
        <v>0.51</v>
      </c>
      <c r="N50" s="111">
        <v>1.1000000000000001</v>
      </c>
    </row>
    <row r="51" spans="1:14" ht="15.75" x14ac:dyDescent="0.25">
      <c r="A51" s="14">
        <v>47</v>
      </c>
      <c r="B51" s="108">
        <v>90</v>
      </c>
      <c r="C51" s="109">
        <v>60</v>
      </c>
      <c r="D51" s="109">
        <v>73.510000000000005</v>
      </c>
      <c r="E51" s="110">
        <v>1.2459322033898306</v>
      </c>
      <c r="F51" s="108">
        <v>107</v>
      </c>
      <c r="G51" s="109">
        <v>75</v>
      </c>
      <c r="H51" s="104">
        <v>86</v>
      </c>
      <c r="I51" s="110">
        <v>1.1599999999999999</v>
      </c>
      <c r="J51" s="108">
        <v>172</v>
      </c>
      <c r="K51" s="109">
        <v>102</v>
      </c>
      <c r="L51" s="109">
        <v>81.3</v>
      </c>
      <c r="M51" s="110">
        <v>0.8</v>
      </c>
      <c r="N51" s="111">
        <v>0.85</v>
      </c>
    </row>
    <row r="52" spans="1:14" ht="15.75" x14ac:dyDescent="0.25">
      <c r="A52" s="14">
        <v>48</v>
      </c>
      <c r="B52" s="108">
        <v>80</v>
      </c>
      <c r="C52" s="109">
        <v>48</v>
      </c>
      <c r="D52" s="109">
        <v>104.4</v>
      </c>
      <c r="E52" s="110">
        <v>2.2212765957446812</v>
      </c>
      <c r="F52" s="108">
        <v>158</v>
      </c>
      <c r="G52" s="109">
        <v>97</v>
      </c>
      <c r="H52" s="104">
        <v>118.42</v>
      </c>
      <c r="I52" s="110">
        <v>1.23</v>
      </c>
      <c r="J52" s="108">
        <v>196</v>
      </c>
      <c r="K52" s="109">
        <v>111</v>
      </c>
      <c r="L52" s="109">
        <v>114.67</v>
      </c>
      <c r="M52" s="110">
        <v>1.04</v>
      </c>
      <c r="N52" s="111">
        <v>0.88</v>
      </c>
    </row>
    <row r="53" spans="1:14" ht="15.75" x14ac:dyDescent="0.25">
      <c r="A53" s="14">
        <v>49</v>
      </c>
      <c r="B53" s="108">
        <v>69</v>
      </c>
      <c r="C53" s="109">
        <v>49</v>
      </c>
      <c r="D53" s="109">
        <v>68.56</v>
      </c>
      <c r="E53" s="110">
        <v>1.4283333333333335</v>
      </c>
      <c r="F53" s="108">
        <v>109</v>
      </c>
      <c r="G53" s="109">
        <v>71</v>
      </c>
      <c r="H53" s="104">
        <v>75.5</v>
      </c>
      <c r="I53" s="110">
        <v>1.08</v>
      </c>
      <c r="J53" s="108">
        <v>147</v>
      </c>
      <c r="K53" s="109">
        <v>89</v>
      </c>
      <c r="L53" s="109">
        <v>86.11</v>
      </c>
      <c r="M53" s="110">
        <v>0.98</v>
      </c>
      <c r="N53" s="111">
        <v>0.91</v>
      </c>
    </row>
    <row r="54" spans="1:14" ht="15.75" x14ac:dyDescent="0.25">
      <c r="A54" s="26" t="s">
        <v>645</v>
      </c>
      <c r="B54" s="112">
        <v>9742</v>
      </c>
      <c r="C54" s="113">
        <v>6023</v>
      </c>
      <c r="D54" s="124">
        <v>5790.08</v>
      </c>
      <c r="E54" s="114" t="s">
        <v>1017</v>
      </c>
      <c r="F54" s="129">
        <v>9359</v>
      </c>
      <c r="G54" s="115">
        <v>5827</v>
      </c>
      <c r="H54" s="116">
        <v>5877.71</v>
      </c>
      <c r="I54" s="114" t="s">
        <v>1717</v>
      </c>
      <c r="J54" s="117">
        <v>16701</v>
      </c>
      <c r="K54" s="118">
        <v>8906</v>
      </c>
      <c r="L54" s="116">
        <v>5996.66</v>
      </c>
      <c r="M54" s="114" t="s">
        <v>1717</v>
      </c>
      <c r="N54" s="119" t="s">
        <v>1717</v>
      </c>
    </row>
    <row r="55" spans="1:14" ht="15.75" x14ac:dyDescent="0.25">
      <c r="A55" s="25" t="s">
        <v>646</v>
      </c>
      <c r="B55" s="120" t="s">
        <v>1717</v>
      </c>
      <c r="C55" s="121" t="s">
        <v>1717</v>
      </c>
      <c r="D55" s="121" t="s">
        <v>1717</v>
      </c>
      <c r="E55" s="114">
        <v>1.2</v>
      </c>
      <c r="F55" s="120" t="s">
        <v>1717</v>
      </c>
      <c r="G55" s="121" t="s">
        <v>1717</v>
      </c>
      <c r="H55" s="122" t="s">
        <v>1717</v>
      </c>
      <c r="I55" s="122">
        <v>1.29</v>
      </c>
      <c r="J55" s="120" t="s">
        <v>1717</v>
      </c>
      <c r="K55" s="121" t="s">
        <v>1717</v>
      </c>
      <c r="L55" s="121" t="s">
        <v>1717</v>
      </c>
      <c r="M55" s="130">
        <v>0.81</v>
      </c>
      <c r="N55" s="123">
        <v>1.04</v>
      </c>
    </row>
    <row r="56" spans="1:14" ht="15.75" x14ac:dyDescent="0.25">
      <c r="A56" s="3"/>
      <c r="B56" s="109"/>
      <c r="C56" s="109"/>
      <c r="D56" s="109"/>
      <c r="E56" s="104"/>
      <c r="F56" s="109"/>
      <c r="G56" s="109"/>
      <c r="H56" s="104"/>
      <c r="I56" s="104"/>
      <c r="J56" s="109"/>
      <c r="K56" s="109"/>
      <c r="L56" s="109"/>
      <c r="M56" s="104"/>
      <c r="N56" s="104"/>
    </row>
    <row r="57" spans="1:14" ht="15.75" x14ac:dyDescent="0.25">
      <c r="A57" s="3" t="s">
        <v>1718</v>
      </c>
      <c r="B57" s="3"/>
      <c r="C57" s="3"/>
      <c r="D57" s="3"/>
      <c r="E57" s="104"/>
      <c r="F57" s="3"/>
      <c r="G57" s="3"/>
      <c r="H57" s="65"/>
      <c r="I57" s="65"/>
      <c r="J57" s="3"/>
      <c r="K57" s="3"/>
      <c r="L57" s="3"/>
      <c r="M57" s="65"/>
      <c r="N57" s="65"/>
    </row>
  </sheetData>
  <mergeCells count="1">
    <mergeCell ref="N3:N4"/>
  </mergeCells>
  <phoneticPr fontId="15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176"/>
  <sheetViews>
    <sheetView zoomScaleNormal="100" workbookViewId="0">
      <selection activeCell="E31" sqref="E31"/>
    </sheetView>
  </sheetViews>
  <sheetFormatPr defaultColWidth="10.875" defaultRowHeight="15.75" x14ac:dyDescent="0.25"/>
  <cols>
    <col min="1" max="2" width="8.875" style="3" customWidth="1"/>
    <col min="3" max="3" width="16.625" style="3" customWidth="1"/>
    <col min="4" max="4" width="16" style="3" customWidth="1"/>
    <col min="5" max="5" width="11.875" style="3" customWidth="1"/>
    <col min="6" max="6" width="15.375" style="3" customWidth="1"/>
    <col min="7" max="7" width="14" style="3" customWidth="1"/>
    <col min="8" max="8" width="11.25" style="65" customWidth="1"/>
    <col min="9" max="9" width="8.875" style="3" customWidth="1"/>
    <col min="10" max="10" width="22.875" style="3" customWidth="1"/>
    <col min="11" max="256" width="8.875" style="3" customWidth="1"/>
    <col min="257" max="16384" width="10.875" style="3"/>
  </cols>
  <sheetData>
    <row r="1" spans="1:14" x14ac:dyDescent="0.25">
      <c r="A1" s="1" t="s">
        <v>1701</v>
      </c>
    </row>
    <row r="3" spans="1:14" s="1" customFormat="1" x14ac:dyDescent="0.25">
      <c r="A3" s="10" t="s">
        <v>1011</v>
      </c>
      <c r="B3" s="11" t="s">
        <v>21</v>
      </c>
      <c r="C3" s="12" t="s">
        <v>22</v>
      </c>
      <c r="D3" s="11" t="s">
        <v>23</v>
      </c>
      <c r="E3" s="12" t="s">
        <v>24</v>
      </c>
      <c r="F3" s="11" t="s">
        <v>25</v>
      </c>
      <c r="G3" s="12" t="s">
        <v>26</v>
      </c>
      <c r="H3" s="131" t="s">
        <v>27</v>
      </c>
      <c r="I3" s="4" t="s">
        <v>1012</v>
      </c>
      <c r="J3" s="11" t="s">
        <v>1760</v>
      </c>
      <c r="N3" s="3"/>
    </row>
    <row r="4" spans="1:14" x14ac:dyDescent="0.25">
      <c r="A4" s="13" t="s">
        <v>0</v>
      </c>
      <c r="B4" s="13" t="s">
        <v>28</v>
      </c>
      <c r="C4" s="13">
        <v>0</v>
      </c>
      <c r="D4" s="13">
        <v>24.846</v>
      </c>
      <c r="E4" s="13">
        <v>24.846</v>
      </c>
      <c r="F4" s="13">
        <v>18</v>
      </c>
      <c r="G4" s="13"/>
      <c r="H4" s="132"/>
      <c r="I4" s="13"/>
      <c r="J4" s="13"/>
    </row>
    <row r="5" spans="1:14" x14ac:dyDescent="0.25">
      <c r="A5" s="14"/>
      <c r="B5" s="15">
        <v>32</v>
      </c>
      <c r="C5" s="3">
        <v>0</v>
      </c>
      <c r="D5" s="15"/>
      <c r="F5" s="15"/>
      <c r="G5" s="3" t="s">
        <v>32</v>
      </c>
      <c r="H5" s="66">
        <v>27.394160424811702</v>
      </c>
      <c r="I5" s="15">
        <v>62.5</v>
      </c>
      <c r="J5" s="15" t="s">
        <v>1307</v>
      </c>
    </row>
    <row r="6" spans="1:14" x14ac:dyDescent="0.25">
      <c r="A6" s="14"/>
      <c r="B6" s="15">
        <v>32</v>
      </c>
      <c r="C6" s="3">
        <v>0</v>
      </c>
      <c r="D6" s="15"/>
      <c r="F6" s="15"/>
      <c r="G6" s="3" t="s">
        <v>44</v>
      </c>
      <c r="H6" s="66">
        <v>27.394160424811702</v>
      </c>
      <c r="I6" s="15">
        <v>62.5</v>
      </c>
      <c r="J6" s="15" t="s">
        <v>1308</v>
      </c>
    </row>
    <row r="7" spans="1:14" x14ac:dyDescent="0.25">
      <c r="A7" s="14"/>
      <c r="B7" s="15">
        <v>32</v>
      </c>
      <c r="C7" s="3">
        <v>0.78100000000000003</v>
      </c>
      <c r="D7" s="15"/>
      <c r="F7" s="15"/>
      <c r="G7" s="3" t="s">
        <v>56</v>
      </c>
      <c r="H7" s="66">
        <v>25.441327297225801</v>
      </c>
      <c r="I7" s="15">
        <v>59.6</v>
      </c>
      <c r="J7" s="15" t="s">
        <v>1309</v>
      </c>
    </row>
    <row r="8" spans="1:14" x14ac:dyDescent="0.25">
      <c r="A8" s="14"/>
      <c r="B8" s="15">
        <v>32</v>
      </c>
      <c r="C8" s="3">
        <v>0.78100000000000003</v>
      </c>
      <c r="D8" s="15"/>
      <c r="F8" s="15"/>
      <c r="G8" s="3" t="s">
        <v>64</v>
      </c>
      <c r="H8" s="66">
        <v>25.441327297225801</v>
      </c>
      <c r="I8" s="15">
        <v>59.6</v>
      </c>
      <c r="J8" s="15" t="s">
        <v>1310</v>
      </c>
    </row>
    <row r="9" spans="1:14" x14ac:dyDescent="0.25">
      <c r="A9" s="14"/>
      <c r="B9" s="15">
        <v>32</v>
      </c>
      <c r="C9" s="3">
        <v>0.78100000000000003</v>
      </c>
      <c r="D9" s="15"/>
      <c r="F9" s="15"/>
      <c r="G9" s="3" t="s">
        <v>68</v>
      </c>
      <c r="H9" s="66">
        <v>25.441327297225801</v>
      </c>
      <c r="I9" s="15">
        <v>59.6</v>
      </c>
      <c r="J9" s="15" t="s">
        <v>1311</v>
      </c>
    </row>
    <row r="10" spans="1:14" x14ac:dyDescent="0.25">
      <c r="A10" s="14"/>
      <c r="B10" s="15">
        <v>32</v>
      </c>
      <c r="C10" s="3">
        <v>11.704000000000001</v>
      </c>
      <c r="D10" s="15"/>
      <c r="F10" s="15"/>
      <c r="G10" s="3" t="s">
        <v>75</v>
      </c>
      <c r="H10" s="66">
        <v>14.5994966522409</v>
      </c>
      <c r="I10" s="15">
        <v>100</v>
      </c>
      <c r="J10" s="15" t="s">
        <v>1312</v>
      </c>
    </row>
    <row r="11" spans="1:14" x14ac:dyDescent="0.25">
      <c r="A11" s="14"/>
      <c r="B11" s="15">
        <v>32</v>
      </c>
      <c r="C11" s="3">
        <v>11.704000000000001</v>
      </c>
      <c r="D11" s="15"/>
      <c r="F11" s="15"/>
      <c r="G11" s="3" t="s">
        <v>81</v>
      </c>
      <c r="H11" s="66">
        <v>14.5994966522409</v>
      </c>
      <c r="I11" s="15">
        <v>100</v>
      </c>
      <c r="J11" s="15" t="s">
        <v>1761</v>
      </c>
    </row>
    <row r="12" spans="1:14" x14ac:dyDescent="0.25">
      <c r="A12" s="14"/>
      <c r="B12" s="15">
        <v>32</v>
      </c>
      <c r="C12" s="3">
        <v>11.704000000000001</v>
      </c>
      <c r="D12" s="15"/>
      <c r="F12" s="15"/>
      <c r="G12" s="3" t="s">
        <v>86</v>
      </c>
      <c r="H12" s="66">
        <v>14.5994966522409</v>
      </c>
      <c r="I12" s="15">
        <v>100</v>
      </c>
      <c r="J12" s="15" t="s">
        <v>1313</v>
      </c>
    </row>
    <row r="13" spans="1:14" x14ac:dyDescent="0.25">
      <c r="A13" s="14"/>
      <c r="B13" s="15">
        <v>32</v>
      </c>
      <c r="C13" s="3">
        <v>11.704000000000001</v>
      </c>
      <c r="D13" s="15"/>
      <c r="F13" s="15"/>
      <c r="G13" s="3" t="s">
        <v>92</v>
      </c>
      <c r="H13" s="66">
        <v>14.5994966522409</v>
      </c>
      <c r="I13" s="15">
        <v>100</v>
      </c>
      <c r="J13" s="15" t="s">
        <v>1313</v>
      </c>
    </row>
    <row r="14" spans="1:14" x14ac:dyDescent="0.25">
      <c r="A14" s="14"/>
      <c r="B14" s="15">
        <v>32</v>
      </c>
      <c r="C14" s="3">
        <v>11.704000000000001</v>
      </c>
      <c r="D14" s="15"/>
      <c r="F14" s="15"/>
      <c r="G14" s="3" t="s">
        <v>97</v>
      </c>
      <c r="H14" s="66">
        <v>14.5994966522409</v>
      </c>
      <c r="I14" s="15">
        <v>100</v>
      </c>
      <c r="J14" s="15" t="s">
        <v>1314</v>
      </c>
    </row>
    <row r="15" spans="1:14" x14ac:dyDescent="0.25">
      <c r="A15" s="14"/>
      <c r="B15" s="15">
        <v>32</v>
      </c>
      <c r="C15" s="3">
        <v>11.704000000000001</v>
      </c>
      <c r="D15" s="15"/>
      <c r="F15" s="15"/>
      <c r="G15" s="3" t="s">
        <v>102</v>
      </c>
      <c r="H15" s="66">
        <v>14.5994966522409</v>
      </c>
      <c r="I15" s="15">
        <v>100</v>
      </c>
      <c r="J15" s="15" t="s">
        <v>1315</v>
      </c>
    </row>
    <row r="16" spans="1:14" x14ac:dyDescent="0.25">
      <c r="A16" s="14"/>
      <c r="B16" s="15">
        <v>32</v>
      </c>
      <c r="C16" s="3">
        <v>12.484999999999999</v>
      </c>
      <c r="D16" s="15"/>
      <c r="F16" s="15"/>
      <c r="G16" s="3" t="s">
        <v>105</v>
      </c>
      <c r="H16" s="66">
        <v>13.3253709649613</v>
      </c>
      <c r="I16" s="15">
        <v>100</v>
      </c>
      <c r="J16" s="15" t="s">
        <v>1316</v>
      </c>
    </row>
    <row r="17" spans="1:13" x14ac:dyDescent="0.25">
      <c r="A17" s="14"/>
      <c r="B17" s="15">
        <v>32</v>
      </c>
      <c r="C17" s="3">
        <v>12.484999999999999</v>
      </c>
      <c r="D17" s="15"/>
      <c r="F17" s="15"/>
      <c r="G17" s="3" t="s">
        <v>108</v>
      </c>
      <c r="H17" s="66">
        <v>13.3253709649613</v>
      </c>
      <c r="I17" s="15">
        <v>100</v>
      </c>
      <c r="J17" s="15" t="s">
        <v>1317</v>
      </c>
      <c r="M17" s="1"/>
    </row>
    <row r="18" spans="1:13" x14ac:dyDescent="0.25">
      <c r="A18" s="14"/>
      <c r="B18" s="15">
        <v>32</v>
      </c>
      <c r="C18" s="3">
        <v>12.484999999999999</v>
      </c>
      <c r="D18" s="15"/>
      <c r="F18" s="15"/>
      <c r="G18" s="3" t="s">
        <v>111</v>
      </c>
      <c r="H18" s="66">
        <v>13.3253709649613</v>
      </c>
      <c r="I18" s="15">
        <v>100</v>
      </c>
      <c r="J18" s="15" t="s">
        <v>1318</v>
      </c>
    </row>
    <row r="19" spans="1:13" x14ac:dyDescent="0.25">
      <c r="A19" s="14"/>
      <c r="B19" s="15">
        <v>32</v>
      </c>
      <c r="C19" s="3">
        <v>18.228999999999999</v>
      </c>
      <c r="D19" s="15"/>
      <c r="F19" s="15"/>
      <c r="G19" s="3" t="s">
        <v>114</v>
      </c>
      <c r="H19" s="66">
        <v>9.4439595892369894</v>
      </c>
      <c r="I19" s="15">
        <v>28.6</v>
      </c>
      <c r="J19" s="15" t="s">
        <v>1319</v>
      </c>
    </row>
    <row r="20" spans="1:13" x14ac:dyDescent="0.25">
      <c r="A20" s="14"/>
      <c r="B20" s="15">
        <v>32</v>
      </c>
      <c r="C20" s="3">
        <v>18.228999999999999</v>
      </c>
      <c r="D20" s="15"/>
      <c r="F20" s="15"/>
      <c r="G20" s="3" t="s">
        <v>117</v>
      </c>
      <c r="H20" s="66">
        <v>9.4439595892369894</v>
      </c>
      <c r="I20" s="15">
        <v>28.6</v>
      </c>
      <c r="J20" s="15" t="s">
        <v>1320</v>
      </c>
    </row>
    <row r="21" spans="1:13" x14ac:dyDescent="0.25">
      <c r="A21" s="14"/>
      <c r="B21" s="15">
        <v>32</v>
      </c>
      <c r="C21" s="3">
        <v>24.846</v>
      </c>
      <c r="D21" s="15"/>
      <c r="F21" s="15"/>
      <c r="G21" s="3" t="s">
        <v>119</v>
      </c>
      <c r="H21" s="66">
        <v>6.8542173862729596</v>
      </c>
      <c r="I21" s="15">
        <v>21.7</v>
      </c>
      <c r="J21" s="15" t="s">
        <v>1321</v>
      </c>
    </row>
    <row r="22" spans="1:13" x14ac:dyDescent="0.25">
      <c r="A22" s="14"/>
      <c r="B22" s="15">
        <v>32</v>
      </c>
      <c r="C22" s="3">
        <v>24.846</v>
      </c>
      <c r="D22" s="15"/>
      <c r="F22" s="15"/>
      <c r="G22" s="3" t="s">
        <v>122</v>
      </c>
      <c r="H22" s="66">
        <v>6.8542173862729596</v>
      </c>
      <c r="I22" s="15">
        <v>21.7</v>
      </c>
      <c r="J22" s="15" t="s">
        <v>1317</v>
      </c>
    </row>
    <row r="23" spans="1:13" x14ac:dyDescent="0.25">
      <c r="A23" s="14"/>
      <c r="B23" s="15" t="s">
        <v>28</v>
      </c>
      <c r="C23" s="3">
        <v>53.247999999999998</v>
      </c>
      <c r="D23" s="15">
        <v>53.247999999999998</v>
      </c>
      <c r="E23" s="3">
        <f>168.878-D23</f>
        <v>115.63</v>
      </c>
      <c r="F23" s="15">
        <v>498</v>
      </c>
      <c r="H23" s="66"/>
      <c r="I23" s="15"/>
      <c r="J23" s="15"/>
    </row>
    <row r="24" spans="1:13" x14ac:dyDescent="0.25">
      <c r="A24" s="14"/>
      <c r="B24" s="15">
        <v>32</v>
      </c>
      <c r="C24" s="3">
        <v>53.247999999999998</v>
      </c>
      <c r="D24" s="15"/>
      <c r="F24" s="15"/>
      <c r="G24" s="3" t="s">
        <v>1766</v>
      </c>
      <c r="H24" s="66">
        <v>5.7409802709209803</v>
      </c>
      <c r="I24" s="15">
        <v>18.5</v>
      </c>
      <c r="J24" s="15" t="s">
        <v>1314</v>
      </c>
    </row>
    <row r="25" spans="1:13" x14ac:dyDescent="0.25">
      <c r="A25" s="14"/>
      <c r="B25" s="15">
        <v>32</v>
      </c>
      <c r="C25" s="3">
        <v>53.247999999999998</v>
      </c>
      <c r="D25" s="15"/>
      <c r="F25" s="15"/>
      <c r="G25" s="3" t="s">
        <v>1767</v>
      </c>
      <c r="H25" s="66">
        <v>5.7409802709209803</v>
      </c>
      <c r="I25" s="15">
        <v>18.5</v>
      </c>
      <c r="J25" s="15" t="s">
        <v>1314</v>
      </c>
    </row>
    <row r="26" spans="1:13" x14ac:dyDescent="0.25">
      <c r="A26" s="14"/>
      <c r="B26" s="15">
        <v>32</v>
      </c>
      <c r="C26" s="3">
        <v>53.639000000000003</v>
      </c>
      <c r="D26" s="15"/>
      <c r="F26" s="15"/>
      <c r="G26" s="3" t="s">
        <v>1762</v>
      </c>
      <c r="H26" s="66">
        <v>5.23</v>
      </c>
      <c r="I26" s="15">
        <v>17</v>
      </c>
      <c r="J26" s="15" t="s">
        <v>1763</v>
      </c>
    </row>
    <row r="27" spans="1:13" x14ac:dyDescent="0.25">
      <c r="A27" s="14"/>
      <c r="B27" s="15">
        <v>32</v>
      </c>
      <c r="C27" s="3">
        <v>53.639000000000003</v>
      </c>
      <c r="D27" s="15"/>
      <c r="F27" s="15"/>
      <c r="G27" s="3" t="s">
        <v>1764</v>
      </c>
      <c r="H27" s="66">
        <v>5.23</v>
      </c>
      <c r="I27" s="15">
        <v>17</v>
      </c>
      <c r="J27" s="15" t="s">
        <v>1314</v>
      </c>
    </row>
    <row r="28" spans="1:13" x14ac:dyDescent="0.25">
      <c r="A28" s="14"/>
      <c r="B28" s="15">
        <v>32</v>
      </c>
      <c r="C28" s="3">
        <v>53.639000000000003</v>
      </c>
      <c r="D28" s="15"/>
      <c r="F28" s="15"/>
      <c r="G28" s="3" t="s">
        <v>1765</v>
      </c>
      <c r="H28" s="66">
        <v>5.23</v>
      </c>
      <c r="I28" s="15">
        <v>17</v>
      </c>
      <c r="J28" s="15" t="s">
        <v>1322</v>
      </c>
    </row>
    <row r="29" spans="1:13" x14ac:dyDescent="0.25">
      <c r="A29" s="14"/>
      <c r="B29" s="15">
        <v>32</v>
      </c>
      <c r="C29" s="3">
        <v>54.829000000000001</v>
      </c>
      <c r="D29" s="15"/>
      <c r="F29" s="15"/>
      <c r="G29" s="3" t="s">
        <v>132</v>
      </c>
      <c r="H29" s="66">
        <v>6.6711209730168601</v>
      </c>
      <c r="I29" s="15">
        <v>21.2</v>
      </c>
      <c r="J29" s="15" t="s">
        <v>1322</v>
      </c>
    </row>
    <row r="30" spans="1:13" x14ac:dyDescent="0.25">
      <c r="A30" s="14"/>
      <c r="B30" s="15">
        <v>32</v>
      </c>
      <c r="C30" s="3">
        <v>54.829000000000001</v>
      </c>
      <c r="D30" s="15"/>
      <c r="F30" s="15"/>
      <c r="G30" s="3" t="s">
        <v>134</v>
      </c>
      <c r="H30" s="66">
        <v>6.6711209730168601</v>
      </c>
      <c r="I30" s="15">
        <v>21.2</v>
      </c>
      <c r="J30" s="15" t="s">
        <v>1323</v>
      </c>
    </row>
    <row r="31" spans="1:13" x14ac:dyDescent="0.25">
      <c r="A31" s="14"/>
      <c r="B31" s="15">
        <v>32</v>
      </c>
      <c r="C31" s="3">
        <v>54.829000000000001</v>
      </c>
      <c r="D31" s="15"/>
      <c r="F31" s="15"/>
      <c r="G31" s="3" t="s">
        <v>135</v>
      </c>
      <c r="H31" s="66">
        <v>6.6711209730168601</v>
      </c>
      <c r="I31" s="15">
        <v>21.2</v>
      </c>
      <c r="J31" s="15" t="s">
        <v>1322</v>
      </c>
    </row>
    <row r="32" spans="1:13" x14ac:dyDescent="0.25">
      <c r="A32" s="14"/>
      <c r="B32" s="15">
        <v>32</v>
      </c>
      <c r="C32" s="3">
        <v>56.02</v>
      </c>
      <c r="D32" s="15"/>
      <c r="F32" s="15"/>
      <c r="G32" s="3" t="s">
        <v>136</v>
      </c>
      <c r="H32" s="66">
        <v>8.2705890429059004</v>
      </c>
      <c r="I32" s="15">
        <v>25.6</v>
      </c>
      <c r="J32" s="15" t="s">
        <v>1324</v>
      </c>
    </row>
    <row r="33" spans="1:14" x14ac:dyDescent="0.25">
      <c r="A33" s="14"/>
      <c r="B33" s="15">
        <v>32</v>
      </c>
      <c r="C33" s="3">
        <v>56.02</v>
      </c>
      <c r="D33" s="15"/>
      <c r="F33" s="15"/>
      <c r="G33" s="3" t="s">
        <v>137</v>
      </c>
      <c r="H33" s="66">
        <v>8.2705890429059004</v>
      </c>
      <c r="I33" s="15">
        <v>25.6</v>
      </c>
      <c r="J33" s="15" t="s">
        <v>1325</v>
      </c>
    </row>
    <row r="34" spans="1:14" x14ac:dyDescent="0.25">
      <c r="A34" s="14"/>
      <c r="B34" s="15">
        <v>32</v>
      </c>
      <c r="C34" s="3">
        <v>56.02</v>
      </c>
      <c r="D34" s="15"/>
      <c r="F34" s="15"/>
      <c r="G34" s="3" t="s">
        <v>138</v>
      </c>
      <c r="H34" s="66">
        <v>8.2705890429059004</v>
      </c>
      <c r="I34" s="15">
        <v>25.6</v>
      </c>
      <c r="J34" s="15" t="s">
        <v>1326</v>
      </c>
    </row>
    <row r="35" spans="1:14" x14ac:dyDescent="0.25">
      <c r="A35" s="14"/>
      <c r="B35" s="15">
        <v>32</v>
      </c>
      <c r="C35" s="3">
        <v>58.427999999999997</v>
      </c>
      <c r="D35" s="15"/>
      <c r="F35" s="15"/>
      <c r="G35" s="3" t="s">
        <v>139</v>
      </c>
      <c r="H35" s="66">
        <v>7.6912115915678303</v>
      </c>
      <c r="I35" s="15">
        <v>24</v>
      </c>
      <c r="J35" s="15" t="s">
        <v>1327</v>
      </c>
    </row>
    <row r="36" spans="1:14" x14ac:dyDescent="0.25">
      <c r="A36" s="14"/>
      <c r="B36" s="15">
        <v>32</v>
      </c>
      <c r="C36" s="3">
        <v>58.427999999999997</v>
      </c>
      <c r="D36" s="15"/>
      <c r="F36" s="15"/>
      <c r="G36" s="3" t="s">
        <v>140</v>
      </c>
      <c r="H36" s="66">
        <v>7.6912115915678303</v>
      </c>
      <c r="I36" s="15">
        <v>24</v>
      </c>
      <c r="J36" s="15" t="s">
        <v>1328</v>
      </c>
    </row>
    <row r="37" spans="1:14" x14ac:dyDescent="0.25">
      <c r="A37" s="14"/>
      <c r="B37" s="15">
        <v>32</v>
      </c>
      <c r="C37" s="3">
        <v>58.427999999999997</v>
      </c>
      <c r="D37" s="15"/>
      <c r="F37" s="15"/>
      <c r="G37" s="3" t="s">
        <v>147</v>
      </c>
      <c r="H37" s="66">
        <v>7.6912115915678303</v>
      </c>
      <c r="I37" s="15">
        <v>24</v>
      </c>
      <c r="J37" s="15" t="s">
        <v>1329</v>
      </c>
    </row>
    <row r="38" spans="1:14" x14ac:dyDescent="0.25">
      <c r="A38" s="14"/>
      <c r="B38" s="15">
        <v>32</v>
      </c>
      <c r="C38" s="3">
        <v>58.427999999999997</v>
      </c>
      <c r="D38" s="15"/>
      <c r="F38" s="15"/>
      <c r="G38" s="3" t="s">
        <v>150</v>
      </c>
      <c r="H38" s="66">
        <v>7.6912115915678303</v>
      </c>
      <c r="I38" s="15">
        <v>24</v>
      </c>
      <c r="J38" s="15" t="s">
        <v>1330</v>
      </c>
    </row>
    <row r="39" spans="1:14" x14ac:dyDescent="0.25">
      <c r="A39" s="14"/>
      <c r="B39" s="15">
        <v>32</v>
      </c>
      <c r="C39" s="3">
        <v>58.427999999999997</v>
      </c>
      <c r="D39" s="15"/>
      <c r="F39" s="15"/>
      <c r="G39" s="3" t="s">
        <v>152</v>
      </c>
      <c r="H39" s="66">
        <v>7.6912115915678303</v>
      </c>
      <c r="I39" s="15">
        <v>24</v>
      </c>
      <c r="J39" s="15" t="s">
        <v>1331</v>
      </c>
    </row>
    <row r="40" spans="1:14" x14ac:dyDescent="0.25">
      <c r="A40" s="14"/>
      <c r="B40" s="15">
        <v>32</v>
      </c>
      <c r="C40" s="3">
        <v>58.427999999999997</v>
      </c>
      <c r="D40" s="15"/>
      <c r="F40" s="15"/>
      <c r="G40" s="3" t="s">
        <v>153</v>
      </c>
      <c r="H40" s="66">
        <v>7.6912115915678303</v>
      </c>
      <c r="I40" s="15">
        <v>24</v>
      </c>
      <c r="J40" s="15" t="s">
        <v>1325</v>
      </c>
    </row>
    <row r="41" spans="1:14" x14ac:dyDescent="0.25">
      <c r="A41" s="14"/>
      <c r="B41" s="15">
        <v>32</v>
      </c>
      <c r="C41" s="3">
        <v>58.427999999999997</v>
      </c>
      <c r="D41" s="15"/>
      <c r="F41" s="15"/>
      <c r="G41" s="3" t="s">
        <v>154</v>
      </c>
      <c r="H41" s="66">
        <v>7.6912115915678303</v>
      </c>
      <c r="I41" s="15">
        <v>24</v>
      </c>
      <c r="J41" s="15" t="s">
        <v>1332</v>
      </c>
    </row>
    <row r="42" spans="1:14" x14ac:dyDescent="0.25">
      <c r="A42" s="14"/>
      <c r="B42" s="15">
        <v>32</v>
      </c>
      <c r="C42" s="3">
        <v>58.427999999999997</v>
      </c>
      <c r="D42" s="15"/>
      <c r="F42" s="15"/>
      <c r="G42" s="3" t="s">
        <v>155</v>
      </c>
      <c r="H42" s="66">
        <v>7.6912115915678303</v>
      </c>
      <c r="I42" s="15">
        <v>24</v>
      </c>
      <c r="J42" s="15" t="s">
        <v>1333</v>
      </c>
    </row>
    <row r="43" spans="1:14" x14ac:dyDescent="0.25">
      <c r="A43" s="14"/>
      <c r="B43" s="15">
        <v>32</v>
      </c>
      <c r="C43" s="3">
        <v>58.427999999999997</v>
      </c>
      <c r="D43" s="15"/>
      <c r="F43" s="15"/>
      <c r="G43" s="3" t="s">
        <v>156</v>
      </c>
      <c r="H43" s="66">
        <v>7.6912115915678303</v>
      </c>
      <c r="I43" s="15">
        <v>24</v>
      </c>
      <c r="J43" s="15" t="s">
        <v>1330</v>
      </c>
    </row>
    <row r="44" spans="1:14" x14ac:dyDescent="0.25">
      <c r="A44" s="14"/>
      <c r="B44" s="15">
        <v>32</v>
      </c>
      <c r="C44" s="3">
        <v>58.427999999999997</v>
      </c>
      <c r="D44" s="15"/>
      <c r="F44" s="15"/>
      <c r="G44" s="3" t="s">
        <v>157</v>
      </c>
      <c r="H44" s="66">
        <v>7.6912115915678303</v>
      </c>
      <c r="I44" s="15">
        <v>24</v>
      </c>
      <c r="J44" s="15" t="s">
        <v>1324</v>
      </c>
    </row>
    <row r="45" spans="1:14" x14ac:dyDescent="0.25">
      <c r="A45" s="14"/>
      <c r="B45" s="15">
        <v>32</v>
      </c>
      <c r="C45" s="3">
        <v>58.427999999999997</v>
      </c>
      <c r="D45" s="15"/>
      <c r="F45" s="15"/>
      <c r="G45" s="3" t="s">
        <v>158</v>
      </c>
      <c r="H45" s="66">
        <v>7.6912115915678303</v>
      </c>
      <c r="I45" s="15">
        <v>24</v>
      </c>
      <c r="J45" s="15" t="s">
        <v>1334</v>
      </c>
    </row>
    <row r="46" spans="1:14" x14ac:dyDescent="0.25">
      <c r="A46" s="14"/>
      <c r="B46" s="15">
        <v>32</v>
      </c>
      <c r="C46" s="3">
        <v>60.774999999999999</v>
      </c>
      <c r="D46" s="15"/>
      <c r="F46" s="15"/>
      <c r="G46" s="3" t="s">
        <v>161</v>
      </c>
      <c r="H46" s="66">
        <v>8.2675058688592298</v>
      </c>
      <c r="I46" s="15">
        <v>25.7</v>
      </c>
      <c r="J46" s="15" t="s">
        <v>1325</v>
      </c>
    </row>
    <row r="47" spans="1:14" x14ac:dyDescent="0.25">
      <c r="A47" s="14"/>
      <c r="B47" s="15">
        <v>32</v>
      </c>
      <c r="C47" s="3">
        <v>60.774999999999999</v>
      </c>
      <c r="D47" s="15"/>
      <c r="F47" s="15"/>
      <c r="G47" s="3" t="s">
        <v>162</v>
      </c>
      <c r="H47" s="66">
        <v>8.2675058688592298</v>
      </c>
      <c r="I47" s="15">
        <v>25.7</v>
      </c>
      <c r="J47" s="15" t="s">
        <v>1333</v>
      </c>
    </row>
    <row r="48" spans="1:14" x14ac:dyDescent="0.25">
      <c r="A48" s="14"/>
      <c r="B48" s="15">
        <v>32</v>
      </c>
      <c r="C48" s="3">
        <v>61.21</v>
      </c>
      <c r="D48" s="15"/>
      <c r="F48" s="15"/>
      <c r="G48" s="3" t="s">
        <v>165</v>
      </c>
      <c r="H48" s="66">
        <v>8.2969500086575394</v>
      </c>
      <c r="I48" s="15">
        <v>25.6</v>
      </c>
      <c r="J48" s="15" t="s">
        <v>1324</v>
      </c>
      <c r="N48" s="1"/>
    </row>
    <row r="49" spans="1:10" x14ac:dyDescent="0.25">
      <c r="A49" s="14"/>
      <c r="B49" s="15">
        <v>32</v>
      </c>
      <c r="C49" s="3">
        <v>61.21</v>
      </c>
      <c r="D49" s="15"/>
      <c r="F49" s="15"/>
      <c r="G49" s="3" t="s">
        <v>167</v>
      </c>
      <c r="H49" s="66">
        <v>8.2969500086575394</v>
      </c>
      <c r="I49" s="15">
        <v>25.6</v>
      </c>
      <c r="J49" s="15" t="s">
        <v>1327</v>
      </c>
    </row>
    <row r="50" spans="1:10" x14ac:dyDescent="0.25">
      <c r="A50" s="14"/>
      <c r="B50" s="15">
        <v>32</v>
      </c>
      <c r="C50" s="3">
        <v>61.21</v>
      </c>
      <c r="D50" s="15"/>
      <c r="F50" s="15"/>
      <c r="G50" s="3" t="s">
        <v>168</v>
      </c>
      <c r="H50" s="66">
        <v>8.2969500086575394</v>
      </c>
      <c r="I50" s="15">
        <v>25.6</v>
      </c>
      <c r="J50" s="15" t="s">
        <v>1326</v>
      </c>
    </row>
    <row r="51" spans="1:10" x14ac:dyDescent="0.25">
      <c r="A51" s="14"/>
      <c r="B51" s="15">
        <v>32</v>
      </c>
      <c r="C51" s="3">
        <v>61.21</v>
      </c>
      <c r="D51" s="15"/>
      <c r="F51" s="15"/>
      <c r="G51" s="3" t="s">
        <v>169</v>
      </c>
      <c r="H51" s="66">
        <v>8.2969500086575394</v>
      </c>
      <c r="I51" s="15">
        <v>25.6</v>
      </c>
      <c r="J51" s="15" t="s">
        <v>1323</v>
      </c>
    </row>
    <row r="52" spans="1:10" x14ac:dyDescent="0.25">
      <c r="A52" s="14"/>
      <c r="B52" s="15">
        <v>32</v>
      </c>
      <c r="C52" s="3">
        <v>62.16</v>
      </c>
      <c r="D52" s="15"/>
      <c r="F52" s="15"/>
      <c r="G52" s="3" t="s">
        <v>170</v>
      </c>
      <c r="H52" s="66">
        <v>8.1623503563243798</v>
      </c>
      <c r="I52" s="15">
        <v>25.4</v>
      </c>
      <c r="J52" s="15" t="s">
        <v>1335</v>
      </c>
    </row>
    <row r="53" spans="1:10" x14ac:dyDescent="0.25">
      <c r="A53" s="14"/>
      <c r="B53" s="15">
        <v>32</v>
      </c>
      <c r="C53" s="3">
        <v>62.16</v>
      </c>
      <c r="D53" s="15"/>
      <c r="F53" s="15"/>
      <c r="G53" s="3" t="s">
        <v>171</v>
      </c>
      <c r="H53" s="66">
        <v>8.1623503563243798</v>
      </c>
      <c r="I53" s="15">
        <v>25.4</v>
      </c>
      <c r="J53" s="15" t="s">
        <v>1335</v>
      </c>
    </row>
    <row r="54" spans="1:10" x14ac:dyDescent="0.25">
      <c r="A54" s="14"/>
      <c r="B54" s="15">
        <v>32</v>
      </c>
      <c r="C54" s="3">
        <v>62.16</v>
      </c>
      <c r="D54" s="15"/>
      <c r="F54" s="15"/>
      <c r="G54" s="3" t="s">
        <v>172</v>
      </c>
      <c r="H54" s="66">
        <v>8.1623503563243798</v>
      </c>
      <c r="I54" s="15">
        <v>25.4</v>
      </c>
      <c r="J54" s="15" t="s">
        <v>1646</v>
      </c>
    </row>
    <row r="55" spans="1:10" x14ac:dyDescent="0.25">
      <c r="A55" s="14"/>
      <c r="B55" s="15">
        <v>32</v>
      </c>
      <c r="C55" s="3">
        <v>62.16</v>
      </c>
      <c r="D55" s="15"/>
      <c r="F55" s="15"/>
      <c r="G55" s="3" t="s">
        <v>173</v>
      </c>
      <c r="H55" s="66">
        <v>8.1623503563243798</v>
      </c>
      <c r="I55" s="15">
        <v>25.4</v>
      </c>
      <c r="J55" s="15" t="s">
        <v>1336</v>
      </c>
    </row>
    <row r="56" spans="1:10" x14ac:dyDescent="0.25">
      <c r="A56" s="14"/>
      <c r="B56" s="15">
        <v>32</v>
      </c>
      <c r="C56" s="3">
        <v>62.16</v>
      </c>
      <c r="D56" s="15"/>
      <c r="F56" s="15"/>
      <c r="G56" s="3" t="s">
        <v>174</v>
      </c>
      <c r="H56" s="66">
        <v>8.1623503563243798</v>
      </c>
      <c r="I56" s="15">
        <v>25.4</v>
      </c>
      <c r="J56" s="15" t="s">
        <v>1646</v>
      </c>
    </row>
    <row r="57" spans="1:10" x14ac:dyDescent="0.25">
      <c r="A57" s="14"/>
      <c r="B57" s="15">
        <v>32</v>
      </c>
      <c r="C57" s="3">
        <v>63.076000000000001</v>
      </c>
      <c r="D57" s="15"/>
      <c r="F57" s="15"/>
      <c r="G57" s="3" t="s">
        <v>175</v>
      </c>
      <c r="H57" s="66">
        <v>7.9635423965217402</v>
      </c>
      <c r="I57" s="15">
        <v>25.3</v>
      </c>
      <c r="J57" s="15" t="s">
        <v>1337</v>
      </c>
    </row>
    <row r="58" spans="1:10" x14ac:dyDescent="0.25">
      <c r="A58" s="14"/>
      <c r="B58" s="15">
        <v>32</v>
      </c>
      <c r="C58" s="3">
        <v>63.991999999999997</v>
      </c>
      <c r="D58" s="15"/>
      <c r="F58" s="15"/>
      <c r="G58" s="3" t="s">
        <v>176</v>
      </c>
      <c r="H58" s="66">
        <v>7.6844631518463498</v>
      </c>
      <c r="I58" s="15">
        <v>24</v>
      </c>
      <c r="J58" s="15" t="s">
        <v>1338</v>
      </c>
    </row>
    <row r="59" spans="1:10" x14ac:dyDescent="0.25">
      <c r="A59" s="14"/>
      <c r="B59" s="15">
        <v>32</v>
      </c>
      <c r="C59" s="3">
        <v>63.991999999999997</v>
      </c>
      <c r="D59" s="15"/>
      <c r="F59" s="15"/>
      <c r="G59" s="3" t="s">
        <v>177</v>
      </c>
      <c r="H59" s="66">
        <v>7.6844631518463498</v>
      </c>
      <c r="I59" s="15">
        <v>24</v>
      </c>
      <c r="J59" s="15" t="s">
        <v>1331</v>
      </c>
    </row>
    <row r="60" spans="1:10" x14ac:dyDescent="0.25">
      <c r="A60" s="14"/>
      <c r="B60" s="15">
        <v>32</v>
      </c>
      <c r="C60" s="3">
        <v>63.991999999999997</v>
      </c>
      <c r="D60" s="15"/>
      <c r="F60" s="15"/>
      <c r="G60" s="3" t="s">
        <v>178</v>
      </c>
      <c r="H60" s="66">
        <v>7.6844631518463498</v>
      </c>
      <c r="I60" s="15">
        <v>24</v>
      </c>
      <c r="J60" s="15" t="s">
        <v>1336</v>
      </c>
    </row>
    <row r="61" spans="1:10" x14ac:dyDescent="0.25">
      <c r="A61" s="14"/>
      <c r="B61" s="15">
        <v>32</v>
      </c>
      <c r="C61" s="3">
        <v>63.991999999999997</v>
      </c>
      <c r="D61" s="15"/>
      <c r="F61" s="15"/>
      <c r="G61" s="3" t="s">
        <v>179</v>
      </c>
      <c r="H61" s="66">
        <v>7.6844631518463498</v>
      </c>
      <c r="I61" s="15">
        <v>24</v>
      </c>
      <c r="J61" s="15" t="s">
        <v>1336</v>
      </c>
    </row>
    <row r="62" spans="1:10" x14ac:dyDescent="0.25">
      <c r="A62" s="14"/>
      <c r="B62" s="15">
        <v>32</v>
      </c>
      <c r="C62" s="3">
        <v>63.991999999999997</v>
      </c>
      <c r="D62" s="15"/>
      <c r="F62" s="15"/>
      <c r="G62" s="3" t="s">
        <v>180</v>
      </c>
      <c r="H62" s="66">
        <v>7.6844631518463498</v>
      </c>
      <c r="I62" s="15">
        <v>24</v>
      </c>
      <c r="J62" s="15" t="s">
        <v>1336</v>
      </c>
    </row>
    <row r="63" spans="1:10" x14ac:dyDescent="0.25">
      <c r="A63" s="14"/>
      <c r="B63" s="15">
        <v>32</v>
      </c>
      <c r="C63" s="3">
        <v>63.991999999999997</v>
      </c>
      <c r="D63" s="15"/>
      <c r="F63" s="15"/>
      <c r="G63" s="3" t="s">
        <v>181</v>
      </c>
      <c r="H63" s="66">
        <v>7.6844631518463498</v>
      </c>
      <c r="I63" s="15">
        <v>24</v>
      </c>
      <c r="J63" s="15" t="s">
        <v>1332</v>
      </c>
    </row>
    <row r="64" spans="1:10" x14ac:dyDescent="0.25">
      <c r="A64" s="14"/>
      <c r="B64" s="15">
        <v>32</v>
      </c>
      <c r="C64" s="3">
        <v>65.566999999999993</v>
      </c>
      <c r="D64" s="15"/>
      <c r="F64" s="15"/>
      <c r="G64" s="3" t="s">
        <v>182</v>
      </c>
      <c r="H64" s="66">
        <v>8.9108942339961104</v>
      </c>
      <c r="I64" s="15">
        <v>27.2</v>
      </c>
      <c r="J64" s="15" t="s">
        <v>1336</v>
      </c>
    </row>
    <row r="65" spans="1:10" x14ac:dyDescent="0.25">
      <c r="A65" s="14"/>
      <c r="B65" s="15">
        <v>32</v>
      </c>
      <c r="C65" s="3">
        <v>65.566999999999993</v>
      </c>
      <c r="D65" s="15"/>
      <c r="F65" s="15"/>
      <c r="G65" s="3" t="s">
        <v>183</v>
      </c>
      <c r="H65" s="66">
        <v>8.9108942339961104</v>
      </c>
      <c r="I65" s="15">
        <v>27.2</v>
      </c>
      <c r="J65" s="15" t="s">
        <v>1339</v>
      </c>
    </row>
    <row r="66" spans="1:10" x14ac:dyDescent="0.25">
      <c r="A66" s="14"/>
      <c r="B66" s="15">
        <v>32</v>
      </c>
      <c r="C66" s="3">
        <v>65.566999999999993</v>
      </c>
      <c r="D66" s="15"/>
      <c r="F66" s="15"/>
      <c r="G66" s="3" t="s">
        <v>184</v>
      </c>
      <c r="H66" s="66">
        <v>8.9108942339961104</v>
      </c>
      <c r="I66" s="15">
        <v>27.2</v>
      </c>
      <c r="J66" s="15" t="s">
        <v>1336</v>
      </c>
    </row>
    <row r="67" spans="1:10" x14ac:dyDescent="0.25">
      <c r="A67" s="14"/>
      <c r="B67" s="15">
        <v>32</v>
      </c>
      <c r="C67" s="3">
        <v>66.757999999999996</v>
      </c>
      <c r="D67" s="15"/>
      <c r="F67" s="15"/>
      <c r="G67" s="3" t="s">
        <v>185</v>
      </c>
      <c r="H67" s="66">
        <v>11.183374709249801</v>
      </c>
      <c r="I67" s="15">
        <v>32.9</v>
      </c>
      <c r="J67" s="15" t="s">
        <v>1340</v>
      </c>
    </row>
    <row r="68" spans="1:10" x14ac:dyDescent="0.25">
      <c r="A68" s="14"/>
      <c r="B68" s="15">
        <v>32</v>
      </c>
      <c r="C68" s="3">
        <v>66.757999999999996</v>
      </c>
      <c r="D68" s="15"/>
      <c r="F68" s="15"/>
      <c r="G68" s="3" t="s">
        <v>186</v>
      </c>
      <c r="H68" s="66">
        <v>11.183374709249801</v>
      </c>
      <c r="I68" s="15">
        <v>33.1</v>
      </c>
      <c r="J68" s="15" t="s">
        <v>1337</v>
      </c>
    </row>
    <row r="69" spans="1:10" x14ac:dyDescent="0.25">
      <c r="A69" s="14"/>
      <c r="B69" s="15">
        <v>32</v>
      </c>
      <c r="C69" s="3">
        <v>68.331999999999994</v>
      </c>
      <c r="D69" s="15"/>
      <c r="F69" s="15"/>
      <c r="G69" s="3" t="s">
        <v>187</v>
      </c>
      <c r="H69" s="66">
        <v>12.9157409881331</v>
      </c>
      <c r="I69" s="15">
        <v>36.9</v>
      </c>
      <c r="J69" s="15" t="s">
        <v>1337</v>
      </c>
    </row>
    <row r="70" spans="1:10" x14ac:dyDescent="0.25">
      <c r="A70" s="14"/>
      <c r="B70" s="15">
        <v>32</v>
      </c>
      <c r="C70" s="3">
        <v>68.331999999999994</v>
      </c>
      <c r="D70" s="15"/>
      <c r="F70" s="15"/>
      <c r="G70" s="3" t="s">
        <v>188</v>
      </c>
      <c r="H70" s="66">
        <v>12.9157409881331</v>
      </c>
      <c r="I70" s="15">
        <v>36.9</v>
      </c>
      <c r="J70" s="15" t="s">
        <v>1341</v>
      </c>
    </row>
    <row r="71" spans="1:10" x14ac:dyDescent="0.25">
      <c r="A71" s="14"/>
      <c r="B71" s="15">
        <v>32</v>
      </c>
      <c r="C71" s="3">
        <v>68.331999999999994</v>
      </c>
      <c r="D71" s="15"/>
      <c r="F71" s="15"/>
      <c r="G71" s="3" t="s">
        <v>189</v>
      </c>
      <c r="H71" s="66">
        <v>12.9157409881331</v>
      </c>
      <c r="I71" s="15">
        <v>36.9</v>
      </c>
      <c r="J71" s="15" t="s">
        <v>1335</v>
      </c>
    </row>
    <row r="72" spans="1:10" x14ac:dyDescent="0.25">
      <c r="A72" s="14"/>
      <c r="B72" s="15">
        <v>32</v>
      </c>
      <c r="C72" s="3">
        <v>68.331999999999994</v>
      </c>
      <c r="D72" s="15"/>
      <c r="F72" s="15"/>
      <c r="G72" s="3" t="s">
        <v>190</v>
      </c>
      <c r="H72" s="66">
        <v>12.9157409881331</v>
      </c>
      <c r="I72" s="15">
        <v>36.9</v>
      </c>
      <c r="J72" s="15" t="s">
        <v>1646</v>
      </c>
    </row>
    <row r="73" spans="1:10" x14ac:dyDescent="0.25">
      <c r="A73" s="14"/>
      <c r="B73" s="15">
        <v>32</v>
      </c>
      <c r="C73" s="3">
        <v>68.331999999999994</v>
      </c>
      <c r="D73" s="15"/>
      <c r="F73" s="15"/>
      <c r="G73" s="3" t="s">
        <v>191</v>
      </c>
      <c r="H73" s="66">
        <v>12.9157409881331</v>
      </c>
      <c r="I73" s="15">
        <v>36.9</v>
      </c>
      <c r="J73" s="15" t="s">
        <v>1342</v>
      </c>
    </row>
    <row r="74" spans="1:10" x14ac:dyDescent="0.25">
      <c r="A74" s="14"/>
      <c r="B74" s="15">
        <v>32</v>
      </c>
      <c r="C74" s="3">
        <v>68.331999999999994</v>
      </c>
      <c r="D74" s="15"/>
      <c r="F74" s="15"/>
      <c r="G74" s="3" t="s">
        <v>192</v>
      </c>
      <c r="H74" s="66">
        <v>12.9157409881331</v>
      </c>
      <c r="I74" s="15">
        <v>36.9</v>
      </c>
      <c r="J74" s="15" t="s">
        <v>1343</v>
      </c>
    </row>
    <row r="75" spans="1:10" x14ac:dyDescent="0.25">
      <c r="A75" s="14"/>
      <c r="B75" s="15">
        <v>32</v>
      </c>
      <c r="C75" s="3">
        <v>68.331999999999994</v>
      </c>
      <c r="D75" s="15"/>
      <c r="F75" s="15"/>
      <c r="G75" s="3" t="s">
        <v>193</v>
      </c>
      <c r="H75" s="66">
        <v>12.9157409881331</v>
      </c>
      <c r="I75" s="15">
        <v>36.9</v>
      </c>
      <c r="J75" s="15" t="s">
        <v>1344</v>
      </c>
    </row>
    <row r="76" spans="1:10" x14ac:dyDescent="0.25">
      <c r="A76" s="14"/>
      <c r="B76" s="15">
        <v>32</v>
      </c>
      <c r="C76" s="3">
        <v>68.331999999999994</v>
      </c>
      <c r="D76" s="15"/>
      <c r="F76" s="15"/>
      <c r="G76" s="3" t="s">
        <v>194</v>
      </c>
      <c r="H76" s="66">
        <v>12.9157409881331</v>
      </c>
      <c r="I76" s="15">
        <v>36.9</v>
      </c>
      <c r="J76" s="15" t="s">
        <v>1330</v>
      </c>
    </row>
    <row r="77" spans="1:10" x14ac:dyDescent="0.25">
      <c r="A77" s="14"/>
      <c r="B77" s="15">
        <v>32</v>
      </c>
      <c r="C77" s="3">
        <v>68.331999999999994</v>
      </c>
      <c r="D77" s="15"/>
      <c r="F77" s="15"/>
      <c r="G77" s="3" t="s">
        <v>195</v>
      </c>
      <c r="H77" s="66">
        <v>12.9157409881331</v>
      </c>
      <c r="I77" s="15">
        <v>36.9</v>
      </c>
      <c r="J77" s="15" t="s">
        <v>1336</v>
      </c>
    </row>
    <row r="78" spans="1:10" x14ac:dyDescent="0.25">
      <c r="A78" s="14"/>
      <c r="B78" s="15">
        <v>32</v>
      </c>
      <c r="C78" s="3">
        <v>68.331999999999994</v>
      </c>
      <c r="D78" s="15"/>
      <c r="F78" s="15"/>
      <c r="G78" s="3" t="s">
        <v>196</v>
      </c>
      <c r="H78" s="66">
        <v>12.9157409881331</v>
      </c>
      <c r="I78" s="15">
        <v>36.9</v>
      </c>
      <c r="J78" s="15" t="s">
        <v>1341</v>
      </c>
    </row>
    <row r="79" spans="1:10" x14ac:dyDescent="0.25">
      <c r="A79" s="14"/>
      <c r="B79" s="15">
        <v>32</v>
      </c>
      <c r="C79" s="3">
        <v>68.331999999999994</v>
      </c>
      <c r="D79" s="15"/>
      <c r="F79" s="15"/>
      <c r="G79" s="3" t="s">
        <v>197</v>
      </c>
      <c r="H79" s="66">
        <v>12.9157409881331</v>
      </c>
      <c r="I79" s="15">
        <v>36.9</v>
      </c>
      <c r="J79" s="15" t="s">
        <v>1345</v>
      </c>
    </row>
    <row r="80" spans="1:10" x14ac:dyDescent="0.25">
      <c r="A80" s="14"/>
      <c r="B80" s="15">
        <v>32</v>
      </c>
      <c r="C80" s="3">
        <v>68.331999999999994</v>
      </c>
      <c r="D80" s="15"/>
      <c r="F80" s="15"/>
      <c r="G80" s="3" t="s">
        <v>198</v>
      </c>
      <c r="H80" s="66">
        <v>12.9157409881331</v>
      </c>
      <c r="I80" s="15">
        <v>36.9</v>
      </c>
      <c r="J80" s="15" t="s">
        <v>1346</v>
      </c>
    </row>
    <row r="81" spans="1:10" x14ac:dyDescent="0.25">
      <c r="A81" s="14"/>
      <c r="B81" s="15">
        <v>32</v>
      </c>
      <c r="C81" s="3">
        <v>70.061000000000007</v>
      </c>
      <c r="D81" s="15"/>
      <c r="F81" s="15"/>
      <c r="G81" s="3" t="s">
        <v>199</v>
      </c>
      <c r="H81" s="66">
        <v>14.976024859649501</v>
      </c>
      <c r="I81" s="15">
        <v>41.5</v>
      </c>
      <c r="J81" s="15" t="s">
        <v>1347</v>
      </c>
    </row>
    <row r="82" spans="1:10" x14ac:dyDescent="0.25">
      <c r="A82" s="14"/>
      <c r="B82" s="15">
        <v>32</v>
      </c>
      <c r="C82" s="3">
        <v>70.061000000000007</v>
      </c>
      <c r="D82" s="15"/>
      <c r="F82" s="15"/>
      <c r="G82" s="3" t="s">
        <v>200</v>
      </c>
      <c r="H82" s="66">
        <v>14.976024859649501</v>
      </c>
      <c r="I82" s="15">
        <v>41.5</v>
      </c>
      <c r="J82" s="15" t="s">
        <v>1348</v>
      </c>
    </row>
    <row r="83" spans="1:10" x14ac:dyDescent="0.25">
      <c r="A83" s="14"/>
      <c r="B83" s="15">
        <v>32</v>
      </c>
      <c r="C83" s="3">
        <v>70.061000000000007</v>
      </c>
      <c r="D83" s="15"/>
      <c r="F83" s="15"/>
      <c r="G83" s="3" t="s">
        <v>201</v>
      </c>
      <c r="H83" s="66">
        <v>14.976024859649501</v>
      </c>
      <c r="I83" s="15">
        <v>41.5</v>
      </c>
      <c r="J83" s="15" t="s">
        <v>1349</v>
      </c>
    </row>
    <row r="84" spans="1:10" x14ac:dyDescent="0.25">
      <c r="A84" s="14"/>
      <c r="B84" s="15">
        <v>32</v>
      </c>
      <c r="C84" s="3">
        <v>70.918999999999997</v>
      </c>
      <c r="D84" s="15"/>
      <c r="F84" s="15"/>
      <c r="G84" s="3" t="s">
        <v>202</v>
      </c>
      <c r="H84" s="66">
        <v>14.0419397078503</v>
      </c>
      <c r="I84" s="15">
        <v>38.4</v>
      </c>
      <c r="J84" s="15" t="s">
        <v>1350</v>
      </c>
    </row>
    <row r="85" spans="1:10" x14ac:dyDescent="0.25">
      <c r="A85" s="14"/>
      <c r="B85" s="15">
        <v>32</v>
      </c>
      <c r="C85" s="3">
        <v>71.775999999999996</v>
      </c>
      <c r="D85" s="15"/>
      <c r="F85" s="15"/>
      <c r="G85" s="3" t="s">
        <v>203</v>
      </c>
      <c r="H85" s="66">
        <v>12.938508615934801</v>
      </c>
      <c r="I85" s="15">
        <v>36.299999999999997</v>
      </c>
      <c r="J85" s="15" t="s">
        <v>1335</v>
      </c>
    </row>
    <row r="86" spans="1:10" x14ac:dyDescent="0.25">
      <c r="A86" s="14"/>
      <c r="B86" s="15">
        <v>32</v>
      </c>
      <c r="C86" s="3">
        <v>71.775999999999996</v>
      </c>
      <c r="D86" s="15"/>
      <c r="F86" s="15"/>
      <c r="G86" s="3" t="s">
        <v>204</v>
      </c>
      <c r="H86" s="66">
        <v>12.938508615934801</v>
      </c>
      <c r="I86" s="15">
        <v>36.299999999999997</v>
      </c>
      <c r="J86" s="15" t="s">
        <v>1351</v>
      </c>
    </row>
    <row r="87" spans="1:10" x14ac:dyDescent="0.25">
      <c r="A87" s="14"/>
      <c r="B87" s="15">
        <v>32</v>
      </c>
      <c r="C87" s="3">
        <v>71.775999999999996</v>
      </c>
      <c r="D87" s="15"/>
      <c r="F87" s="15"/>
      <c r="G87" s="3" t="s">
        <v>205</v>
      </c>
      <c r="H87" s="66">
        <v>12.938508615934801</v>
      </c>
      <c r="I87" s="15">
        <v>36.299999999999997</v>
      </c>
      <c r="J87" s="15" t="s">
        <v>1346</v>
      </c>
    </row>
    <row r="88" spans="1:10" x14ac:dyDescent="0.25">
      <c r="A88" s="14"/>
      <c r="B88" s="15">
        <v>32</v>
      </c>
      <c r="C88" s="3">
        <v>71.775999999999996</v>
      </c>
      <c r="D88" s="15"/>
      <c r="F88" s="15"/>
      <c r="G88" s="3" t="s">
        <v>206</v>
      </c>
      <c r="H88" s="66">
        <v>12.938508615934801</v>
      </c>
      <c r="I88" s="15">
        <v>36.299999999999997</v>
      </c>
      <c r="J88" s="15" t="s">
        <v>1352</v>
      </c>
    </row>
    <row r="89" spans="1:10" x14ac:dyDescent="0.25">
      <c r="A89" s="14"/>
      <c r="B89" s="15">
        <v>32</v>
      </c>
      <c r="C89" s="3">
        <v>71.775999999999996</v>
      </c>
      <c r="D89" s="15"/>
      <c r="F89" s="15"/>
      <c r="G89" s="3" t="s">
        <v>207</v>
      </c>
      <c r="H89" s="66">
        <v>12.938508615934801</v>
      </c>
      <c r="I89" s="15">
        <v>37.200000000000003</v>
      </c>
      <c r="J89" s="15" t="s">
        <v>1336</v>
      </c>
    </row>
    <row r="90" spans="1:10" x14ac:dyDescent="0.25">
      <c r="A90" s="14"/>
      <c r="B90" s="15">
        <v>32</v>
      </c>
      <c r="C90" s="3">
        <v>73.504999999999995</v>
      </c>
      <c r="D90" s="15"/>
      <c r="F90" s="15"/>
      <c r="G90" s="3" t="s">
        <v>208</v>
      </c>
      <c r="H90" s="66">
        <v>15.020752516419799</v>
      </c>
      <c r="I90" s="15">
        <v>41.6</v>
      </c>
      <c r="J90" s="15" t="s">
        <v>1353</v>
      </c>
    </row>
    <row r="91" spans="1:10" x14ac:dyDescent="0.25">
      <c r="A91" s="14"/>
      <c r="B91" s="15">
        <v>32</v>
      </c>
      <c r="C91" s="3">
        <v>73.504999999999995</v>
      </c>
      <c r="D91" s="15"/>
      <c r="F91" s="15"/>
      <c r="G91" s="3" t="s">
        <v>209</v>
      </c>
      <c r="H91" s="66">
        <v>15.020752516419799</v>
      </c>
      <c r="I91" s="15">
        <v>41.6</v>
      </c>
      <c r="J91" s="15" t="s">
        <v>1349</v>
      </c>
    </row>
    <row r="92" spans="1:10" x14ac:dyDescent="0.25">
      <c r="A92" s="14"/>
      <c r="B92" s="15">
        <v>32</v>
      </c>
      <c r="C92" s="3">
        <v>73.504999999999995</v>
      </c>
      <c r="D92" s="15"/>
      <c r="F92" s="15"/>
      <c r="G92" s="3" t="s">
        <v>210</v>
      </c>
      <c r="H92" s="66">
        <v>15.020752516419799</v>
      </c>
      <c r="I92" s="15">
        <v>41.6</v>
      </c>
      <c r="J92" s="15" t="s">
        <v>1349</v>
      </c>
    </row>
    <row r="93" spans="1:10" x14ac:dyDescent="0.25">
      <c r="A93" s="14"/>
      <c r="B93" s="15">
        <v>32</v>
      </c>
      <c r="C93" s="3">
        <v>73.504999999999995</v>
      </c>
      <c r="D93" s="15"/>
      <c r="F93" s="15"/>
      <c r="G93" s="3" t="s">
        <v>211</v>
      </c>
      <c r="H93" s="66">
        <v>15.020752516419799</v>
      </c>
      <c r="I93" s="15">
        <v>41.6</v>
      </c>
      <c r="J93" s="15" t="s">
        <v>1354</v>
      </c>
    </row>
    <row r="94" spans="1:10" x14ac:dyDescent="0.25">
      <c r="A94" s="14"/>
      <c r="B94" s="15">
        <v>32</v>
      </c>
      <c r="C94" s="3">
        <v>73.504999999999995</v>
      </c>
      <c r="D94" s="15"/>
      <c r="F94" s="15"/>
      <c r="G94" s="3" t="s">
        <v>212</v>
      </c>
      <c r="H94" s="66">
        <v>15.020752516419799</v>
      </c>
      <c r="I94" s="15">
        <v>41.6</v>
      </c>
      <c r="J94" s="15" t="s">
        <v>1355</v>
      </c>
    </row>
    <row r="95" spans="1:10" x14ac:dyDescent="0.25">
      <c r="A95" s="14"/>
      <c r="B95" s="15">
        <v>32</v>
      </c>
      <c r="C95" s="3">
        <v>75.233000000000004</v>
      </c>
      <c r="D95" s="15"/>
      <c r="F95" s="15"/>
      <c r="G95" s="3" t="s">
        <v>213</v>
      </c>
      <c r="H95" s="66">
        <v>16.694173071207398</v>
      </c>
      <c r="I95" s="15">
        <v>52.1</v>
      </c>
      <c r="J95" s="15" t="s">
        <v>1356</v>
      </c>
    </row>
    <row r="96" spans="1:10" x14ac:dyDescent="0.25">
      <c r="A96" s="14"/>
      <c r="B96" s="15">
        <v>32</v>
      </c>
      <c r="C96" s="3">
        <v>75.233000000000004</v>
      </c>
      <c r="D96" s="15"/>
      <c r="F96" s="15"/>
      <c r="G96" s="3" t="s">
        <v>214</v>
      </c>
      <c r="H96" s="66">
        <v>16.694173071207398</v>
      </c>
      <c r="I96" s="15">
        <v>44.9</v>
      </c>
      <c r="J96" s="15" t="s">
        <v>1345</v>
      </c>
    </row>
    <row r="97" spans="1:10" x14ac:dyDescent="0.25">
      <c r="A97" s="14"/>
      <c r="B97" s="15">
        <v>32</v>
      </c>
      <c r="C97" s="3">
        <v>75.233000000000004</v>
      </c>
      <c r="D97" s="15"/>
      <c r="F97" s="15"/>
      <c r="G97" s="3" t="s">
        <v>215</v>
      </c>
      <c r="H97" s="66">
        <v>16.694173071207398</v>
      </c>
      <c r="I97" s="15">
        <v>44.9</v>
      </c>
      <c r="J97" s="15" t="s">
        <v>1357</v>
      </c>
    </row>
    <row r="98" spans="1:10" x14ac:dyDescent="0.25">
      <c r="A98" s="14"/>
      <c r="B98" s="15">
        <v>32</v>
      </c>
      <c r="C98" s="3">
        <v>75.233000000000004</v>
      </c>
      <c r="D98" s="15"/>
      <c r="F98" s="15"/>
      <c r="G98" s="3" t="s">
        <v>216</v>
      </c>
      <c r="H98" s="66">
        <v>16.694173071207398</v>
      </c>
      <c r="I98" s="15">
        <v>44.9</v>
      </c>
      <c r="J98" s="15" t="s">
        <v>1345</v>
      </c>
    </row>
    <row r="99" spans="1:10" x14ac:dyDescent="0.25">
      <c r="A99" s="14"/>
      <c r="B99" s="15">
        <v>32</v>
      </c>
      <c r="C99" s="3">
        <v>75.233000000000004</v>
      </c>
      <c r="D99" s="15"/>
      <c r="F99" s="15"/>
      <c r="G99" s="3" t="s">
        <v>217</v>
      </c>
      <c r="H99" s="66">
        <v>16.694173071207398</v>
      </c>
      <c r="I99" s="15">
        <v>44.9</v>
      </c>
      <c r="J99" s="15" t="s">
        <v>1358</v>
      </c>
    </row>
    <row r="100" spans="1:10" x14ac:dyDescent="0.25">
      <c r="A100" s="14"/>
      <c r="B100" s="15">
        <v>32</v>
      </c>
      <c r="C100" s="3">
        <v>75.233000000000004</v>
      </c>
      <c r="D100" s="15"/>
      <c r="F100" s="15"/>
      <c r="G100" s="3" t="s">
        <v>218</v>
      </c>
      <c r="H100" s="66">
        <v>16.694173071207398</v>
      </c>
      <c r="I100" s="15">
        <v>45</v>
      </c>
      <c r="J100" s="15" t="s">
        <v>1359</v>
      </c>
    </row>
    <row r="101" spans="1:10" x14ac:dyDescent="0.25">
      <c r="A101" s="14"/>
      <c r="B101" s="15">
        <v>32</v>
      </c>
      <c r="C101" s="3">
        <v>75.233000000000004</v>
      </c>
      <c r="D101" s="15"/>
      <c r="F101" s="15"/>
      <c r="G101" s="3" t="s">
        <v>219</v>
      </c>
      <c r="H101" s="66">
        <v>16.694173071207398</v>
      </c>
      <c r="I101" s="15">
        <v>44.9</v>
      </c>
      <c r="J101" s="15" t="s">
        <v>1359</v>
      </c>
    </row>
    <row r="102" spans="1:10" x14ac:dyDescent="0.25">
      <c r="A102" s="14"/>
      <c r="B102" s="15">
        <v>32</v>
      </c>
      <c r="C102" s="3">
        <v>75.233000000000004</v>
      </c>
      <c r="D102" s="15"/>
      <c r="F102" s="15"/>
      <c r="G102" s="3" t="s">
        <v>220</v>
      </c>
      <c r="H102" s="66">
        <v>16.694173071207398</v>
      </c>
      <c r="I102" s="15">
        <v>44.9</v>
      </c>
      <c r="J102" s="15" t="s">
        <v>1360</v>
      </c>
    </row>
    <row r="103" spans="1:10" x14ac:dyDescent="0.25">
      <c r="A103" s="14"/>
      <c r="B103" s="15">
        <v>32</v>
      </c>
      <c r="C103" s="3">
        <v>77.224000000000004</v>
      </c>
      <c r="D103" s="15"/>
      <c r="F103" s="15"/>
      <c r="G103" s="3" t="s">
        <v>221</v>
      </c>
      <c r="H103" s="66">
        <v>21.2683087384837</v>
      </c>
      <c r="I103" s="15">
        <v>53.2</v>
      </c>
      <c r="J103" s="15" t="s">
        <v>1348</v>
      </c>
    </row>
    <row r="104" spans="1:10" x14ac:dyDescent="0.25">
      <c r="A104" s="14"/>
      <c r="B104" s="15">
        <v>32</v>
      </c>
      <c r="C104" s="3">
        <v>77.224000000000004</v>
      </c>
      <c r="D104" s="15"/>
      <c r="F104" s="15"/>
      <c r="G104" s="3" t="s">
        <v>222</v>
      </c>
      <c r="H104" s="66">
        <v>21.2683087384837</v>
      </c>
      <c r="I104" s="15">
        <v>53.2</v>
      </c>
      <c r="J104" s="15" t="s">
        <v>1357</v>
      </c>
    </row>
    <row r="105" spans="1:10" x14ac:dyDescent="0.25">
      <c r="A105" s="14"/>
      <c r="B105" s="15">
        <v>32</v>
      </c>
      <c r="C105" s="3">
        <v>77.224000000000004</v>
      </c>
      <c r="D105" s="15"/>
      <c r="F105" s="15"/>
      <c r="G105" s="3" t="s">
        <v>223</v>
      </c>
      <c r="H105" s="66">
        <v>21.2683087384837</v>
      </c>
      <c r="I105" s="15">
        <v>53.2</v>
      </c>
      <c r="J105" s="15" t="s">
        <v>1361</v>
      </c>
    </row>
    <row r="106" spans="1:10" x14ac:dyDescent="0.25">
      <c r="A106" s="14"/>
      <c r="B106" s="15">
        <v>32</v>
      </c>
      <c r="C106" s="3">
        <v>77.224000000000004</v>
      </c>
      <c r="D106" s="15"/>
      <c r="F106" s="15"/>
      <c r="G106" s="3" t="s">
        <v>224</v>
      </c>
      <c r="H106" s="66">
        <v>21.2683087384837</v>
      </c>
      <c r="I106" s="15">
        <v>53.2</v>
      </c>
      <c r="J106" s="15" t="s">
        <v>1362</v>
      </c>
    </row>
    <row r="107" spans="1:10" x14ac:dyDescent="0.25">
      <c r="A107" s="14"/>
      <c r="B107" s="15">
        <v>32</v>
      </c>
      <c r="C107" s="3">
        <v>77.224000000000004</v>
      </c>
      <c r="D107" s="15"/>
      <c r="F107" s="15"/>
      <c r="G107" s="3" t="s">
        <v>225</v>
      </c>
      <c r="H107" s="66">
        <v>21.2683087384837</v>
      </c>
      <c r="I107" s="15">
        <v>53.2</v>
      </c>
      <c r="J107" s="15" t="s">
        <v>1363</v>
      </c>
    </row>
    <row r="108" spans="1:10" x14ac:dyDescent="0.25">
      <c r="A108" s="14"/>
      <c r="B108" s="15">
        <v>32</v>
      </c>
      <c r="C108" s="3">
        <v>77.224000000000004</v>
      </c>
      <c r="D108" s="15"/>
      <c r="F108" s="15"/>
      <c r="G108" s="3" t="s">
        <v>226</v>
      </c>
      <c r="H108" s="66">
        <v>21.2683087384837</v>
      </c>
      <c r="I108" s="15">
        <v>53.2</v>
      </c>
      <c r="J108" s="15" t="s">
        <v>1364</v>
      </c>
    </row>
    <row r="109" spans="1:10" x14ac:dyDescent="0.25">
      <c r="A109" s="14"/>
      <c r="B109" s="15">
        <v>32</v>
      </c>
      <c r="C109" s="3">
        <v>77.224000000000004</v>
      </c>
      <c r="D109" s="15"/>
      <c r="F109" s="15"/>
      <c r="G109" s="3" t="s">
        <v>227</v>
      </c>
      <c r="H109" s="66">
        <v>21.2683087384837</v>
      </c>
      <c r="I109" s="15">
        <v>53.2</v>
      </c>
      <c r="J109" s="15" t="s">
        <v>1365</v>
      </c>
    </row>
    <row r="110" spans="1:10" x14ac:dyDescent="0.25">
      <c r="A110" s="14"/>
      <c r="B110" s="15">
        <v>32</v>
      </c>
      <c r="C110" s="3">
        <v>78.415000000000006</v>
      </c>
      <c r="D110" s="15"/>
      <c r="F110" s="15"/>
      <c r="G110" s="3" t="s">
        <v>228</v>
      </c>
      <c r="H110" s="66">
        <v>25.205182976119499</v>
      </c>
      <c r="I110" s="15">
        <v>59.3</v>
      </c>
      <c r="J110" s="15" t="s">
        <v>1366</v>
      </c>
    </row>
    <row r="111" spans="1:10" x14ac:dyDescent="0.25">
      <c r="A111" s="14"/>
      <c r="B111" s="15">
        <v>32</v>
      </c>
      <c r="C111" s="3">
        <v>78.415000000000006</v>
      </c>
      <c r="D111" s="15"/>
      <c r="F111" s="15"/>
      <c r="G111" s="3" t="s">
        <v>229</v>
      </c>
      <c r="H111" s="66">
        <v>25.205182976119499</v>
      </c>
      <c r="I111" s="15">
        <v>59.3</v>
      </c>
      <c r="J111" s="15" t="s">
        <v>1367</v>
      </c>
    </row>
    <row r="112" spans="1:10" x14ac:dyDescent="0.25">
      <c r="A112" s="14"/>
      <c r="B112" s="15">
        <v>32</v>
      </c>
      <c r="C112" s="3">
        <v>78.415000000000006</v>
      </c>
      <c r="D112" s="15"/>
      <c r="F112" s="15"/>
      <c r="G112" s="3" t="s">
        <v>230</v>
      </c>
      <c r="H112" s="66">
        <v>25.205182976119499</v>
      </c>
      <c r="I112" s="15">
        <v>59.3</v>
      </c>
      <c r="J112" s="15" t="s">
        <v>1368</v>
      </c>
    </row>
    <row r="113" spans="1:10" x14ac:dyDescent="0.25">
      <c r="A113" s="14"/>
      <c r="B113" s="15">
        <v>32</v>
      </c>
      <c r="C113" s="3">
        <v>78.415000000000006</v>
      </c>
      <c r="D113" s="15"/>
      <c r="F113" s="15"/>
      <c r="G113" s="3" t="s">
        <v>231</v>
      </c>
      <c r="H113" s="66">
        <v>25.205182976119499</v>
      </c>
      <c r="I113" s="15">
        <v>59.3</v>
      </c>
      <c r="J113" s="15" t="s">
        <v>1369</v>
      </c>
    </row>
    <row r="114" spans="1:10" x14ac:dyDescent="0.25">
      <c r="A114" s="14"/>
      <c r="B114" s="15">
        <v>32</v>
      </c>
      <c r="C114" s="3">
        <v>78.415000000000006</v>
      </c>
      <c r="D114" s="15"/>
      <c r="F114" s="15"/>
      <c r="G114" s="3" t="s">
        <v>232</v>
      </c>
      <c r="H114" s="66">
        <v>25.205182976119499</v>
      </c>
      <c r="I114" s="15">
        <v>59.3</v>
      </c>
      <c r="J114" s="15" t="s">
        <v>1370</v>
      </c>
    </row>
    <row r="115" spans="1:10" x14ac:dyDescent="0.25">
      <c r="A115" s="14"/>
      <c r="B115" s="15">
        <v>32</v>
      </c>
      <c r="C115" s="3">
        <v>78.805999999999997</v>
      </c>
      <c r="D115" s="15"/>
      <c r="F115" s="15"/>
      <c r="G115" s="3" t="s">
        <v>233</v>
      </c>
      <c r="H115" s="66">
        <v>25.2225097668038</v>
      </c>
      <c r="I115" s="15">
        <v>59.5</v>
      </c>
      <c r="J115" s="15" t="s">
        <v>1371</v>
      </c>
    </row>
    <row r="116" spans="1:10" x14ac:dyDescent="0.25">
      <c r="A116" s="14"/>
      <c r="B116" s="15">
        <v>32</v>
      </c>
      <c r="C116" s="3">
        <v>78.805999999999997</v>
      </c>
      <c r="D116" s="15"/>
      <c r="F116" s="15"/>
      <c r="G116" s="3" t="s">
        <v>234</v>
      </c>
      <c r="H116" s="66">
        <v>25.2225097668038</v>
      </c>
      <c r="I116" s="15">
        <v>59.5</v>
      </c>
      <c r="J116" s="15" t="s">
        <v>1346</v>
      </c>
    </row>
    <row r="117" spans="1:10" x14ac:dyDescent="0.25">
      <c r="A117" s="14"/>
      <c r="B117" s="15">
        <v>32</v>
      </c>
      <c r="C117" s="3">
        <v>78.805999999999997</v>
      </c>
      <c r="D117" s="15"/>
      <c r="F117" s="15"/>
      <c r="G117" s="3" t="s">
        <v>235</v>
      </c>
      <c r="H117" s="66">
        <v>25.2225097668038</v>
      </c>
      <c r="I117" s="15">
        <v>59.5</v>
      </c>
      <c r="J117" s="15" t="s">
        <v>1363</v>
      </c>
    </row>
    <row r="118" spans="1:10" x14ac:dyDescent="0.25">
      <c r="A118" s="14"/>
      <c r="B118" s="15">
        <v>32</v>
      </c>
      <c r="C118" s="3">
        <v>79.195999999999998</v>
      </c>
      <c r="D118" s="15"/>
      <c r="F118" s="15"/>
      <c r="G118" s="3" t="s">
        <v>236</v>
      </c>
      <c r="H118" s="66">
        <v>25.205182976119499</v>
      </c>
      <c r="I118" s="15">
        <v>59.5</v>
      </c>
      <c r="J118" s="15" t="s">
        <v>1362</v>
      </c>
    </row>
    <row r="119" spans="1:10" x14ac:dyDescent="0.25">
      <c r="A119" s="14"/>
      <c r="B119" s="15">
        <v>32</v>
      </c>
      <c r="C119" s="3">
        <v>80.387</v>
      </c>
      <c r="D119" s="15"/>
      <c r="F119" s="15"/>
      <c r="G119" s="3" t="s">
        <v>237</v>
      </c>
      <c r="H119" s="66">
        <v>25.564520271758202</v>
      </c>
      <c r="I119" s="15">
        <v>59.9</v>
      </c>
      <c r="J119" s="15" t="s">
        <v>1372</v>
      </c>
    </row>
    <row r="120" spans="1:10" x14ac:dyDescent="0.25">
      <c r="A120" s="14"/>
      <c r="B120" s="15">
        <v>32</v>
      </c>
      <c r="C120" s="3">
        <v>80.387</v>
      </c>
      <c r="D120" s="15"/>
      <c r="F120" s="15"/>
      <c r="G120" s="3" t="s">
        <v>238</v>
      </c>
      <c r="H120" s="66">
        <v>25.564520271758202</v>
      </c>
      <c r="I120" s="15">
        <v>59.9</v>
      </c>
      <c r="J120" s="15" t="s">
        <v>1373</v>
      </c>
    </row>
    <row r="121" spans="1:10" x14ac:dyDescent="0.25">
      <c r="A121" s="14"/>
      <c r="B121" s="15">
        <v>32</v>
      </c>
      <c r="C121" s="3">
        <v>80.387</v>
      </c>
      <c r="D121" s="15"/>
      <c r="F121" s="15"/>
      <c r="G121" s="3" t="s">
        <v>239</v>
      </c>
      <c r="H121" s="66">
        <v>25.564520271758202</v>
      </c>
      <c r="I121" s="15">
        <v>59.9</v>
      </c>
      <c r="J121" s="15" t="s">
        <v>1374</v>
      </c>
    </row>
    <row r="122" spans="1:10" x14ac:dyDescent="0.25">
      <c r="A122" s="14"/>
      <c r="B122" s="15">
        <v>32</v>
      </c>
      <c r="C122" s="3">
        <v>80.387</v>
      </c>
      <c r="D122" s="15"/>
      <c r="F122" s="15"/>
      <c r="G122" s="3" t="s">
        <v>240</v>
      </c>
      <c r="H122" s="66">
        <v>25.564520271758202</v>
      </c>
      <c r="I122" s="15">
        <v>59.9</v>
      </c>
      <c r="J122" s="15" t="s">
        <v>1375</v>
      </c>
    </row>
    <row r="123" spans="1:10" x14ac:dyDescent="0.25">
      <c r="A123" s="14"/>
      <c r="B123" s="15">
        <v>32</v>
      </c>
      <c r="C123" s="3">
        <v>80.387</v>
      </c>
      <c r="D123" s="15"/>
      <c r="F123" s="15"/>
      <c r="G123" s="3" t="s">
        <v>241</v>
      </c>
      <c r="H123" s="66">
        <v>25.564520271758202</v>
      </c>
      <c r="I123" s="15">
        <v>59.9</v>
      </c>
      <c r="J123" s="15" t="s">
        <v>1376</v>
      </c>
    </row>
    <row r="124" spans="1:10" x14ac:dyDescent="0.25">
      <c r="A124" s="14"/>
      <c r="B124" s="15">
        <v>32</v>
      </c>
      <c r="C124" s="3">
        <v>80.387</v>
      </c>
      <c r="D124" s="15"/>
      <c r="F124" s="15"/>
      <c r="G124" s="3" t="s">
        <v>242</v>
      </c>
      <c r="H124" s="66">
        <v>25.564520271758202</v>
      </c>
      <c r="I124" s="15">
        <v>59.9</v>
      </c>
      <c r="J124" s="15" t="s">
        <v>1377</v>
      </c>
    </row>
    <row r="125" spans="1:10" x14ac:dyDescent="0.25">
      <c r="A125" s="14"/>
      <c r="B125" s="15">
        <v>32</v>
      </c>
      <c r="C125" s="3">
        <v>80.387</v>
      </c>
      <c r="D125" s="15"/>
      <c r="F125" s="15"/>
      <c r="G125" s="3" t="s">
        <v>243</v>
      </c>
      <c r="H125" s="66">
        <v>25.564520271758202</v>
      </c>
      <c r="I125" s="15">
        <v>59.9</v>
      </c>
      <c r="J125" s="15" t="s">
        <v>1366</v>
      </c>
    </row>
    <row r="126" spans="1:10" x14ac:dyDescent="0.25">
      <c r="A126" s="14"/>
      <c r="B126" s="15">
        <v>32</v>
      </c>
      <c r="C126" s="3">
        <v>80.387</v>
      </c>
      <c r="D126" s="15"/>
      <c r="F126" s="15"/>
      <c r="G126" s="3" t="s">
        <v>244</v>
      </c>
      <c r="H126" s="66">
        <v>25.564520271758202</v>
      </c>
      <c r="I126" s="15">
        <v>59.9</v>
      </c>
      <c r="J126" s="15" t="s">
        <v>1365</v>
      </c>
    </row>
    <row r="127" spans="1:10" x14ac:dyDescent="0.25">
      <c r="A127" s="14"/>
      <c r="B127" s="15">
        <v>32</v>
      </c>
      <c r="C127" s="3">
        <v>80.387</v>
      </c>
      <c r="D127" s="15"/>
      <c r="F127" s="15"/>
      <c r="G127" s="3" t="s">
        <v>245</v>
      </c>
      <c r="H127" s="66">
        <v>25.564520271758202</v>
      </c>
      <c r="I127" s="15">
        <v>59.9</v>
      </c>
      <c r="J127" s="15" t="s">
        <v>1378</v>
      </c>
    </row>
    <row r="128" spans="1:10" x14ac:dyDescent="0.25">
      <c r="A128" s="14"/>
      <c r="B128" s="15">
        <v>32</v>
      </c>
      <c r="C128" s="3">
        <v>80.387</v>
      </c>
      <c r="D128" s="15"/>
      <c r="F128" s="15"/>
      <c r="G128" s="3" t="s">
        <v>246</v>
      </c>
      <c r="H128" s="66">
        <v>25.564520271758202</v>
      </c>
      <c r="I128" s="15">
        <v>59.9</v>
      </c>
      <c r="J128" s="15" t="s">
        <v>1379</v>
      </c>
    </row>
    <row r="129" spans="1:10" x14ac:dyDescent="0.25">
      <c r="A129" s="14"/>
      <c r="B129" s="15">
        <v>32</v>
      </c>
      <c r="C129" s="3">
        <v>80.387</v>
      </c>
      <c r="D129" s="15"/>
      <c r="F129" s="15"/>
      <c r="G129" s="3" t="s">
        <v>247</v>
      </c>
      <c r="H129" s="66">
        <v>25.564520271758202</v>
      </c>
      <c r="I129" s="15">
        <v>59.9</v>
      </c>
      <c r="J129" s="15" t="s">
        <v>1380</v>
      </c>
    </row>
    <row r="130" spans="1:10" x14ac:dyDescent="0.25">
      <c r="A130" s="14"/>
      <c r="B130" s="15">
        <v>32</v>
      </c>
      <c r="C130" s="3">
        <v>80.387</v>
      </c>
      <c r="D130" s="15"/>
      <c r="F130" s="15"/>
      <c r="G130" s="3" t="s">
        <v>248</v>
      </c>
      <c r="H130" s="66">
        <v>25.564520271758202</v>
      </c>
      <c r="I130" s="15">
        <v>59.9</v>
      </c>
      <c r="J130" s="15" t="s">
        <v>1381</v>
      </c>
    </row>
    <row r="131" spans="1:10" x14ac:dyDescent="0.25">
      <c r="A131" s="14"/>
      <c r="B131" s="15">
        <v>32</v>
      </c>
      <c r="C131" s="3">
        <v>80.387</v>
      </c>
      <c r="D131" s="15"/>
      <c r="F131" s="15"/>
      <c r="G131" s="3" t="s">
        <v>249</v>
      </c>
      <c r="H131" s="66">
        <v>25.564520271758202</v>
      </c>
      <c r="I131" s="15">
        <v>59.9</v>
      </c>
      <c r="J131" s="15" t="s">
        <v>1382</v>
      </c>
    </row>
    <row r="132" spans="1:10" x14ac:dyDescent="0.25">
      <c r="A132" s="14"/>
      <c r="B132" s="15">
        <v>32</v>
      </c>
      <c r="C132" s="3">
        <v>80.387</v>
      </c>
      <c r="D132" s="15"/>
      <c r="F132" s="15"/>
      <c r="G132" s="3" t="s">
        <v>250</v>
      </c>
      <c r="H132" s="66">
        <v>25.564520271758202</v>
      </c>
      <c r="I132" s="15">
        <v>59.9</v>
      </c>
      <c r="J132" s="15" t="s">
        <v>1647</v>
      </c>
    </row>
    <row r="133" spans="1:10" x14ac:dyDescent="0.25">
      <c r="A133" s="14"/>
      <c r="B133" s="15">
        <v>32</v>
      </c>
      <c r="C133" s="3">
        <v>80.387</v>
      </c>
      <c r="D133" s="15"/>
      <c r="F133" s="15"/>
      <c r="G133" s="3" t="s">
        <v>251</v>
      </c>
      <c r="H133" s="66">
        <v>25.564520271758202</v>
      </c>
      <c r="I133" s="15">
        <v>59.9</v>
      </c>
      <c r="J133" s="15" t="s">
        <v>1347</v>
      </c>
    </row>
    <row r="134" spans="1:10" x14ac:dyDescent="0.25">
      <c r="A134" s="14"/>
      <c r="B134" s="15">
        <v>32</v>
      </c>
      <c r="C134" s="3">
        <v>80.387</v>
      </c>
      <c r="D134" s="15"/>
      <c r="F134" s="15"/>
      <c r="G134" s="3" t="s">
        <v>252</v>
      </c>
      <c r="H134" s="66">
        <v>25.564520271758202</v>
      </c>
      <c r="I134" s="15">
        <v>59.9</v>
      </c>
      <c r="J134" s="15" t="s">
        <v>1383</v>
      </c>
    </row>
    <row r="135" spans="1:10" x14ac:dyDescent="0.25">
      <c r="A135" s="14"/>
      <c r="B135" s="15">
        <v>32</v>
      </c>
      <c r="C135" s="3">
        <v>80.387</v>
      </c>
      <c r="D135" s="15"/>
      <c r="F135" s="15"/>
      <c r="G135" s="3" t="s">
        <v>253</v>
      </c>
      <c r="H135" s="66">
        <v>25.564520271758202</v>
      </c>
      <c r="I135" s="15">
        <v>59.9</v>
      </c>
      <c r="J135" s="15" t="s">
        <v>1384</v>
      </c>
    </row>
    <row r="136" spans="1:10" x14ac:dyDescent="0.25">
      <c r="A136" s="14"/>
      <c r="B136" s="15">
        <v>32</v>
      </c>
      <c r="C136" s="3">
        <v>80.387</v>
      </c>
      <c r="D136" s="15"/>
      <c r="F136" s="15"/>
      <c r="G136" s="3" t="s">
        <v>254</v>
      </c>
      <c r="H136" s="66">
        <v>25.564520271758202</v>
      </c>
      <c r="I136" s="15">
        <v>59.9</v>
      </c>
      <c r="J136" s="15" t="s">
        <v>1385</v>
      </c>
    </row>
    <row r="137" spans="1:10" x14ac:dyDescent="0.25">
      <c r="A137" s="14"/>
      <c r="B137" s="15">
        <v>32</v>
      </c>
      <c r="C137" s="3">
        <v>80.387</v>
      </c>
      <c r="D137" s="15"/>
      <c r="F137" s="15"/>
      <c r="G137" s="3" t="s">
        <v>255</v>
      </c>
      <c r="H137" s="66">
        <v>25.564520271758202</v>
      </c>
      <c r="I137" s="15">
        <v>59.9</v>
      </c>
      <c r="J137" s="15" t="s">
        <v>1386</v>
      </c>
    </row>
    <row r="138" spans="1:10" x14ac:dyDescent="0.25">
      <c r="A138" s="14"/>
      <c r="B138" s="15">
        <v>32</v>
      </c>
      <c r="C138" s="3">
        <v>80.387</v>
      </c>
      <c r="D138" s="15"/>
      <c r="F138" s="15"/>
      <c r="G138" s="3" t="s">
        <v>256</v>
      </c>
      <c r="H138" s="66">
        <v>25.564520271758202</v>
      </c>
      <c r="I138" s="15">
        <v>59.9</v>
      </c>
      <c r="J138" s="15" t="s">
        <v>1648</v>
      </c>
    </row>
    <row r="139" spans="1:10" x14ac:dyDescent="0.25">
      <c r="A139" s="14"/>
      <c r="B139" s="15">
        <v>32</v>
      </c>
      <c r="C139" s="3">
        <v>80.387</v>
      </c>
      <c r="D139" s="15"/>
      <c r="F139" s="15"/>
      <c r="G139" s="3" t="s">
        <v>257</v>
      </c>
      <c r="H139" s="66">
        <v>25.564520271758202</v>
      </c>
      <c r="I139" s="15">
        <v>59.9</v>
      </c>
      <c r="J139" s="15" t="s">
        <v>1387</v>
      </c>
    </row>
    <row r="140" spans="1:10" x14ac:dyDescent="0.25">
      <c r="A140" s="14"/>
      <c r="B140" s="15">
        <v>32</v>
      </c>
      <c r="C140" s="3">
        <v>80.387</v>
      </c>
      <c r="D140" s="15"/>
      <c r="F140" s="15"/>
      <c r="G140" s="3" t="s">
        <v>258</v>
      </c>
      <c r="H140" s="66">
        <v>25.564520271758202</v>
      </c>
      <c r="I140" s="15">
        <v>59.9</v>
      </c>
      <c r="J140" s="15" t="s">
        <v>1388</v>
      </c>
    </row>
    <row r="141" spans="1:10" x14ac:dyDescent="0.25">
      <c r="A141" s="14"/>
      <c r="B141" s="15">
        <v>32</v>
      </c>
      <c r="C141" s="3">
        <v>80.387</v>
      </c>
      <c r="D141" s="15"/>
      <c r="F141" s="15"/>
      <c r="G141" s="3" t="s">
        <v>259</v>
      </c>
      <c r="H141" s="66">
        <v>25.564520271758202</v>
      </c>
      <c r="I141" s="15">
        <v>59.9</v>
      </c>
      <c r="J141" s="15" t="s">
        <v>1373</v>
      </c>
    </row>
    <row r="142" spans="1:10" x14ac:dyDescent="0.25">
      <c r="A142" s="14"/>
      <c r="B142" s="15">
        <v>32</v>
      </c>
      <c r="C142" s="3">
        <v>80.387</v>
      </c>
      <c r="D142" s="15"/>
      <c r="F142" s="15"/>
      <c r="G142" s="3" t="s">
        <v>260</v>
      </c>
      <c r="H142" s="66">
        <v>25.564520271758202</v>
      </c>
      <c r="I142" s="15">
        <v>59.9</v>
      </c>
      <c r="J142" s="15" t="s">
        <v>1363</v>
      </c>
    </row>
    <row r="143" spans="1:10" x14ac:dyDescent="0.25">
      <c r="A143" s="14"/>
      <c r="B143" s="15">
        <v>32</v>
      </c>
      <c r="C143" s="3">
        <v>80.387</v>
      </c>
      <c r="D143" s="15"/>
      <c r="F143" s="15"/>
      <c r="G143" s="3" t="s">
        <v>261</v>
      </c>
      <c r="H143" s="66">
        <v>25.564520271758202</v>
      </c>
      <c r="I143" s="15">
        <v>59.9</v>
      </c>
      <c r="J143" s="15" t="s">
        <v>1389</v>
      </c>
    </row>
    <row r="144" spans="1:10" x14ac:dyDescent="0.25">
      <c r="A144" s="14"/>
      <c r="B144" s="15">
        <v>32</v>
      </c>
      <c r="C144" s="3">
        <v>80.387</v>
      </c>
      <c r="D144" s="15"/>
      <c r="F144" s="15"/>
      <c r="G144" s="3" t="s">
        <v>262</v>
      </c>
      <c r="H144" s="66">
        <v>25.564520271758202</v>
      </c>
      <c r="I144" s="15">
        <v>59.9</v>
      </c>
      <c r="J144" s="15" t="s">
        <v>1381</v>
      </c>
    </row>
    <row r="145" spans="1:10" x14ac:dyDescent="0.25">
      <c r="A145" s="14"/>
      <c r="B145" s="15">
        <v>32</v>
      </c>
      <c r="C145" s="3">
        <v>80.387</v>
      </c>
      <c r="D145" s="15"/>
      <c r="F145" s="15"/>
      <c r="G145" s="3" t="s">
        <v>263</v>
      </c>
      <c r="H145" s="66">
        <v>25.564520271758202</v>
      </c>
      <c r="I145" s="15">
        <v>59.9</v>
      </c>
      <c r="J145" s="15" t="s">
        <v>1390</v>
      </c>
    </row>
    <row r="146" spans="1:10" x14ac:dyDescent="0.25">
      <c r="A146" s="14"/>
      <c r="B146" s="15">
        <v>32</v>
      </c>
      <c r="C146" s="3">
        <v>80.387</v>
      </c>
      <c r="D146" s="15"/>
      <c r="F146" s="15"/>
      <c r="G146" s="3" t="s">
        <v>264</v>
      </c>
      <c r="H146" s="66">
        <v>25.564520271758202</v>
      </c>
      <c r="I146" s="15">
        <v>59.9</v>
      </c>
      <c r="J146" s="15" t="s">
        <v>1391</v>
      </c>
    </row>
    <row r="147" spans="1:10" x14ac:dyDescent="0.25">
      <c r="A147" s="14"/>
      <c r="B147" s="15">
        <v>32</v>
      </c>
      <c r="C147" s="3">
        <v>80.387</v>
      </c>
      <c r="D147" s="15"/>
      <c r="F147" s="15"/>
      <c r="G147" s="3" t="s">
        <v>265</v>
      </c>
      <c r="H147" s="66">
        <v>25.564520271758202</v>
      </c>
      <c r="I147" s="15">
        <v>59.9</v>
      </c>
      <c r="J147" s="15" t="s">
        <v>1381</v>
      </c>
    </row>
    <row r="148" spans="1:10" x14ac:dyDescent="0.25">
      <c r="A148" s="14"/>
      <c r="B148" s="15">
        <v>32</v>
      </c>
      <c r="C148" s="3">
        <v>80.387</v>
      </c>
      <c r="D148" s="15"/>
      <c r="F148" s="15"/>
      <c r="G148" s="3" t="s">
        <v>266</v>
      </c>
      <c r="H148" s="66">
        <v>25.564520271758202</v>
      </c>
      <c r="I148" s="15">
        <v>59.9</v>
      </c>
      <c r="J148" s="15" t="s">
        <v>1392</v>
      </c>
    </row>
    <row r="149" spans="1:10" x14ac:dyDescent="0.25">
      <c r="A149" s="14"/>
      <c r="B149" s="15">
        <v>32</v>
      </c>
      <c r="C149" s="3">
        <v>80.387</v>
      </c>
      <c r="D149" s="15"/>
      <c r="F149" s="15"/>
      <c r="G149" s="3" t="s">
        <v>267</v>
      </c>
      <c r="H149" s="66">
        <v>25.564520271758202</v>
      </c>
      <c r="I149" s="15">
        <v>59.9</v>
      </c>
      <c r="J149" s="15" t="s">
        <v>1369</v>
      </c>
    </row>
    <row r="150" spans="1:10" x14ac:dyDescent="0.25">
      <c r="A150" s="14"/>
      <c r="B150" s="15">
        <v>32</v>
      </c>
      <c r="C150" s="3">
        <v>80.387</v>
      </c>
      <c r="D150" s="15"/>
      <c r="F150" s="15"/>
      <c r="G150" s="3" t="s">
        <v>268</v>
      </c>
      <c r="H150" s="66">
        <v>25.564520271758202</v>
      </c>
      <c r="I150" s="15">
        <v>59.9</v>
      </c>
      <c r="J150" s="15" t="s">
        <v>1377</v>
      </c>
    </row>
    <row r="151" spans="1:10" x14ac:dyDescent="0.25">
      <c r="A151" s="14"/>
      <c r="B151" s="15">
        <v>32</v>
      </c>
      <c r="C151" s="3">
        <v>80.387</v>
      </c>
      <c r="D151" s="15"/>
      <c r="F151" s="15"/>
      <c r="G151" s="3" t="s">
        <v>269</v>
      </c>
      <c r="H151" s="66">
        <v>25.564520271758202</v>
      </c>
      <c r="I151" s="15">
        <v>59.9</v>
      </c>
      <c r="J151" s="15" t="s">
        <v>1393</v>
      </c>
    </row>
    <row r="152" spans="1:10" x14ac:dyDescent="0.25">
      <c r="A152" s="14"/>
      <c r="B152" s="15">
        <v>32</v>
      </c>
      <c r="C152" s="3">
        <v>81.564999999999998</v>
      </c>
      <c r="D152" s="15"/>
      <c r="F152" s="15"/>
      <c r="G152" s="3" t="s">
        <v>270</v>
      </c>
      <c r="H152" s="66">
        <v>27.269812186274599</v>
      </c>
      <c r="I152" s="15">
        <v>62.2</v>
      </c>
      <c r="J152" s="15" t="s">
        <v>1394</v>
      </c>
    </row>
    <row r="153" spans="1:10" x14ac:dyDescent="0.25">
      <c r="A153" s="14"/>
      <c r="B153" s="15">
        <v>32</v>
      </c>
      <c r="C153" s="3">
        <v>81.564999999999998</v>
      </c>
      <c r="D153" s="15"/>
      <c r="F153" s="15"/>
      <c r="G153" s="3" t="s">
        <v>271</v>
      </c>
      <c r="H153" s="66">
        <v>27.269812186274599</v>
      </c>
      <c r="I153" s="15">
        <v>62.2</v>
      </c>
      <c r="J153" s="15" t="s">
        <v>1395</v>
      </c>
    </row>
    <row r="154" spans="1:10" x14ac:dyDescent="0.25">
      <c r="A154" s="14"/>
      <c r="B154" s="15">
        <v>32</v>
      </c>
      <c r="C154" s="3">
        <v>81.564999999999998</v>
      </c>
      <c r="D154" s="15"/>
      <c r="F154" s="15"/>
      <c r="G154" s="3" t="s">
        <v>272</v>
      </c>
      <c r="H154" s="66">
        <v>27.269812186274599</v>
      </c>
      <c r="I154" s="15">
        <v>62.2</v>
      </c>
      <c r="J154" s="15" t="s">
        <v>1396</v>
      </c>
    </row>
    <row r="155" spans="1:10" x14ac:dyDescent="0.25">
      <c r="A155" s="14"/>
      <c r="B155" s="15">
        <v>32</v>
      </c>
      <c r="C155" s="3">
        <v>81.564999999999998</v>
      </c>
      <c r="D155" s="15"/>
      <c r="F155" s="15"/>
      <c r="G155" s="3" t="s">
        <v>273</v>
      </c>
      <c r="H155" s="66">
        <v>27.269812186274599</v>
      </c>
      <c r="I155" s="15">
        <v>62.2</v>
      </c>
      <c r="J155" s="15" t="s">
        <v>1397</v>
      </c>
    </row>
    <row r="156" spans="1:10" x14ac:dyDescent="0.25">
      <c r="A156" s="14"/>
      <c r="B156" s="15">
        <v>32</v>
      </c>
      <c r="C156" s="3">
        <v>81.564999999999998</v>
      </c>
      <c r="D156" s="15"/>
      <c r="F156" s="15"/>
      <c r="G156" s="3" t="s">
        <v>274</v>
      </c>
      <c r="H156" s="66">
        <v>27.269812186274599</v>
      </c>
      <c r="I156" s="15">
        <v>62.2</v>
      </c>
      <c r="J156" s="15" t="s">
        <v>1390</v>
      </c>
    </row>
    <row r="157" spans="1:10" x14ac:dyDescent="0.25">
      <c r="A157" s="14"/>
      <c r="B157" s="15">
        <v>32</v>
      </c>
      <c r="C157" s="3">
        <v>81.564999999999998</v>
      </c>
      <c r="D157" s="15"/>
      <c r="F157" s="15"/>
      <c r="G157" s="3" t="s">
        <v>275</v>
      </c>
      <c r="H157" s="66">
        <v>27.269812186274599</v>
      </c>
      <c r="I157" s="15">
        <v>62.2</v>
      </c>
      <c r="J157" s="15" t="s">
        <v>1368</v>
      </c>
    </row>
    <row r="158" spans="1:10" x14ac:dyDescent="0.25">
      <c r="A158" s="14"/>
      <c r="B158" s="15">
        <v>32</v>
      </c>
      <c r="C158" s="3">
        <v>81.564999999999998</v>
      </c>
      <c r="D158" s="15"/>
      <c r="F158" s="15"/>
      <c r="G158" s="3" t="s">
        <v>276</v>
      </c>
      <c r="H158" s="66">
        <v>27.269812186274599</v>
      </c>
      <c r="I158" s="15">
        <v>62.2</v>
      </c>
      <c r="J158" s="15" t="s">
        <v>1372</v>
      </c>
    </row>
    <row r="159" spans="1:10" x14ac:dyDescent="0.25">
      <c r="A159" s="14"/>
      <c r="B159" s="15">
        <v>32</v>
      </c>
      <c r="C159" s="3">
        <v>81.564999999999998</v>
      </c>
      <c r="D159" s="15"/>
      <c r="F159" s="15"/>
      <c r="G159" s="3" t="s">
        <v>277</v>
      </c>
      <c r="H159" s="66">
        <v>27.269812186274599</v>
      </c>
      <c r="I159" s="15">
        <v>62.2</v>
      </c>
      <c r="J159" s="15" t="s">
        <v>1389</v>
      </c>
    </row>
    <row r="160" spans="1:10" x14ac:dyDescent="0.25">
      <c r="A160" s="14"/>
      <c r="B160" s="15">
        <v>32</v>
      </c>
      <c r="C160" s="3">
        <v>81.564999999999998</v>
      </c>
      <c r="D160" s="15"/>
      <c r="F160" s="15"/>
      <c r="G160" s="3" t="s">
        <v>278</v>
      </c>
      <c r="H160" s="66">
        <v>27.269812186274599</v>
      </c>
      <c r="I160" s="15">
        <v>62.2</v>
      </c>
      <c r="J160" s="15" t="s">
        <v>1368</v>
      </c>
    </row>
    <row r="161" spans="1:10" x14ac:dyDescent="0.25">
      <c r="A161" s="14"/>
      <c r="B161" s="15">
        <v>32</v>
      </c>
      <c r="C161" s="3">
        <v>81.564999999999998</v>
      </c>
      <c r="D161" s="15"/>
      <c r="F161" s="15"/>
      <c r="G161" s="3" t="s">
        <v>279</v>
      </c>
      <c r="H161" s="66">
        <v>27.269812186274599</v>
      </c>
      <c r="I161" s="15">
        <v>66.400000000000006</v>
      </c>
      <c r="J161" s="15" t="s">
        <v>1386</v>
      </c>
    </row>
    <row r="162" spans="1:10" x14ac:dyDescent="0.25">
      <c r="A162" s="14"/>
      <c r="B162" s="15">
        <v>32</v>
      </c>
      <c r="C162" s="3">
        <v>83.972999999999999</v>
      </c>
      <c r="D162" s="15"/>
      <c r="F162" s="15"/>
      <c r="G162" s="3" t="s">
        <v>280</v>
      </c>
      <c r="H162" s="66">
        <v>38.747926878955703</v>
      </c>
      <c r="I162" s="15">
        <v>74.900000000000006</v>
      </c>
      <c r="J162" s="15" t="s">
        <v>1398</v>
      </c>
    </row>
    <row r="163" spans="1:10" x14ac:dyDescent="0.25">
      <c r="A163" s="14"/>
      <c r="B163" s="15">
        <v>32</v>
      </c>
      <c r="C163" s="3">
        <v>83.972999999999999</v>
      </c>
      <c r="D163" s="15"/>
      <c r="F163" s="15"/>
      <c r="G163" s="3" t="s">
        <v>281</v>
      </c>
      <c r="H163" s="66">
        <v>38.747926878955703</v>
      </c>
      <c r="I163" s="15">
        <v>77.3</v>
      </c>
      <c r="J163" s="15" t="s">
        <v>1398</v>
      </c>
    </row>
    <row r="164" spans="1:10" x14ac:dyDescent="0.25">
      <c r="A164" s="14"/>
      <c r="B164" s="15">
        <v>32</v>
      </c>
      <c r="C164" s="3">
        <v>83.972999999999999</v>
      </c>
      <c r="D164" s="15"/>
      <c r="F164" s="15"/>
      <c r="G164" s="3" t="s">
        <v>282</v>
      </c>
      <c r="H164" s="66">
        <v>38.747926878955703</v>
      </c>
      <c r="I164" s="15">
        <v>77.400000000000006</v>
      </c>
      <c r="J164" s="15" t="s">
        <v>1399</v>
      </c>
    </row>
    <row r="165" spans="1:10" x14ac:dyDescent="0.25">
      <c r="A165" s="14"/>
      <c r="B165" s="15">
        <v>32</v>
      </c>
      <c r="C165" s="3">
        <v>84.364000000000004</v>
      </c>
      <c r="D165" s="15"/>
      <c r="F165" s="15"/>
      <c r="G165" s="3" t="s">
        <v>283</v>
      </c>
      <c r="H165" s="66">
        <v>41.642110388873498</v>
      </c>
      <c r="I165" s="15">
        <v>77.400000000000006</v>
      </c>
      <c r="J165" s="15" t="s">
        <v>1400</v>
      </c>
    </row>
    <row r="166" spans="1:10" x14ac:dyDescent="0.25">
      <c r="A166" s="14"/>
      <c r="B166" s="15">
        <v>32</v>
      </c>
      <c r="C166" s="3">
        <v>84.364000000000004</v>
      </c>
      <c r="D166" s="15"/>
      <c r="F166" s="15"/>
      <c r="G166" s="3" t="s">
        <v>284</v>
      </c>
      <c r="H166" s="66">
        <v>41.642110388873498</v>
      </c>
      <c r="I166" s="15">
        <v>77.400000000000006</v>
      </c>
      <c r="J166" s="15" t="s">
        <v>1401</v>
      </c>
    </row>
    <row r="167" spans="1:10" x14ac:dyDescent="0.25">
      <c r="A167" s="14"/>
      <c r="B167" s="15">
        <v>32</v>
      </c>
      <c r="C167" s="3">
        <v>84.364000000000004</v>
      </c>
      <c r="D167" s="15"/>
      <c r="F167" s="15"/>
      <c r="G167" s="3" t="s">
        <v>285</v>
      </c>
      <c r="H167" s="66">
        <v>41.642110388873498</v>
      </c>
      <c r="I167" s="15">
        <v>77.400000000000006</v>
      </c>
      <c r="J167" s="15" t="s">
        <v>1402</v>
      </c>
    </row>
    <row r="168" spans="1:10" x14ac:dyDescent="0.25">
      <c r="A168" s="14"/>
      <c r="B168" s="15">
        <v>32</v>
      </c>
      <c r="C168" s="3">
        <v>84.364000000000004</v>
      </c>
      <c r="D168" s="15"/>
      <c r="F168" s="15"/>
      <c r="G168" s="3" t="s">
        <v>286</v>
      </c>
      <c r="H168" s="66">
        <v>41.642110388873498</v>
      </c>
      <c r="I168" s="15">
        <v>77.400000000000006</v>
      </c>
      <c r="J168" s="15" t="s">
        <v>1403</v>
      </c>
    </row>
    <row r="169" spans="1:10" x14ac:dyDescent="0.25">
      <c r="A169" s="14"/>
      <c r="B169" s="15">
        <v>32</v>
      </c>
      <c r="C169" s="3">
        <v>84.364000000000004</v>
      </c>
      <c r="D169" s="15"/>
      <c r="F169" s="15"/>
      <c r="G169" s="3" t="s">
        <v>287</v>
      </c>
      <c r="H169" s="66">
        <v>41.642110388873498</v>
      </c>
      <c r="I169" s="15">
        <v>77.400000000000006</v>
      </c>
      <c r="J169" s="15" t="s">
        <v>1404</v>
      </c>
    </row>
    <row r="170" spans="1:10" x14ac:dyDescent="0.25">
      <c r="A170" s="14"/>
      <c r="B170" s="15">
        <v>32</v>
      </c>
      <c r="C170" s="3">
        <v>84.364000000000004</v>
      </c>
      <c r="D170" s="15"/>
      <c r="F170" s="15"/>
      <c r="G170" s="3" t="s">
        <v>288</v>
      </c>
      <c r="H170" s="66">
        <v>41.642110388873498</v>
      </c>
      <c r="I170" s="15">
        <v>77.400000000000006</v>
      </c>
      <c r="J170" s="15" t="s">
        <v>1405</v>
      </c>
    </row>
    <row r="171" spans="1:10" x14ac:dyDescent="0.25">
      <c r="A171" s="14"/>
      <c r="B171" s="15">
        <v>32</v>
      </c>
      <c r="C171" s="3">
        <v>84.364000000000004</v>
      </c>
      <c r="D171" s="15"/>
      <c r="F171" s="15"/>
      <c r="G171" s="3" t="s">
        <v>289</v>
      </c>
      <c r="H171" s="66">
        <v>41.642110388873498</v>
      </c>
      <c r="I171" s="15">
        <v>77.400000000000006</v>
      </c>
      <c r="J171" s="15" t="s">
        <v>1406</v>
      </c>
    </row>
    <row r="172" spans="1:10" x14ac:dyDescent="0.25">
      <c r="A172" s="14"/>
      <c r="B172" s="15">
        <v>32</v>
      </c>
      <c r="C172" s="3">
        <v>84.364000000000004</v>
      </c>
      <c r="D172" s="15"/>
      <c r="F172" s="15"/>
      <c r="G172" s="3" t="s">
        <v>290</v>
      </c>
      <c r="H172" s="66">
        <v>41.642110388873498</v>
      </c>
      <c r="I172" s="15">
        <v>77.400000000000006</v>
      </c>
      <c r="J172" s="15" t="s">
        <v>1404</v>
      </c>
    </row>
    <row r="173" spans="1:10" x14ac:dyDescent="0.25">
      <c r="A173" s="14"/>
      <c r="B173" s="15">
        <v>32</v>
      </c>
      <c r="C173" s="3">
        <v>84.364000000000004</v>
      </c>
      <c r="D173" s="15"/>
      <c r="F173" s="15"/>
      <c r="G173" s="3" t="s">
        <v>291</v>
      </c>
      <c r="H173" s="66">
        <v>41.642110388873498</v>
      </c>
      <c r="I173" s="15">
        <v>77.400000000000006</v>
      </c>
      <c r="J173" s="15" t="s">
        <v>1406</v>
      </c>
    </row>
    <row r="174" spans="1:10" x14ac:dyDescent="0.25">
      <c r="A174" s="14"/>
      <c r="B174" s="15">
        <v>32</v>
      </c>
      <c r="C174" s="3">
        <v>84.364000000000004</v>
      </c>
      <c r="D174" s="15"/>
      <c r="F174" s="15"/>
      <c r="G174" s="3" t="s">
        <v>292</v>
      </c>
      <c r="H174" s="66">
        <v>41.642110388873498</v>
      </c>
      <c r="I174" s="15">
        <v>77.400000000000006</v>
      </c>
      <c r="J174" s="15" t="s">
        <v>1407</v>
      </c>
    </row>
    <row r="175" spans="1:10" x14ac:dyDescent="0.25">
      <c r="A175" s="14"/>
      <c r="B175" s="15">
        <v>32</v>
      </c>
      <c r="C175" s="3">
        <v>84.364000000000004</v>
      </c>
      <c r="D175" s="15"/>
      <c r="F175" s="15"/>
      <c r="G175" s="3" t="s">
        <v>293</v>
      </c>
      <c r="H175" s="66">
        <v>41.642110388873498</v>
      </c>
      <c r="I175" s="15">
        <v>77.400000000000006</v>
      </c>
      <c r="J175" s="15" t="s">
        <v>1649</v>
      </c>
    </row>
    <row r="176" spans="1:10" x14ac:dyDescent="0.25">
      <c r="A176" s="14"/>
      <c r="B176" s="15">
        <v>32</v>
      </c>
      <c r="C176" s="3">
        <v>84.364000000000004</v>
      </c>
      <c r="D176" s="15"/>
      <c r="F176" s="15"/>
      <c r="G176" s="3" t="s">
        <v>294</v>
      </c>
      <c r="H176" s="66">
        <v>41.642110388873498</v>
      </c>
      <c r="I176" s="15">
        <v>77.400000000000006</v>
      </c>
      <c r="J176" s="15" t="s">
        <v>1406</v>
      </c>
    </row>
    <row r="177" spans="1:10" x14ac:dyDescent="0.25">
      <c r="A177" s="14"/>
      <c r="B177" s="15">
        <v>32</v>
      </c>
      <c r="C177" s="3">
        <v>84.364000000000004</v>
      </c>
      <c r="D177" s="15"/>
      <c r="F177" s="15"/>
      <c r="G177" s="3" t="s">
        <v>295</v>
      </c>
      <c r="H177" s="66">
        <v>41.642110388873498</v>
      </c>
      <c r="I177" s="15">
        <v>77.400000000000006</v>
      </c>
      <c r="J177" s="15" t="s">
        <v>1407</v>
      </c>
    </row>
    <row r="178" spans="1:10" x14ac:dyDescent="0.25">
      <c r="A178" s="14"/>
      <c r="B178" s="15">
        <v>32</v>
      </c>
      <c r="C178" s="3">
        <v>84.364000000000004</v>
      </c>
      <c r="D178" s="15"/>
      <c r="F178" s="15"/>
      <c r="G178" s="3" t="s">
        <v>296</v>
      </c>
      <c r="H178" s="66">
        <v>41.642110388873498</v>
      </c>
      <c r="I178" s="15">
        <v>77.400000000000006</v>
      </c>
      <c r="J178" s="15" t="s">
        <v>1370</v>
      </c>
    </row>
    <row r="179" spans="1:10" x14ac:dyDescent="0.25">
      <c r="A179" s="14"/>
      <c r="B179" s="15">
        <v>32</v>
      </c>
      <c r="C179" s="3">
        <v>84.364000000000004</v>
      </c>
      <c r="D179" s="15"/>
      <c r="F179" s="15"/>
      <c r="G179" s="3" t="s">
        <v>297</v>
      </c>
      <c r="H179" s="66">
        <v>41.642110388873498</v>
      </c>
      <c r="I179" s="15">
        <v>77.400000000000006</v>
      </c>
      <c r="J179" s="15" t="s">
        <v>1408</v>
      </c>
    </row>
    <row r="180" spans="1:10" x14ac:dyDescent="0.25">
      <c r="A180" s="14"/>
      <c r="B180" s="15">
        <v>32</v>
      </c>
      <c r="C180" s="3">
        <v>84.364000000000004</v>
      </c>
      <c r="D180" s="15"/>
      <c r="F180" s="15"/>
      <c r="G180" s="3" t="s">
        <v>298</v>
      </c>
      <c r="H180" s="66">
        <v>41.642110388873498</v>
      </c>
      <c r="I180" s="15">
        <v>77.400000000000006</v>
      </c>
      <c r="J180" s="15" t="s">
        <v>1409</v>
      </c>
    </row>
    <row r="181" spans="1:10" x14ac:dyDescent="0.25">
      <c r="A181" s="14"/>
      <c r="B181" s="15">
        <v>32</v>
      </c>
      <c r="C181" s="3">
        <v>84.364000000000004</v>
      </c>
      <c r="D181" s="15"/>
      <c r="F181" s="15"/>
      <c r="G181" s="3" t="s">
        <v>299</v>
      </c>
      <c r="H181" s="66">
        <v>41.642110388873498</v>
      </c>
      <c r="I181" s="15">
        <v>77.400000000000006</v>
      </c>
      <c r="J181" s="15" t="s">
        <v>1409</v>
      </c>
    </row>
    <row r="182" spans="1:10" x14ac:dyDescent="0.25">
      <c r="A182" s="14"/>
      <c r="B182" s="15">
        <v>32</v>
      </c>
      <c r="C182" s="3">
        <v>84.364000000000004</v>
      </c>
      <c r="D182" s="15"/>
      <c r="F182" s="15"/>
      <c r="G182" s="3" t="s">
        <v>300</v>
      </c>
      <c r="H182" s="66">
        <v>41.642110388873498</v>
      </c>
      <c r="I182" s="15">
        <v>77.400000000000006</v>
      </c>
      <c r="J182" s="15" t="s">
        <v>1410</v>
      </c>
    </row>
    <row r="183" spans="1:10" x14ac:dyDescent="0.25">
      <c r="A183" s="14"/>
      <c r="B183" s="15">
        <v>32</v>
      </c>
      <c r="C183" s="3">
        <v>84.364000000000004</v>
      </c>
      <c r="D183" s="15"/>
      <c r="F183" s="15"/>
      <c r="G183" s="3" t="s">
        <v>301</v>
      </c>
      <c r="H183" s="66">
        <v>41.642110388873498</v>
      </c>
      <c r="I183" s="15">
        <v>80.2</v>
      </c>
      <c r="J183" s="15" t="s">
        <v>1409</v>
      </c>
    </row>
    <row r="184" spans="1:10" x14ac:dyDescent="0.25">
      <c r="A184" s="14"/>
      <c r="B184" s="15">
        <v>32</v>
      </c>
      <c r="C184" s="3">
        <v>84.364000000000004</v>
      </c>
      <c r="D184" s="15"/>
      <c r="F184" s="15"/>
      <c r="G184" s="3" t="s">
        <v>302</v>
      </c>
      <c r="H184" s="66">
        <v>41.642110388873498</v>
      </c>
      <c r="I184" s="15">
        <v>80.3</v>
      </c>
      <c r="J184" s="15" t="s">
        <v>1398</v>
      </c>
    </row>
    <row r="185" spans="1:10" x14ac:dyDescent="0.25">
      <c r="A185" s="14"/>
      <c r="B185" s="15">
        <v>32</v>
      </c>
      <c r="C185" s="3">
        <v>84.754000000000005</v>
      </c>
      <c r="D185" s="15"/>
      <c r="F185" s="15"/>
      <c r="G185" s="3" t="s">
        <v>303</v>
      </c>
      <c r="H185" s="66">
        <v>45.3825702273502</v>
      </c>
      <c r="I185" s="15">
        <v>80.2</v>
      </c>
      <c r="J185" s="15" t="s">
        <v>1409</v>
      </c>
    </row>
    <row r="186" spans="1:10" x14ac:dyDescent="0.25">
      <c r="A186" s="14"/>
      <c r="B186" s="15">
        <v>32</v>
      </c>
      <c r="C186" s="3">
        <v>84.754000000000005</v>
      </c>
      <c r="D186" s="15"/>
      <c r="F186" s="15"/>
      <c r="G186" s="3" t="s">
        <v>304</v>
      </c>
      <c r="H186" s="66">
        <v>45.3825702273502</v>
      </c>
      <c r="I186" s="15">
        <v>80.2</v>
      </c>
      <c r="J186" s="15" t="s">
        <v>1406</v>
      </c>
    </row>
    <row r="187" spans="1:10" x14ac:dyDescent="0.25">
      <c r="A187" s="14"/>
      <c r="B187" s="15">
        <v>32</v>
      </c>
      <c r="C187" s="3">
        <v>84.754000000000005</v>
      </c>
      <c r="D187" s="15"/>
      <c r="F187" s="15"/>
      <c r="G187" s="3" t="s">
        <v>305</v>
      </c>
      <c r="H187" s="66">
        <v>45.3825702273502</v>
      </c>
      <c r="I187" s="15">
        <v>80.2</v>
      </c>
      <c r="J187" s="15" t="s">
        <v>1397</v>
      </c>
    </row>
    <row r="188" spans="1:10" x14ac:dyDescent="0.25">
      <c r="A188" s="14"/>
      <c r="B188" s="15">
        <v>32</v>
      </c>
      <c r="C188" s="3">
        <v>84.754000000000005</v>
      </c>
      <c r="D188" s="15"/>
      <c r="F188" s="15"/>
      <c r="G188" s="3" t="s">
        <v>306</v>
      </c>
      <c r="H188" s="66">
        <v>45.3825702273502</v>
      </c>
      <c r="I188" s="15">
        <v>80.2</v>
      </c>
      <c r="J188" s="15" t="s">
        <v>1411</v>
      </c>
    </row>
    <row r="189" spans="1:10" x14ac:dyDescent="0.25">
      <c r="A189" s="14"/>
      <c r="B189" s="15">
        <v>32</v>
      </c>
      <c r="C189" s="3">
        <v>84.754000000000005</v>
      </c>
      <c r="D189" s="15"/>
      <c r="F189" s="15"/>
      <c r="G189" s="3" t="s">
        <v>307</v>
      </c>
      <c r="H189" s="66">
        <v>45.3825702273502</v>
      </c>
      <c r="I189" s="15">
        <v>80.2</v>
      </c>
      <c r="J189" s="15" t="s">
        <v>1412</v>
      </c>
    </row>
    <row r="190" spans="1:10" x14ac:dyDescent="0.25">
      <c r="A190" s="14"/>
      <c r="B190" s="15">
        <v>32</v>
      </c>
      <c r="C190" s="3">
        <v>84.754000000000005</v>
      </c>
      <c r="D190" s="15"/>
      <c r="F190" s="15"/>
      <c r="G190" s="3" t="s">
        <v>308</v>
      </c>
      <c r="H190" s="66">
        <v>45.3825702273502</v>
      </c>
      <c r="I190" s="15">
        <v>80.2</v>
      </c>
      <c r="J190" s="15" t="s">
        <v>1413</v>
      </c>
    </row>
    <row r="191" spans="1:10" x14ac:dyDescent="0.25">
      <c r="A191" s="14"/>
      <c r="B191" s="15">
        <v>32</v>
      </c>
      <c r="C191" s="3">
        <v>84.754000000000005</v>
      </c>
      <c r="D191" s="15"/>
      <c r="F191" s="15"/>
      <c r="G191" s="3" t="s">
        <v>309</v>
      </c>
      <c r="H191" s="66">
        <v>45.3825702273502</v>
      </c>
      <c r="I191" s="15">
        <v>80.2</v>
      </c>
      <c r="J191" s="15" t="s">
        <v>1409</v>
      </c>
    </row>
    <row r="192" spans="1:10" x14ac:dyDescent="0.25">
      <c r="A192" s="14"/>
      <c r="B192" s="15">
        <v>32</v>
      </c>
      <c r="C192" s="3">
        <v>85.341999999999999</v>
      </c>
      <c r="D192" s="15"/>
      <c r="F192" s="15"/>
      <c r="G192" s="3" t="s">
        <v>310</v>
      </c>
      <c r="H192" s="66">
        <v>47.4561304992218</v>
      </c>
      <c r="I192" s="15">
        <v>100</v>
      </c>
      <c r="J192" s="15" t="s">
        <v>1414</v>
      </c>
    </row>
    <row r="193" spans="1:10" x14ac:dyDescent="0.25">
      <c r="A193" s="14"/>
      <c r="B193" s="15">
        <v>32</v>
      </c>
      <c r="C193" s="3">
        <v>85.929000000000002</v>
      </c>
      <c r="D193" s="15"/>
      <c r="F193" s="15"/>
      <c r="G193" s="3" t="s">
        <v>311</v>
      </c>
      <c r="H193" s="66">
        <v>47.285627005537499</v>
      </c>
      <c r="I193" s="15">
        <v>100</v>
      </c>
      <c r="J193" s="15" t="s">
        <v>1415</v>
      </c>
    </row>
    <row r="194" spans="1:10" x14ac:dyDescent="0.25">
      <c r="A194" s="14"/>
      <c r="B194" s="15">
        <v>32</v>
      </c>
      <c r="C194" s="3">
        <v>87.72</v>
      </c>
      <c r="D194" s="15"/>
      <c r="F194" s="15"/>
      <c r="G194" s="3" t="s">
        <v>312</v>
      </c>
      <c r="H194" s="66">
        <v>46.771264622535803</v>
      </c>
      <c r="I194" s="15">
        <v>100</v>
      </c>
      <c r="J194" s="15" t="s">
        <v>1416</v>
      </c>
    </row>
    <row r="195" spans="1:10" x14ac:dyDescent="0.25">
      <c r="A195" s="14"/>
      <c r="B195" s="15">
        <v>32</v>
      </c>
      <c r="C195" s="3">
        <v>87.72</v>
      </c>
      <c r="D195" s="15"/>
      <c r="F195" s="15"/>
      <c r="G195" s="3" t="s">
        <v>313</v>
      </c>
      <c r="H195" s="66">
        <v>46.771264622535803</v>
      </c>
      <c r="I195" s="15">
        <v>100</v>
      </c>
      <c r="J195" s="15" t="s">
        <v>1416</v>
      </c>
    </row>
    <row r="196" spans="1:10" x14ac:dyDescent="0.25">
      <c r="A196" s="14"/>
      <c r="B196" s="15">
        <v>32</v>
      </c>
      <c r="C196" s="3">
        <v>88.308000000000007</v>
      </c>
      <c r="D196" s="15"/>
      <c r="F196" s="15"/>
      <c r="G196" s="3" t="s">
        <v>314</v>
      </c>
      <c r="H196" s="66">
        <v>42.386991859856003</v>
      </c>
      <c r="I196" s="15">
        <v>78</v>
      </c>
      <c r="J196" s="15" t="s">
        <v>1417</v>
      </c>
    </row>
    <row r="197" spans="1:10" x14ac:dyDescent="0.25">
      <c r="A197" s="14"/>
      <c r="B197" s="15">
        <v>32</v>
      </c>
      <c r="C197" s="3">
        <v>88.308000000000007</v>
      </c>
      <c r="D197" s="15"/>
      <c r="F197" s="15"/>
      <c r="G197" s="3" t="s">
        <v>315</v>
      </c>
      <c r="H197" s="66">
        <v>42.386991859856003</v>
      </c>
      <c r="I197" s="15">
        <v>78</v>
      </c>
      <c r="J197" s="15" t="s">
        <v>1418</v>
      </c>
    </row>
    <row r="198" spans="1:10" x14ac:dyDescent="0.25">
      <c r="A198" s="14"/>
      <c r="B198" s="15">
        <v>32</v>
      </c>
      <c r="C198" s="3">
        <v>88.308000000000007</v>
      </c>
      <c r="D198" s="15"/>
      <c r="F198" s="15"/>
      <c r="G198" s="3" t="s">
        <v>316</v>
      </c>
      <c r="H198" s="66">
        <v>42.386991859856003</v>
      </c>
      <c r="I198" s="15">
        <v>78</v>
      </c>
      <c r="J198" s="15" t="s">
        <v>1405</v>
      </c>
    </row>
    <row r="199" spans="1:10" x14ac:dyDescent="0.25">
      <c r="A199" s="14"/>
      <c r="B199" s="15">
        <v>32</v>
      </c>
      <c r="C199" s="3">
        <v>88.308000000000007</v>
      </c>
      <c r="D199" s="15"/>
      <c r="F199" s="15"/>
      <c r="G199" s="3" t="s">
        <v>317</v>
      </c>
      <c r="H199" s="66">
        <v>42.386991859856003</v>
      </c>
      <c r="I199" s="15">
        <v>78</v>
      </c>
      <c r="J199" s="15" t="s">
        <v>1647</v>
      </c>
    </row>
    <row r="200" spans="1:10" x14ac:dyDescent="0.25">
      <c r="A200" s="14"/>
      <c r="B200" s="15">
        <v>32</v>
      </c>
      <c r="C200" s="3">
        <v>88.308000000000007</v>
      </c>
      <c r="D200" s="15"/>
      <c r="F200" s="15"/>
      <c r="G200" s="3" t="s">
        <v>318</v>
      </c>
      <c r="H200" s="66">
        <v>42.386991859856003</v>
      </c>
      <c r="I200" s="15">
        <v>78</v>
      </c>
      <c r="J200" s="15" t="s">
        <v>1419</v>
      </c>
    </row>
    <row r="201" spans="1:10" x14ac:dyDescent="0.25">
      <c r="A201" s="14"/>
      <c r="B201" s="15">
        <v>32</v>
      </c>
      <c r="C201" s="3">
        <v>88.308000000000007</v>
      </c>
      <c r="D201" s="15"/>
      <c r="F201" s="15"/>
      <c r="G201" s="3" t="s">
        <v>319</v>
      </c>
      <c r="H201" s="66">
        <v>42.386991859856003</v>
      </c>
      <c r="I201" s="15">
        <v>78</v>
      </c>
      <c r="J201" s="15" t="s">
        <v>1420</v>
      </c>
    </row>
    <row r="202" spans="1:10" x14ac:dyDescent="0.25">
      <c r="A202" s="14"/>
      <c r="B202" s="15">
        <v>32</v>
      </c>
      <c r="C202" s="3">
        <v>88.308000000000007</v>
      </c>
      <c r="D202" s="15"/>
      <c r="F202" s="15"/>
      <c r="G202" s="3" t="s">
        <v>320</v>
      </c>
      <c r="H202" s="66">
        <v>42.386991859856003</v>
      </c>
      <c r="I202" s="15">
        <v>78</v>
      </c>
      <c r="J202" s="15" t="s">
        <v>1307</v>
      </c>
    </row>
    <row r="203" spans="1:10" x14ac:dyDescent="0.25">
      <c r="A203" s="14"/>
      <c r="B203" s="15">
        <v>32</v>
      </c>
      <c r="C203" s="3">
        <v>88.308000000000007</v>
      </c>
      <c r="D203" s="15"/>
      <c r="F203" s="15"/>
      <c r="G203" s="3" t="s">
        <v>321</v>
      </c>
      <c r="H203" s="66">
        <v>42.386991859856003</v>
      </c>
      <c r="I203" s="15">
        <v>78</v>
      </c>
      <c r="J203" s="15" t="s">
        <v>1421</v>
      </c>
    </row>
    <row r="204" spans="1:10" x14ac:dyDescent="0.25">
      <c r="A204" s="14"/>
      <c r="B204" s="15">
        <v>32</v>
      </c>
      <c r="C204" s="3">
        <v>88.308000000000007</v>
      </c>
      <c r="D204" s="15"/>
      <c r="F204" s="15"/>
      <c r="G204" s="3" t="s">
        <v>322</v>
      </c>
      <c r="H204" s="66">
        <v>42.386991859856003</v>
      </c>
      <c r="I204" s="15">
        <v>78</v>
      </c>
      <c r="J204" s="15" t="s">
        <v>1422</v>
      </c>
    </row>
    <row r="205" spans="1:10" x14ac:dyDescent="0.25">
      <c r="A205" s="14"/>
      <c r="B205" s="15">
        <v>32</v>
      </c>
      <c r="C205" s="3">
        <v>88.308000000000007</v>
      </c>
      <c r="D205" s="15"/>
      <c r="F205" s="15"/>
      <c r="G205" s="3" t="s">
        <v>323</v>
      </c>
      <c r="H205" s="66">
        <v>42.386991859856003</v>
      </c>
      <c r="I205" s="15">
        <v>78</v>
      </c>
      <c r="J205" s="15" t="s">
        <v>1647</v>
      </c>
    </row>
    <row r="206" spans="1:10" x14ac:dyDescent="0.25">
      <c r="A206" s="14"/>
      <c r="B206" s="15">
        <v>32</v>
      </c>
      <c r="C206" s="3">
        <v>89.088999999999999</v>
      </c>
      <c r="D206" s="15"/>
      <c r="F206" s="15"/>
      <c r="G206" s="3" t="s">
        <v>324</v>
      </c>
      <c r="H206" s="66">
        <v>44.520603980464401</v>
      </c>
      <c r="I206" s="15">
        <v>76.8</v>
      </c>
      <c r="J206" s="15" t="s">
        <v>1423</v>
      </c>
    </row>
    <row r="207" spans="1:10" x14ac:dyDescent="0.25">
      <c r="A207" s="14"/>
      <c r="B207" s="15">
        <v>32</v>
      </c>
      <c r="C207" s="3">
        <v>89.088999999999999</v>
      </c>
      <c r="D207" s="15"/>
      <c r="F207" s="15"/>
      <c r="G207" s="3" t="s">
        <v>325</v>
      </c>
      <c r="H207" s="66">
        <v>44.520603980464401</v>
      </c>
      <c r="I207" s="15">
        <v>76.099999999999994</v>
      </c>
      <c r="J207" s="15" t="s">
        <v>1650</v>
      </c>
    </row>
    <row r="208" spans="1:10" x14ac:dyDescent="0.25">
      <c r="A208" s="14"/>
      <c r="B208" s="15">
        <v>32</v>
      </c>
      <c r="C208" s="3">
        <v>89.088999999999999</v>
      </c>
      <c r="D208" s="15"/>
      <c r="F208" s="15"/>
      <c r="G208" s="3" t="s">
        <v>326</v>
      </c>
      <c r="H208" s="66">
        <v>44.520603980464401</v>
      </c>
      <c r="I208" s="15">
        <v>75.8</v>
      </c>
      <c r="J208" s="15" t="s">
        <v>1424</v>
      </c>
    </row>
    <row r="209" spans="1:10" x14ac:dyDescent="0.25">
      <c r="A209" s="14"/>
      <c r="B209" s="15">
        <v>32</v>
      </c>
      <c r="C209" s="3">
        <v>89.87</v>
      </c>
      <c r="D209" s="15"/>
      <c r="F209" s="15"/>
      <c r="G209" s="3" t="s">
        <v>327</v>
      </c>
      <c r="H209" s="66">
        <v>42.235030341990097</v>
      </c>
      <c r="I209" s="15">
        <v>77.900000000000006</v>
      </c>
      <c r="J209" s="15" t="s">
        <v>1424</v>
      </c>
    </row>
    <row r="210" spans="1:10" x14ac:dyDescent="0.25">
      <c r="A210" s="14"/>
      <c r="B210" s="15">
        <v>32</v>
      </c>
      <c r="C210" s="3">
        <v>89.87</v>
      </c>
      <c r="D210" s="15"/>
      <c r="F210" s="15"/>
      <c r="G210" s="3" t="s">
        <v>328</v>
      </c>
      <c r="H210" s="66">
        <v>42.235030341990097</v>
      </c>
      <c r="I210" s="15">
        <v>77.900000000000006</v>
      </c>
      <c r="J210" s="15" t="s">
        <v>1420</v>
      </c>
    </row>
    <row r="211" spans="1:10" x14ac:dyDescent="0.25">
      <c r="A211" s="14"/>
      <c r="B211" s="15">
        <v>32</v>
      </c>
      <c r="C211" s="3">
        <v>89.87</v>
      </c>
      <c r="D211" s="15"/>
      <c r="F211" s="15"/>
      <c r="G211" s="3" t="s">
        <v>329</v>
      </c>
      <c r="H211" s="66">
        <v>42.235030341990097</v>
      </c>
      <c r="I211" s="15">
        <v>77.900000000000006</v>
      </c>
      <c r="J211" s="15" t="s">
        <v>1425</v>
      </c>
    </row>
    <row r="212" spans="1:10" x14ac:dyDescent="0.25">
      <c r="A212" s="14"/>
      <c r="B212" s="15">
        <v>32</v>
      </c>
      <c r="C212" s="3">
        <v>89.87</v>
      </c>
      <c r="D212" s="15"/>
      <c r="F212" s="15"/>
      <c r="G212" s="3" t="s">
        <v>330</v>
      </c>
      <c r="H212" s="66">
        <v>42.235030341990097</v>
      </c>
      <c r="I212" s="15">
        <v>77.900000000000006</v>
      </c>
      <c r="J212" s="15" t="s">
        <v>1426</v>
      </c>
    </row>
    <row r="213" spans="1:10" x14ac:dyDescent="0.25">
      <c r="A213" s="14"/>
      <c r="B213" s="15">
        <v>32</v>
      </c>
      <c r="C213" s="3">
        <v>89.87</v>
      </c>
      <c r="D213" s="15"/>
      <c r="F213" s="15"/>
      <c r="G213" s="3" t="s">
        <v>331</v>
      </c>
      <c r="H213" s="66">
        <v>42.235030341990097</v>
      </c>
      <c r="I213" s="15">
        <v>77.900000000000006</v>
      </c>
      <c r="J213" s="15" t="s">
        <v>1427</v>
      </c>
    </row>
    <row r="214" spans="1:10" x14ac:dyDescent="0.25">
      <c r="A214" s="14"/>
      <c r="B214" s="15">
        <v>32</v>
      </c>
      <c r="C214" s="3">
        <v>89.87</v>
      </c>
      <c r="D214" s="15"/>
      <c r="F214" s="15"/>
      <c r="G214" s="3" t="s">
        <v>332</v>
      </c>
      <c r="H214" s="66">
        <v>42.235030341990097</v>
      </c>
      <c r="I214" s="15">
        <v>77.900000000000006</v>
      </c>
      <c r="J214" s="15" t="s">
        <v>1428</v>
      </c>
    </row>
    <row r="215" spans="1:10" x14ac:dyDescent="0.25">
      <c r="A215" s="14"/>
      <c r="B215" s="15">
        <v>32</v>
      </c>
      <c r="C215" s="3">
        <v>90.260999999999996</v>
      </c>
      <c r="D215" s="15"/>
      <c r="F215" s="15"/>
      <c r="G215" s="3" t="s">
        <v>333</v>
      </c>
      <c r="H215" s="66">
        <v>42.258260811349302</v>
      </c>
      <c r="I215" s="15">
        <v>77.900000000000006</v>
      </c>
      <c r="J215" s="15" t="s">
        <v>1429</v>
      </c>
    </row>
    <row r="216" spans="1:10" x14ac:dyDescent="0.25">
      <c r="A216" s="14"/>
      <c r="B216" s="15">
        <v>32</v>
      </c>
      <c r="C216" s="3">
        <v>90.260999999999996</v>
      </c>
      <c r="D216" s="15"/>
      <c r="F216" s="15"/>
      <c r="G216" s="3" t="s">
        <v>334</v>
      </c>
      <c r="H216" s="66">
        <v>42.258260811349302</v>
      </c>
      <c r="I216" s="15">
        <v>77.900000000000006</v>
      </c>
      <c r="J216" s="15" t="s">
        <v>1424</v>
      </c>
    </row>
    <row r="217" spans="1:10" x14ac:dyDescent="0.25">
      <c r="A217" s="14"/>
      <c r="B217" s="15">
        <v>32</v>
      </c>
      <c r="C217" s="3">
        <v>90.260999999999996</v>
      </c>
      <c r="D217" s="15"/>
      <c r="F217" s="15"/>
      <c r="G217" s="3" t="s">
        <v>335</v>
      </c>
      <c r="H217" s="66">
        <v>42.258260811349302</v>
      </c>
      <c r="I217" s="15">
        <v>77.900000000000006</v>
      </c>
      <c r="J217" s="15" t="s">
        <v>1426</v>
      </c>
    </row>
    <row r="218" spans="1:10" x14ac:dyDescent="0.25">
      <c r="A218" s="14"/>
      <c r="B218" s="15">
        <v>32</v>
      </c>
      <c r="C218" s="3">
        <v>90.260999999999996</v>
      </c>
      <c r="D218" s="15"/>
      <c r="F218" s="15"/>
      <c r="G218" s="3" t="s">
        <v>336</v>
      </c>
      <c r="H218" s="66">
        <v>42.258260811349302</v>
      </c>
      <c r="I218" s="15">
        <v>77.900000000000006</v>
      </c>
      <c r="J218" s="15" t="s">
        <v>1424</v>
      </c>
    </row>
    <row r="219" spans="1:10" x14ac:dyDescent="0.25">
      <c r="A219" s="14"/>
      <c r="B219" s="15">
        <v>32</v>
      </c>
      <c r="C219" s="3">
        <v>90.260999999999996</v>
      </c>
      <c r="D219" s="15"/>
      <c r="F219" s="15"/>
      <c r="G219" s="3" t="s">
        <v>337</v>
      </c>
      <c r="H219" s="66">
        <v>42.258260811349302</v>
      </c>
      <c r="I219" s="15">
        <v>77.900000000000006</v>
      </c>
      <c r="J219" s="15" t="s">
        <v>1430</v>
      </c>
    </row>
    <row r="220" spans="1:10" x14ac:dyDescent="0.25">
      <c r="A220" s="14"/>
      <c r="B220" s="15">
        <v>32</v>
      </c>
      <c r="C220" s="3">
        <v>90.260999999999996</v>
      </c>
      <c r="D220" s="15"/>
      <c r="F220" s="15"/>
      <c r="G220" s="3" t="s">
        <v>338</v>
      </c>
      <c r="H220" s="66">
        <v>42.258260811349302</v>
      </c>
      <c r="I220" s="15">
        <v>77.900000000000006</v>
      </c>
      <c r="J220" s="15" t="s">
        <v>1419</v>
      </c>
    </row>
    <row r="221" spans="1:10" x14ac:dyDescent="0.25">
      <c r="A221" s="14"/>
      <c r="B221" s="15">
        <v>32</v>
      </c>
      <c r="C221" s="3">
        <v>90.260999999999996</v>
      </c>
      <c r="D221" s="15"/>
      <c r="F221" s="15"/>
      <c r="G221" s="3" t="s">
        <v>339</v>
      </c>
      <c r="H221" s="66">
        <v>42.258260811349302</v>
      </c>
      <c r="I221" s="15">
        <v>77.900000000000006</v>
      </c>
      <c r="J221" s="15" t="s">
        <v>1424</v>
      </c>
    </row>
    <row r="222" spans="1:10" x14ac:dyDescent="0.25">
      <c r="A222" s="14"/>
      <c r="B222" s="15">
        <v>32</v>
      </c>
      <c r="C222" s="3">
        <v>91.438999999999993</v>
      </c>
      <c r="D222" s="15"/>
      <c r="F222" s="15"/>
      <c r="G222" s="3" t="s">
        <v>340</v>
      </c>
      <c r="H222" s="66">
        <v>46.107117920258801</v>
      </c>
      <c r="I222" s="15">
        <v>80.7</v>
      </c>
      <c r="J222" s="15" t="s">
        <v>1431</v>
      </c>
    </row>
    <row r="223" spans="1:10" x14ac:dyDescent="0.25">
      <c r="A223" s="14"/>
      <c r="B223" s="15">
        <v>32</v>
      </c>
      <c r="C223" s="3">
        <v>91.438999999999993</v>
      </c>
      <c r="D223" s="15"/>
      <c r="F223" s="15"/>
      <c r="G223" s="3" t="s">
        <v>341</v>
      </c>
      <c r="H223" s="66">
        <v>46.107117920258801</v>
      </c>
      <c r="I223" s="15">
        <v>80.7</v>
      </c>
      <c r="J223" s="15" t="s">
        <v>1432</v>
      </c>
    </row>
    <row r="224" spans="1:10" x14ac:dyDescent="0.25">
      <c r="A224" s="14"/>
      <c r="B224" s="15">
        <v>32</v>
      </c>
      <c r="C224" s="3">
        <v>91.438999999999993</v>
      </c>
      <c r="D224" s="15"/>
      <c r="F224" s="15"/>
      <c r="G224" s="3" t="s">
        <v>342</v>
      </c>
      <c r="H224" s="66">
        <v>46.107117920258801</v>
      </c>
      <c r="I224" s="15">
        <v>81.400000000000006</v>
      </c>
      <c r="J224" s="15" t="s">
        <v>1433</v>
      </c>
    </row>
    <row r="225" spans="1:10" x14ac:dyDescent="0.25">
      <c r="A225" s="14"/>
      <c r="B225" s="15">
        <v>32</v>
      </c>
      <c r="C225" s="3">
        <v>93.593000000000004</v>
      </c>
      <c r="D225" s="15"/>
      <c r="F225" s="15"/>
      <c r="G225" s="3" t="s">
        <v>343</v>
      </c>
      <c r="H225" s="66">
        <v>68.043619348953698</v>
      </c>
      <c r="I225" s="15">
        <v>100</v>
      </c>
      <c r="J225" s="15" t="s">
        <v>1407</v>
      </c>
    </row>
    <row r="226" spans="1:10" x14ac:dyDescent="0.25">
      <c r="A226" s="14"/>
      <c r="B226" s="15">
        <v>32</v>
      </c>
      <c r="C226" s="3">
        <v>93.593000000000004</v>
      </c>
      <c r="D226" s="15"/>
      <c r="F226" s="15"/>
      <c r="G226" s="3" t="s">
        <v>344</v>
      </c>
      <c r="H226" s="66">
        <v>68.043619348953698</v>
      </c>
      <c r="I226" s="15">
        <v>100</v>
      </c>
      <c r="J226" s="15" t="s">
        <v>1434</v>
      </c>
    </row>
    <row r="227" spans="1:10" x14ac:dyDescent="0.25">
      <c r="A227" s="14"/>
      <c r="B227" s="15">
        <v>32</v>
      </c>
      <c r="C227" s="3">
        <v>93.593000000000004</v>
      </c>
      <c r="D227" s="15"/>
      <c r="F227" s="15"/>
      <c r="G227" s="3" t="s">
        <v>345</v>
      </c>
      <c r="H227" s="66">
        <v>68.043619348953698</v>
      </c>
      <c r="I227" s="15">
        <v>100</v>
      </c>
      <c r="J227" s="15" t="s">
        <v>1651</v>
      </c>
    </row>
    <row r="228" spans="1:10" x14ac:dyDescent="0.25">
      <c r="A228" s="14"/>
      <c r="B228" s="15">
        <v>32</v>
      </c>
      <c r="C228" s="3">
        <v>93.593000000000004</v>
      </c>
      <c r="D228" s="15"/>
      <c r="F228" s="15"/>
      <c r="G228" s="3" t="s">
        <v>346</v>
      </c>
      <c r="H228" s="66">
        <v>68.043619348953698</v>
      </c>
      <c r="I228" s="15">
        <v>100</v>
      </c>
      <c r="J228" s="15" t="s">
        <v>1435</v>
      </c>
    </row>
    <row r="229" spans="1:10" x14ac:dyDescent="0.25">
      <c r="A229" s="14"/>
      <c r="B229" s="15">
        <v>32</v>
      </c>
      <c r="C229" s="3">
        <v>93.593000000000004</v>
      </c>
      <c r="D229" s="15"/>
      <c r="F229" s="15"/>
      <c r="G229" s="3" t="s">
        <v>347</v>
      </c>
      <c r="H229" s="66">
        <v>68.043619348953698</v>
      </c>
      <c r="I229" s="15">
        <v>100</v>
      </c>
      <c r="J229" s="15" t="s">
        <v>1436</v>
      </c>
    </row>
    <row r="230" spans="1:10" x14ac:dyDescent="0.25">
      <c r="A230" s="14"/>
      <c r="B230" s="15">
        <v>32</v>
      </c>
      <c r="C230" s="3">
        <v>93.593000000000004</v>
      </c>
      <c r="D230" s="15"/>
      <c r="F230" s="15"/>
      <c r="G230" s="3" t="s">
        <v>348</v>
      </c>
      <c r="H230" s="66">
        <v>68.043619348953698</v>
      </c>
      <c r="I230" s="15">
        <v>100</v>
      </c>
      <c r="J230" s="15" t="s">
        <v>1437</v>
      </c>
    </row>
    <row r="231" spans="1:10" x14ac:dyDescent="0.25">
      <c r="A231" s="14"/>
      <c r="B231" s="15">
        <v>32</v>
      </c>
      <c r="C231" s="3">
        <v>95.018000000000001</v>
      </c>
      <c r="D231" s="15"/>
      <c r="F231" s="15"/>
      <c r="G231" s="3" t="s">
        <v>349</v>
      </c>
      <c r="H231" s="66">
        <v>67.754199240189905</v>
      </c>
      <c r="I231" s="15">
        <v>91.1</v>
      </c>
      <c r="J231" s="15" t="s">
        <v>1438</v>
      </c>
    </row>
    <row r="232" spans="1:10" x14ac:dyDescent="0.25">
      <c r="A232" s="14"/>
      <c r="B232" s="15">
        <v>32</v>
      </c>
      <c r="C232" s="3">
        <v>95.018000000000001</v>
      </c>
      <c r="D232" s="15"/>
      <c r="F232" s="15"/>
      <c r="G232" s="3" t="s">
        <v>350</v>
      </c>
      <c r="H232" s="66">
        <v>67.754199240189905</v>
      </c>
      <c r="I232" s="15">
        <v>91.1</v>
      </c>
      <c r="J232" s="15" t="s">
        <v>1439</v>
      </c>
    </row>
    <row r="233" spans="1:10" x14ac:dyDescent="0.25">
      <c r="A233" s="14"/>
      <c r="B233" s="15">
        <v>32</v>
      </c>
      <c r="C233" s="3">
        <v>95.018000000000001</v>
      </c>
      <c r="D233" s="15"/>
      <c r="F233" s="15"/>
      <c r="G233" s="3" t="s">
        <v>351</v>
      </c>
      <c r="H233" s="66">
        <v>67.754199240189905</v>
      </c>
      <c r="I233" s="15">
        <v>91.1</v>
      </c>
      <c r="J233" s="15" t="s">
        <v>1431</v>
      </c>
    </row>
    <row r="234" spans="1:10" x14ac:dyDescent="0.25">
      <c r="A234" s="14"/>
      <c r="B234" s="15">
        <v>32</v>
      </c>
      <c r="C234" s="3">
        <v>96.207999999999998</v>
      </c>
      <c r="D234" s="15"/>
      <c r="F234" s="15"/>
      <c r="G234" s="3" t="s">
        <v>352</v>
      </c>
      <c r="H234" s="66">
        <v>67.727865679376606</v>
      </c>
      <c r="I234" s="15">
        <v>91.1</v>
      </c>
      <c r="J234" s="15" t="s">
        <v>1416</v>
      </c>
    </row>
    <row r="235" spans="1:10" x14ac:dyDescent="0.25">
      <c r="A235" s="14"/>
      <c r="B235" s="15">
        <v>32</v>
      </c>
      <c r="C235" s="3">
        <v>96.207999999999998</v>
      </c>
      <c r="D235" s="15"/>
      <c r="F235" s="15"/>
      <c r="G235" s="3" t="s">
        <v>353</v>
      </c>
      <c r="H235" s="66">
        <v>67.727865679376606</v>
      </c>
      <c r="I235" s="15">
        <v>91.1</v>
      </c>
      <c r="J235" s="15" t="s">
        <v>1440</v>
      </c>
    </row>
    <row r="236" spans="1:10" x14ac:dyDescent="0.25">
      <c r="A236" s="14"/>
      <c r="B236" s="15">
        <v>32</v>
      </c>
      <c r="C236" s="3">
        <v>96.207999999999998</v>
      </c>
      <c r="D236" s="15"/>
      <c r="F236" s="15"/>
      <c r="G236" s="3" t="s">
        <v>354</v>
      </c>
      <c r="H236" s="66">
        <v>67.727865679376606</v>
      </c>
      <c r="I236" s="15">
        <v>91.1</v>
      </c>
      <c r="J236" s="15" t="s">
        <v>1441</v>
      </c>
    </row>
    <row r="237" spans="1:10" x14ac:dyDescent="0.25">
      <c r="A237" s="14"/>
      <c r="B237" s="15">
        <v>32</v>
      </c>
      <c r="C237" s="3">
        <v>96.207999999999998</v>
      </c>
      <c r="D237" s="15"/>
      <c r="F237" s="15"/>
      <c r="G237" s="3" t="s">
        <v>355</v>
      </c>
      <c r="H237" s="66">
        <v>67.727865679376606</v>
      </c>
      <c r="I237" s="15">
        <v>100</v>
      </c>
      <c r="J237" s="15" t="s">
        <v>1442</v>
      </c>
    </row>
    <row r="238" spans="1:10" x14ac:dyDescent="0.25">
      <c r="A238" s="14"/>
      <c r="B238" s="15">
        <v>32</v>
      </c>
      <c r="C238" s="3">
        <v>97.399000000000001</v>
      </c>
      <c r="D238" s="15"/>
      <c r="F238" s="15"/>
      <c r="G238" s="3" t="s">
        <v>356</v>
      </c>
      <c r="H238" s="66">
        <v>67.788247132895805</v>
      </c>
      <c r="I238" s="15">
        <v>91.1</v>
      </c>
      <c r="J238" s="15" t="s">
        <v>1411</v>
      </c>
    </row>
    <row r="239" spans="1:10" x14ac:dyDescent="0.25">
      <c r="A239" s="14"/>
      <c r="B239" s="15">
        <v>32</v>
      </c>
      <c r="C239" s="3">
        <v>97.399000000000001</v>
      </c>
      <c r="D239" s="15"/>
      <c r="F239" s="15"/>
      <c r="G239" s="3" t="s">
        <v>357</v>
      </c>
      <c r="H239" s="66">
        <v>67.788247132895805</v>
      </c>
      <c r="I239" s="15">
        <v>100</v>
      </c>
      <c r="J239" s="15" t="s">
        <v>1443</v>
      </c>
    </row>
    <row r="240" spans="1:10" x14ac:dyDescent="0.25">
      <c r="A240" s="14"/>
      <c r="B240" s="15">
        <v>32</v>
      </c>
      <c r="C240" s="3">
        <v>97.399000000000001</v>
      </c>
      <c r="D240" s="15"/>
      <c r="F240" s="15"/>
      <c r="G240" s="3" t="s">
        <v>358</v>
      </c>
      <c r="H240" s="66">
        <v>67.788247132895805</v>
      </c>
      <c r="I240" s="15">
        <v>100</v>
      </c>
      <c r="J240" s="15" t="s">
        <v>1444</v>
      </c>
    </row>
    <row r="241" spans="1:10" x14ac:dyDescent="0.25">
      <c r="A241" s="14"/>
      <c r="B241" s="15">
        <v>32</v>
      </c>
      <c r="C241" s="3">
        <v>97.399000000000001</v>
      </c>
      <c r="D241" s="15"/>
      <c r="F241" s="15"/>
      <c r="G241" s="3" t="s">
        <v>359</v>
      </c>
      <c r="H241" s="66">
        <v>67.788247132895805</v>
      </c>
      <c r="I241" s="15">
        <v>100</v>
      </c>
      <c r="J241" s="15" t="s">
        <v>1445</v>
      </c>
    </row>
    <row r="242" spans="1:10" x14ac:dyDescent="0.25">
      <c r="A242" s="14"/>
      <c r="B242" s="15">
        <v>32</v>
      </c>
      <c r="C242" s="3">
        <v>97.399000000000001</v>
      </c>
      <c r="D242" s="15"/>
      <c r="F242" s="15"/>
      <c r="G242" s="3" t="s">
        <v>360</v>
      </c>
      <c r="H242" s="66">
        <v>67.788247132895805</v>
      </c>
      <c r="I242" s="15">
        <v>100</v>
      </c>
      <c r="J242" s="15" t="s">
        <v>1446</v>
      </c>
    </row>
    <row r="243" spans="1:10" x14ac:dyDescent="0.25">
      <c r="A243" s="14"/>
      <c r="B243" s="15">
        <v>32</v>
      </c>
      <c r="C243" s="3">
        <v>98.611000000000004</v>
      </c>
      <c r="D243" s="15"/>
      <c r="F243" s="15"/>
      <c r="G243" s="3" t="s">
        <v>361</v>
      </c>
      <c r="H243" s="66">
        <v>79.361257354716798</v>
      </c>
      <c r="I243" s="15">
        <v>94.1</v>
      </c>
      <c r="J243" s="15" t="s">
        <v>1447</v>
      </c>
    </row>
    <row r="244" spans="1:10" x14ac:dyDescent="0.25">
      <c r="A244" s="14"/>
      <c r="B244" s="15">
        <v>32</v>
      </c>
      <c r="C244" s="3">
        <v>98.611000000000004</v>
      </c>
      <c r="D244" s="15"/>
      <c r="F244" s="15"/>
      <c r="G244" s="3" t="s">
        <v>362</v>
      </c>
      <c r="H244" s="66">
        <v>79.361257354716798</v>
      </c>
      <c r="I244" s="15">
        <v>94.1</v>
      </c>
      <c r="J244" s="15" t="s">
        <v>1448</v>
      </c>
    </row>
    <row r="245" spans="1:10" x14ac:dyDescent="0.25">
      <c r="A245" s="14"/>
      <c r="B245" s="15">
        <v>32</v>
      </c>
      <c r="C245" s="3">
        <v>98.611000000000004</v>
      </c>
      <c r="D245" s="15"/>
      <c r="F245" s="15"/>
      <c r="G245" s="3" t="s">
        <v>363</v>
      </c>
      <c r="H245" s="66">
        <v>79.361257354716798</v>
      </c>
      <c r="I245" s="15">
        <v>94.1</v>
      </c>
      <c r="J245" s="15" t="s">
        <v>1449</v>
      </c>
    </row>
    <row r="246" spans="1:10" x14ac:dyDescent="0.25">
      <c r="A246" s="14"/>
      <c r="B246" s="15">
        <v>32</v>
      </c>
      <c r="C246" s="3">
        <v>98.611000000000004</v>
      </c>
      <c r="D246" s="15"/>
      <c r="F246" s="15"/>
      <c r="G246" s="3" t="s">
        <v>364</v>
      </c>
      <c r="H246" s="66">
        <v>79.361257354716798</v>
      </c>
      <c r="I246" s="15">
        <v>94.1</v>
      </c>
      <c r="J246" s="15" t="s">
        <v>1450</v>
      </c>
    </row>
    <row r="247" spans="1:10" x14ac:dyDescent="0.25">
      <c r="A247" s="14"/>
      <c r="B247" s="15">
        <v>32</v>
      </c>
      <c r="C247" s="3">
        <v>100.375</v>
      </c>
      <c r="D247" s="15"/>
      <c r="F247" s="15"/>
      <c r="G247" s="3" t="s">
        <v>365</v>
      </c>
      <c r="H247" s="66">
        <v>116.937916428281</v>
      </c>
      <c r="I247" s="15">
        <v>100</v>
      </c>
      <c r="J247" s="15" t="s">
        <v>1451</v>
      </c>
    </row>
    <row r="248" spans="1:10" x14ac:dyDescent="0.25">
      <c r="A248" s="14"/>
      <c r="B248" s="15">
        <v>32</v>
      </c>
      <c r="C248" s="3">
        <v>100.375</v>
      </c>
      <c r="D248" s="15"/>
      <c r="F248" s="15"/>
      <c r="G248" s="3" t="s">
        <v>366</v>
      </c>
      <c r="H248" s="66">
        <v>116.937916428281</v>
      </c>
      <c r="I248" s="15">
        <v>100</v>
      </c>
      <c r="J248" s="15" t="s">
        <v>1452</v>
      </c>
    </row>
    <row r="249" spans="1:10" x14ac:dyDescent="0.25">
      <c r="A249" s="14"/>
      <c r="B249" s="15">
        <v>32</v>
      </c>
      <c r="C249" s="3">
        <v>100.95099999999999</v>
      </c>
      <c r="D249" s="15"/>
      <c r="F249" s="15"/>
      <c r="G249" s="3" t="s">
        <v>367</v>
      </c>
      <c r="H249" s="66">
        <v>82.629486483931004</v>
      </c>
      <c r="I249" s="15">
        <v>100</v>
      </c>
      <c r="J249" s="15" t="s">
        <v>1453</v>
      </c>
    </row>
    <row r="250" spans="1:10" x14ac:dyDescent="0.25">
      <c r="A250" s="14"/>
      <c r="B250" s="15">
        <v>32</v>
      </c>
      <c r="C250" s="3">
        <v>100.95099999999999</v>
      </c>
      <c r="D250" s="15"/>
      <c r="F250" s="15"/>
      <c r="G250" s="3" t="s">
        <v>368</v>
      </c>
      <c r="H250" s="66">
        <v>82.629486483931004</v>
      </c>
      <c r="I250" s="15">
        <v>100</v>
      </c>
      <c r="J250" s="15" t="s">
        <v>1454</v>
      </c>
    </row>
    <row r="251" spans="1:10" x14ac:dyDescent="0.25">
      <c r="A251" s="14"/>
      <c r="B251" s="15">
        <v>32</v>
      </c>
      <c r="C251" s="3">
        <v>100.95099999999999</v>
      </c>
      <c r="D251" s="15"/>
      <c r="F251" s="15"/>
      <c r="G251" s="3" t="s">
        <v>369</v>
      </c>
      <c r="H251" s="66">
        <v>82.629486483931004</v>
      </c>
      <c r="I251" s="15">
        <v>100</v>
      </c>
      <c r="J251" s="15" t="s">
        <v>1455</v>
      </c>
    </row>
    <row r="252" spans="1:10" x14ac:dyDescent="0.25">
      <c r="A252" s="14"/>
      <c r="B252" s="15">
        <v>32</v>
      </c>
      <c r="C252" s="3">
        <v>102.307</v>
      </c>
      <c r="D252" s="15"/>
      <c r="F252" s="15"/>
      <c r="G252" s="3" t="s">
        <v>370</v>
      </c>
      <c r="H252" s="66">
        <v>54.120518144531999</v>
      </c>
      <c r="I252" s="15">
        <v>85.5</v>
      </c>
      <c r="J252" s="15" t="s">
        <v>1456</v>
      </c>
    </row>
    <row r="253" spans="1:10" x14ac:dyDescent="0.25">
      <c r="A253" s="14"/>
      <c r="B253" s="15">
        <v>32</v>
      </c>
      <c r="C253" s="3">
        <v>102.307</v>
      </c>
      <c r="D253" s="15"/>
      <c r="F253" s="15"/>
      <c r="G253" s="3" t="s">
        <v>371</v>
      </c>
      <c r="H253" s="66">
        <v>54.120518144531999</v>
      </c>
      <c r="I253" s="15">
        <v>85.5</v>
      </c>
      <c r="J253" s="15" t="s">
        <v>1433</v>
      </c>
    </row>
    <row r="254" spans="1:10" x14ac:dyDescent="0.25">
      <c r="A254" s="14"/>
      <c r="B254" s="15">
        <v>32</v>
      </c>
      <c r="C254" s="3">
        <v>102.307</v>
      </c>
      <c r="D254" s="15"/>
      <c r="F254" s="15"/>
      <c r="G254" s="3" t="s">
        <v>372</v>
      </c>
      <c r="H254" s="66">
        <v>54.120518144531999</v>
      </c>
      <c r="I254" s="15">
        <v>85.5</v>
      </c>
      <c r="J254" s="15" t="s">
        <v>1457</v>
      </c>
    </row>
    <row r="255" spans="1:10" x14ac:dyDescent="0.25">
      <c r="A255" s="14"/>
      <c r="B255" s="15">
        <v>32</v>
      </c>
      <c r="C255" s="3">
        <v>102.307</v>
      </c>
      <c r="D255" s="15"/>
      <c r="F255" s="15"/>
      <c r="G255" s="3" t="s">
        <v>373</v>
      </c>
      <c r="H255" s="66">
        <v>54.120518144531999</v>
      </c>
      <c r="I255" s="15">
        <v>85.5</v>
      </c>
      <c r="J255" s="15" t="s">
        <v>1458</v>
      </c>
    </row>
    <row r="256" spans="1:10" x14ac:dyDescent="0.25">
      <c r="A256" s="14"/>
      <c r="B256" s="15">
        <v>32</v>
      </c>
      <c r="C256" s="3">
        <v>102.307</v>
      </c>
      <c r="D256" s="15"/>
      <c r="F256" s="15"/>
      <c r="G256" s="3" t="s">
        <v>374</v>
      </c>
      <c r="H256" s="66">
        <v>54.120518144531999</v>
      </c>
      <c r="I256" s="15">
        <v>85.5</v>
      </c>
      <c r="J256" s="15" t="s">
        <v>1459</v>
      </c>
    </row>
    <row r="257" spans="1:10" x14ac:dyDescent="0.25">
      <c r="A257" s="14"/>
      <c r="B257" s="15">
        <v>32</v>
      </c>
      <c r="C257" s="3">
        <v>105.18899999999999</v>
      </c>
      <c r="D257" s="15"/>
      <c r="F257" s="15"/>
      <c r="G257" s="3" t="s">
        <v>375</v>
      </c>
      <c r="H257" s="66">
        <v>115.76947676352999</v>
      </c>
      <c r="I257" s="15">
        <v>100</v>
      </c>
      <c r="J257" s="15" t="s">
        <v>1460</v>
      </c>
    </row>
    <row r="258" spans="1:10" x14ac:dyDescent="0.25">
      <c r="A258" s="14"/>
      <c r="B258" s="15">
        <v>32</v>
      </c>
      <c r="C258" s="3">
        <v>105.765</v>
      </c>
      <c r="D258" s="15"/>
      <c r="F258" s="15"/>
      <c r="G258" s="3" t="s">
        <v>376</v>
      </c>
      <c r="H258" s="66">
        <v>79.619898117391401</v>
      </c>
      <c r="I258" s="15">
        <v>100</v>
      </c>
      <c r="J258" s="15" t="s">
        <v>1433</v>
      </c>
    </row>
    <row r="259" spans="1:10" x14ac:dyDescent="0.25">
      <c r="A259" s="14"/>
      <c r="B259" s="15">
        <v>32</v>
      </c>
      <c r="C259" s="3">
        <v>105.765</v>
      </c>
      <c r="D259" s="15"/>
      <c r="F259" s="15"/>
      <c r="G259" s="3" t="s">
        <v>377</v>
      </c>
      <c r="H259" s="66">
        <v>79.619898117391401</v>
      </c>
      <c r="I259" s="15">
        <v>100</v>
      </c>
      <c r="J259" s="15" t="s">
        <v>1416</v>
      </c>
    </row>
    <row r="260" spans="1:10" x14ac:dyDescent="0.25">
      <c r="A260" s="14"/>
      <c r="B260" s="15">
        <v>32</v>
      </c>
      <c r="C260" s="3">
        <v>105.765</v>
      </c>
      <c r="D260" s="15"/>
      <c r="F260" s="15"/>
      <c r="G260" s="3" t="s">
        <v>378</v>
      </c>
      <c r="H260" s="66">
        <v>79.619898117391401</v>
      </c>
      <c r="I260" s="15">
        <v>100</v>
      </c>
      <c r="J260" s="15" t="s">
        <v>1461</v>
      </c>
    </row>
    <row r="261" spans="1:10" x14ac:dyDescent="0.25">
      <c r="A261" s="14"/>
      <c r="B261" s="15">
        <v>32</v>
      </c>
      <c r="C261" s="3">
        <v>105.765</v>
      </c>
      <c r="D261" s="15"/>
      <c r="F261" s="15"/>
      <c r="G261" s="3" t="s">
        <v>379</v>
      </c>
      <c r="H261" s="66">
        <v>79.619898117391401</v>
      </c>
      <c r="I261" s="15">
        <v>100</v>
      </c>
      <c r="J261" s="15" t="s">
        <v>1462</v>
      </c>
    </row>
    <row r="262" spans="1:10" x14ac:dyDescent="0.25">
      <c r="A262" s="14"/>
      <c r="B262" s="15">
        <v>32</v>
      </c>
      <c r="C262" s="3">
        <v>105.765</v>
      </c>
      <c r="D262" s="15"/>
      <c r="F262" s="15"/>
      <c r="G262" s="3" t="s">
        <v>380</v>
      </c>
      <c r="H262" s="66">
        <v>79.619898117391401</v>
      </c>
      <c r="I262" s="15">
        <v>100</v>
      </c>
      <c r="J262" s="15" t="s">
        <v>1416</v>
      </c>
    </row>
    <row r="263" spans="1:10" x14ac:dyDescent="0.25">
      <c r="A263" s="14"/>
      <c r="B263" s="15">
        <v>32</v>
      </c>
      <c r="C263" s="3">
        <v>106.003</v>
      </c>
      <c r="D263" s="15"/>
      <c r="F263" s="15"/>
      <c r="G263" s="3" t="s">
        <v>381</v>
      </c>
      <c r="H263" s="66">
        <v>79.629625730395404</v>
      </c>
      <c r="I263" s="15">
        <v>94.2</v>
      </c>
      <c r="J263" s="15" t="s">
        <v>1649</v>
      </c>
    </row>
    <row r="264" spans="1:10" x14ac:dyDescent="0.25">
      <c r="A264" s="14"/>
      <c r="B264" s="15">
        <v>32</v>
      </c>
      <c r="C264" s="3">
        <v>106.003</v>
      </c>
      <c r="D264" s="15"/>
      <c r="F264" s="15"/>
      <c r="G264" s="3" t="s">
        <v>382</v>
      </c>
      <c r="H264" s="66">
        <v>79.629625730395404</v>
      </c>
      <c r="I264" s="15">
        <v>94.2</v>
      </c>
      <c r="J264" s="15" t="s">
        <v>1463</v>
      </c>
    </row>
    <row r="265" spans="1:10" x14ac:dyDescent="0.25">
      <c r="A265" s="14"/>
      <c r="B265" s="15">
        <v>32</v>
      </c>
      <c r="C265" s="3">
        <v>106.003</v>
      </c>
      <c r="D265" s="15"/>
      <c r="F265" s="15"/>
      <c r="G265" s="3" t="s">
        <v>383</v>
      </c>
      <c r="H265" s="66">
        <v>79.629625730395404</v>
      </c>
      <c r="I265" s="15">
        <v>94.2</v>
      </c>
      <c r="J265" s="15" t="s">
        <v>1652</v>
      </c>
    </row>
    <row r="266" spans="1:10" x14ac:dyDescent="0.25">
      <c r="A266" s="14"/>
      <c r="B266" s="15">
        <v>32</v>
      </c>
      <c r="C266" s="3">
        <v>108.126</v>
      </c>
      <c r="D266" s="15"/>
      <c r="F266" s="15"/>
      <c r="G266" s="3" t="s">
        <v>384</v>
      </c>
      <c r="H266" s="66">
        <v>327938.03602490999</v>
      </c>
      <c r="I266" s="15">
        <v>100</v>
      </c>
      <c r="J266" s="15" t="s">
        <v>1415</v>
      </c>
    </row>
    <row r="267" spans="1:10" x14ac:dyDescent="0.25">
      <c r="A267" s="14"/>
      <c r="B267" s="15">
        <v>32</v>
      </c>
      <c r="C267" s="3">
        <v>109.288</v>
      </c>
      <c r="D267" s="15"/>
      <c r="F267" s="15"/>
      <c r="G267" s="3" t="s">
        <v>385</v>
      </c>
      <c r="H267" s="66">
        <v>161.71507529238801</v>
      </c>
      <c r="I267" s="15">
        <v>100</v>
      </c>
      <c r="J267" s="15" t="s">
        <v>1407</v>
      </c>
    </row>
    <row r="268" spans="1:10" x14ac:dyDescent="0.25">
      <c r="A268" s="14"/>
      <c r="B268" s="15">
        <v>32</v>
      </c>
      <c r="C268" s="3">
        <v>109.288</v>
      </c>
      <c r="D268" s="15"/>
      <c r="F268" s="15"/>
      <c r="G268" s="3" t="s">
        <v>386</v>
      </c>
      <c r="H268" s="66">
        <v>161.71507529238801</v>
      </c>
      <c r="I268" s="15">
        <v>100</v>
      </c>
      <c r="J268" s="15" t="s">
        <v>1464</v>
      </c>
    </row>
    <row r="269" spans="1:10" x14ac:dyDescent="0.25">
      <c r="A269" s="14"/>
      <c r="B269" s="15">
        <v>32</v>
      </c>
      <c r="C269" s="3">
        <v>109.288</v>
      </c>
      <c r="D269" s="15"/>
      <c r="F269" s="15"/>
      <c r="G269" s="3" t="s">
        <v>387</v>
      </c>
      <c r="H269" s="66">
        <v>161.71507529238801</v>
      </c>
      <c r="I269" s="15">
        <v>100</v>
      </c>
      <c r="J269" s="15" t="s">
        <v>1465</v>
      </c>
    </row>
    <row r="270" spans="1:10" x14ac:dyDescent="0.25">
      <c r="A270" s="14"/>
      <c r="B270" s="15">
        <v>32</v>
      </c>
      <c r="C270" s="3">
        <v>109.288</v>
      </c>
      <c r="D270" s="15"/>
      <c r="F270" s="15"/>
      <c r="G270" s="3" t="s">
        <v>388</v>
      </c>
      <c r="H270" s="66">
        <v>161.71507529238801</v>
      </c>
      <c r="I270" s="15">
        <v>100</v>
      </c>
      <c r="J270" s="15" t="s">
        <v>1466</v>
      </c>
    </row>
    <row r="271" spans="1:10" x14ac:dyDescent="0.25">
      <c r="A271" s="14"/>
      <c r="B271" s="15">
        <v>32</v>
      </c>
      <c r="C271" s="3">
        <v>109.69799999999999</v>
      </c>
      <c r="D271" s="15"/>
      <c r="F271" s="15"/>
      <c r="G271" s="3" t="s">
        <v>389</v>
      </c>
      <c r="H271" s="66">
        <v>98.380372625003204</v>
      </c>
      <c r="I271" s="15">
        <v>97</v>
      </c>
      <c r="J271" s="15" t="s">
        <v>1659</v>
      </c>
    </row>
    <row r="272" spans="1:10" x14ac:dyDescent="0.25">
      <c r="A272" s="14"/>
      <c r="B272" s="15">
        <v>32</v>
      </c>
      <c r="C272" s="3">
        <v>109.69799999999999</v>
      </c>
      <c r="D272" s="15"/>
      <c r="F272" s="15"/>
      <c r="G272" s="3" t="s">
        <v>390</v>
      </c>
      <c r="H272" s="66">
        <v>98.380372625003204</v>
      </c>
      <c r="I272" s="15">
        <v>97</v>
      </c>
      <c r="J272" s="15" t="s">
        <v>1467</v>
      </c>
    </row>
    <row r="273" spans="1:10" x14ac:dyDescent="0.25">
      <c r="A273" s="14"/>
      <c r="B273" s="15">
        <v>32</v>
      </c>
      <c r="C273" s="3">
        <v>112.143</v>
      </c>
      <c r="D273" s="15"/>
      <c r="F273" s="15"/>
      <c r="G273" s="3" t="s">
        <v>391</v>
      </c>
      <c r="H273" s="66">
        <v>67.430502906351194</v>
      </c>
      <c r="I273" s="15">
        <v>91</v>
      </c>
      <c r="J273" s="15" t="s">
        <v>1653</v>
      </c>
    </row>
    <row r="274" spans="1:10" x14ac:dyDescent="0.25">
      <c r="A274" s="14"/>
      <c r="B274" s="15">
        <v>32</v>
      </c>
      <c r="C274" s="3">
        <v>112.143</v>
      </c>
      <c r="D274" s="15"/>
      <c r="F274" s="15"/>
      <c r="G274" s="3" t="s">
        <v>392</v>
      </c>
      <c r="H274" s="66">
        <v>67.430502906351194</v>
      </c>
      <c r="I274" s="15">
        <v>91</v>
      </c>
      <c r="J274" s="15" t="s">
        <v>1467</v>
      </c>
    </row>
    <row r="275" spans="1:10" x14ac:dyDescent="0.25">
      <c r="A275" s="14"/>
      <c r="B275" s="15">
        <v>32</v>
      </c>
      <c r="C275" s="3">
        <v>113.355</v>
      </c>
      <c r="D275" s="15"/>
      <c r="F275" s="15"/>
      <c r="G275" s="3" t="s">
        <v>393</v>
      </c>
      <c r="H275" s="66">
        <v>78.851419058371306</v>
      </c>
      <c r="I275" s="15">
        <v>94</v>
      </c>
      <c r="J275" s="15" t="s">
        <v>1468</v>
      </c>
    </row>
    <row r="276" spans="1:10" x14ac:dyDescent="0.25">
      <c r="A276" s="14"/>
      <c r="B276" s="15">
        <v>32</v>
      </c>
      <c r="C276" s="3">
        <v>114.172</v>
      </c>
      <c r="D276" s="15"/>
      <c r="F276" s="15"/>
      <c r="G276" s="3" t="s">
        <v>394</v>
      </c>
      <c r="H276" s="66">
        <v>207.395527560289</v>
      </c>
      <c r="I276" s="15">
        <v>100</v>
      </c>
      <c r="J276" s="15" t="s">
        <v>1443</v>
      </c>
    </row>
    <row r="277" spans="1:10" x14ac:dyDescent="0.25">
      <c r="A277" s="14"/>
      <c r="B277" s="15">
        <v>32</v>
      </c>
      <c r="C277" s="3">
        <v>114.172</v>
      </c>
      <c r="D277" s="15"/>
      <c r="F277" s="15"/>
      <c r="G277" s="3" t="s">
        <v>395</v>
      </c>
      <c r="H277" s="66">
        <v>207.395527560289</v>
      </c>
      <c r="I277" s="15">
        <v>100</v>
      </c>
      <c r="J277" s="15" t="s">
        <v>1443</v>
      </c>
    </row>
    <row r="278" spans="1:10" x14ac:dyDescent="0.25">
      <c r="A278" s="14"/>
      <c r="B278" s="15">
        <v>32</v>
      </c>
      <c r="C278" s="3">
        <v>115.334</v>
      </c>
      <c r="D278" s="15"/>
      <c r="F278" s="15"/>
      <c r="G278" s="3" t="s">
        <v>396</v>
      </c>
      <c r="H278" s="66">
        <v>1072146.15954842</v>
      </c>
      <c r="I278" s="15">
        <v>100</v>
      </c>
      <c r="J278" s="15" t="s">
        <v>1469</v>
      </c>
    </row>
    <row r="279" spans="1:10" x14ac:dyDescent="0.25">
      <c r="A279" s="14"/>
      <c r="B279" s="15">
        <v>32</v>
      </c>
      <c r="C279" s="3">
        <v>115.334</v>
      </c>
      <c r="D279" s="15"/>
      <c r="F279" s="15"/>
      <c r="G279" s="3" t="s">
        <v>397</v>
      </c>
      <c r="H279" s="66">
        <v>1072146.15954842</v>
      </c>
      <c r="I279" s="15">
        <v>100</v>
      </c>
      <c r="J279" s="15" t="s">
        <v>1470</v>
      </c>
    </row>
    <row r="280" spans="1:10" x14ac:dyDescent="0.25">
      <c r="A280" s="14"/>
      <c r="B280" s="15">
        <v>32</v>
      </c>
      <c r="C280" s="3">
        <v>115.79900000000001</v>
      </c>
      <c r="D280" s="15"/>
      <c r="F280" s="15"/>
      <c r="G280" s="3" t="s">
        <v>398</v>
      </c>
      <c r="H280" s="66">
        <v>2278.1566870128099</v>
      </c>
      <c r="I280" s="15">
        <v>100</v>
      </c>
      <c r="J280" s="15" t="s">
        <v>1659</v>
      </c>
    </row>
    <row r="281" spans="1:10" x14ac:dyDescent="0.25">
      <c r="A281" s="14"/>
      <c r="B281" s="15">
        <v>32</v>
      </c>
      <c r="C281" s="3">
        <v>115.79900000000001</v>
      </c>
      <c r="D281" s="15"/>
      <c r="F281" s="15"/>
      <c r="G281" s="3" t="s">
        <v>399</v>
      </c>
      <c r="H281" s="66">
        <v>2278.1566870128099</v>
      </c>
      <c r="I281" s="15">
        <v>100</v>
      </c>
      <c r="J281" s="15" t="s">
        <v>1659</v>
      </c>
    </row>
    <row r="282" spans="1:10" x14ac:dyDescent="0.25">
      <c r="A282" s="14"/>
      <c r="B282" s="15">
        <v>32</v>
      </c>
      <c r="C282" s="3">
        <v>115.79900000000001</v>
      </c>
      <c r="D282" s="15"/>
      <c r="F282" s="15"/>
      <c r="G282" s="3" t="s">
        <v>400</v>
      </c>
      <c r="H282" s="66">
        <v>2278.1566870128099</v>
      </c>
      <c r="I282" s="15">
        <v>100</v>
      </c>
      <c r="J282" s="15" t="s">
        <v>1659</v>
      </c>
    </row>
    <row r="283" spans="1:10" x14ac:dyDescent="0.25">
      <c r="A283" s="14"/>
      <c r="B283" s="15">
        <v>32</v>
      </c>
      <c r="C283" s="3">
        <v>115.79900000000001</v>
      </c>
      <c r="D283" s="15"/>
      <c r="F283" s="15"/>
      <c r="G283" s="3" t="s">
        <v>401</v>
      </c>
      <c r="H283" s="66">
        <v>2278.1566870128099</v>
      </c>
      <c r="I283" s="15">
        <v>100</v>
      </c>
      <c r="J283" s="15" t="s">
        <v>1659</v>
      </c>
    </row>
    <row r="284" spans="1:10" x14ac:dyDescent="0.25">
      <c r="A284" s="14"/>
      <c r="B284" s="15">
        <v>32</v>
      </c>
      <c r="C284" s="3">
        <v>115.79900000000001</v>
      </c>
      <c r="D284" s="15"/>
      <c r="F284" s="15"/>
      <c r="G284" s="3" t="s">
        <v>402</v>
      </c>
      <c r="H284" s="66">
        <v>2278.1566870128099</v>
      </c>
      <c r="I284" s="15">
        <v>100</v>
      </c>
      <c r="J284" s="15" t="s">
        <v>1659</v>
      </c>
    </row>
    <row r="285" spans="1:10" x14ac:dyDescent="0.25">
      <c r="A285" s="14"/>
      <c r="B285" s="15">
        <v>32</v>
      </c>
      <c r="C285" s="3">
        <v>117.09099999999999</v>
      </c>
      <c r="D285" s="15"/>
      <c r="F285" s="15"/>
      <c r="G285" s="3" t="s">
        <v>403</v>
      </c>
      <c r="H285" s="66">
        <v>155.270494824568</v>
      </c>
      <c r="I285" s="15">
        <v>100</v>
      </c>
      <c r="J285" s="15" t="s">
        <v>1471</v>
      </c>
    </row>
    <row r="286" spans="1:10" x14ac:dyDescent="0.25">
      <c r="A286" s="14"/>
      <c r="B286" s="15">
        <v>32</v>
      </c>
      <c r="C286" s="3">
        <v>117.09099999999999</v>
      </c>
      <c r="D286" s="15"/>
      <c r="F286" s="15"/>
      <c r="G286" s="3" t="s">
        <v>404</v>
      </c>
      <c r="H286" s="66">
        <v>155.270494824568</v>
      </c>
      <c r="I286" s="15">
        <v>100</v>
      </c>
      <c r="J286" s="15" t="s">
        <v>1472</v>
      </c>
    </row>
    <row r="287" spans="1:10" x14ac:dyDescent="0.25">
      <c r="A287" s="14"/>
      <c r="B287" s="15">
        <v>32</v>
      </c>
      <c r="C287" s="3">
        <v>117.09099999999999</v>
      </c>
      <c r="D287" s="15"/>
      <c r="F287" s="15"/>
      <c r="G287" s="3" t="s">
        <v>405</v>
      </c>
      <c r="H287" s="66">
        <v>155.270494824568</v>
      </c>
      <c r="I287" s="15">
        <v>100</v>
      </c>
      <c r="J287" s="15" t="s">
        <v>1473</v>
      </c>
    </row>
    <row r="288" spans="1:10" x14ac:dyDescent="0.25">
      <c r="A288" s="14"/>
      <c r="B288" s="15">
        <v>32</v>
      </c>
      <c r="C288" s="3">
        <v>117.09099999999999</v>
      </c>
      <c r="D288" s="15"/>
      <c r="F288" s="15"/>
      <c r="G288" s="3" t="s">
        <v>406</v>
      </c>
      <c r="H288" s="66">
        <v>155.270494824568</v>
      </c>
      <c r="I288" s="15">
        <v>100</v>
      </c>
      <c r="J288" s="15" t="s">
        <v>1451</v>
      </c>
    </row>
    <row r="289" spans="1:10" x14ac:dyDescent="0.25">
      <c r="A289" s="14"/>
      <c r="B289" s="15">
        <v>32</v>
      </c>
      <c r="C289" s="3">
        <v>117.09099999999999</v>
      </c>
      <c r="D289" s="15"/>
      <c r="F289" s="15"/>
      <c r="G289" s="3" t="s">
        <v>407</v>
      </c>
      <c r="H289" s="66">
        <v>155.270494824568</v>
      </c>
      <c r="I289" s="15">
        <v>100</v>
      </c>
      <c r="J289" s="15" t="s">
        <v>1452</v>
      </c>
    </row>
    <row r="290" spans="1:10" x14ac:dyDescent="0.25">
      <c r="A290" s="14"/>
      <c r="B290" s="15">
        <v>32</v>
      </c>
      <c r="C290" s="3">
        <v>117.09099999999999</v>
      </c>
      <c r="D290" s="15"/>
      <c r="F290" s="15"/>
      <c r="G290" s="3" t="s">
        <v>408</v>
      </c>
      <c r="H290" s="66">
        <v>155.270494824568</v>
      </c>
      <c r="I290" s="15">
        <v>100</v>
      </c>
      <c r="J290" s="15" t="s">
        <v>1474</v>
      </c>
    </row>
    <row r="291" spans="1:10" x14ac:dyDescent="0.25">
      <c r="A291" s="14"/>
      <c r="B291" s="15">
        <v>32</v>
      </c>
      <c r="C291" s="3">
        <v>117.667</v>
      </c>
      <c r="D291" s="15"/>
      <c r="F291" s="15"/>
      <c r="G291" s="3" t="s">
        <v>409</v>
      </c>
      <c r="H291" s="66">
        <v>142.88369902908499</v>
      </c>
      <c r="I291" s="15">
        <v>100</v>
      </c>
      <c r="J291" s="15" t="s">
        <v>1475</v>
      </c>
    </row>
    <row r="292" spans="1:10" x14ac:dyDescent="0.25">
      <c r="A292" s="14"/>
      <c r="B292" s="15">
        <v>32</v>
      </c>
      <c r="C292" s="3">
        <v>117.667</v>
      </c>
      <c r="D292" s="15"/>
      <c r="F292" s="15"/>
      <c r="G292" s="3" t="s">
        <v>410</v>
      </c>
      <c r="H292" s="66">
        <v>142.88369902908499</v>
      </c>
      <c r="I292" s="15">
        <v>100</v>
      </c>
      <c r="J292" s="15" t="s">
        <v>1439</v>
      </c>
    </row>
    <row r="293" spans="1:10" x14ac:dyDescent="0.25">
      <c r="A293" s="14"/>
      <c r="B293" s="15">
        <v>32</v>
      </c>
      <c r="C293" s="3">
        <v>118.24299999999999</v>
      </c>
      <c r="D293" s="15"/>
      <c r="F293" s="15"/>
      <c r="G293" s="3" t="s">
        <v>411</v>
      </c>
      <c r="H293" s="66">
        <v>79.566794795169798</v>
      </c>
      <c r="I293" s="15">
        <v>100</v>
      </c>
      <c r="J293" s="15" t="s">
        <v>1476</v>
      </c>
    </row>
    <row r="294" spans="1:10" x14ac:dyDescent="0.25">
      <c r="A294" s="14"/>
      <c r="B294" s="15">
        <v>32</v>
      </c>
      <c r="C294" s="3">
        <v>118.24299999999999</v>
      </c>
      <c r="D294" s="15"/>
      <c r="F294" s="15"/>
      <c r="G294" s="3" t="s">
        <v>412</v>
      </c>
      <c r="H294" s="66">
        <v>79.566794795169798</v>
      </c>
      <c r="I294" s="15">
        <v>94.2</v>
      </c>
      <c r="J294" s="15" t="s">
        <v>1652</v>
      </c>
    </row>
    <row r="295" spans="1:10" x14ac:dyDescent="0.25">
      <c r="A295" s="14"/>
      <c r="B295" s="15">
        <v>32</v>
      </c>
      <c r="C295" s="3">
        <v>118.24299999999999</v>
      </c>
      <c r="D295" s="15"/>
      <c r="F295" s="15"/>
      <c r="G295" s="3" t="s">
        <v>413</v>
      </c>
      <c r="H295" s="66">
        <v>79.566794795169798</v>
      </c>
      <c r="I295" s="15">
        <v>94.2</v>
      </c>
      <c r="J295" s="15" t="s">
        <v>1477</v>
      </c>
    </row>
    <row r="296" spans="1:10" x14ac:dyDescent="0.25">
      <c r="A296" s="14"/>
      <c r="B296" s="15">
        <v>32</v>
      </c>
      <c r="C296" s="3">
        <v>118.24299999999999</v>
      </c>
      <c r="D296" s="15"/>
      <c r="F296" s="15"/>
      <c r="G296" s="3" t="s">
        <v>414</v>
      </c>
      <c r="H296" s="66">
        <v>79.566794795169798</v>
      </c>
      <c r="I296" s="15">
        <v>94.2</v>
      </c>
      <c r="J296" s="15" t="s">
        <v>1652</v>
      </c>
    </row>
    <row r="297" spans="1:10" x14ac:dyDescent="0.25">
      <c r="A297" s="14"/>
      <c r="B297" s="15">
        <v>32</v>
      </c>
      <c r="C297" s="3">
        <v>118.24299999999999</v>
      </c>
      <c r="D297" s="15"/>
      <c r="F297" s="15"/>
      <c r="G297" s="3" t="s">
        <v>415</v>
      </c>
      <c r="H297" s="66">
        <v>79.566794795169798</v>
      </c>
      <c r="I297" s="15">
        <v>94.2</v>
      </c>
      <c r="J297" s="15" t="s">
        <v>1478</v>
      </c>
    </row>
    <row r="298" spans="1:10" x14ac:dyDescent="0.25">
      <c r="A298" s="14"/>
      <c r="B298" s="15">
        <v>32</v>
      </c>
      <c r="C298" s="3">
        <v>118.24299999999999</v>
      </c>
      <c r="D298" s="15"/>
      <c r="F298" s="15"/>
      <c r="G298" s="3" t="s">
        <v>416</v>
      </c>
      <c r="H298" s="66">
        <v>79.566794795169798</v>
      </c>
      <c r="I298" s="15">
        <v>94.2</v>
      </c>
      <c r="J298" s="15" t="s">
        <v>1479</v>
      </c>
    </row>
    <row r="299" spans="1:10" x14ac:dyDescent="0.25">
      <c r="A299" s="14"/>
      <c r="B299" s="15">
        <v>32</v>
      </c>
      <c r="C299" s="3">
        <v>120.7</v>
      </c>
      <c r="D299" s="15"/>
      <c r="F299" s="15"/>
      <c r="G299" s="3" t="s">
        <v>1768</v>
      </c>
      <c r="H299" s="66">
        <v>1078195.53685096</v>
      </c>
      <c r="I299" s="15">
        <v>100</v>
      </c>
      <c r="J299" s="15" t="s">
        <v>1480</v>
      </c>
    </row>
    <row r="300" spans="1:10" x14ac:dyDescent="0.25">
      <c r="A300" s="14"/>
      <c r="B300" s="15">
        <v>32</v>
      </c>
      <c r="C300" s="3">
        <v>120.7</v>
      </c>
      <c r="D300" s="15"/>
      <c r="F300" s="15"/>
      <c r="G300" s="3" t="s">
        <v>418</v>
      </c>
      <c r="H300" s="66">
        <v>1078195.53685096</v>
      </c>
      <c r="I300" s="15">
        <v>100</v>
      </c>
      <c r="J300" s="15" t="s">
        <v>1481</v>
      </c>
    </row>
    <row r="301" spans="1:10" x14ac:dyDescent="0.25">
      <c r="A301" s="14"/>
      <c r="B301" s="15">
        <v>32</v>
      </c>
      <c r="C301" s="3">
        <v>120.7</v>
      </c>
      <c r="D301" s="15"/>
      <c r="F301" s="15"/>
      <c r="G301" s="3" t="s">
        <v>419</v>
      </c>
      <c r="H301" s="66">
        <v>1078195.53685096</v>
      </c>
      <c r="I301" s="15">
        <v>100</v>
      </c>
      <c r="J301" s="15" t="s">
        <v>1482</v>
      </c>
    </row>
    <row r="302" spans="1:10" x14ac:dyDescent="0.25">
      <c r="A302" s="14"/>
      <c r="B302" s="15">
        <v>32</v>
      </c>
      <c r="C302" s="3">
        <v>120.7</v>
      </c>
      <c r="D302" s="15"/>
      <c r="F302" s="15"/>
      <c r="G302" s="3" t="s">
        <v>1769</v>
      </c>
      <c r="H302" s="66">
        <v>1078195.53685096</v>
      </c>
      <c r="I302" s="15">
        <v>100</v>
      </c>
      <c r="J302" s="15" t="s">
        <v>1463</v>
      </c>
    </row>
    <row r="303" spans="1:10" x14ac:dyDescent="0.25">
      <c r="A303" s="14"/>
      <c r="B303" s="15">
        <v>32</v>
      </c>
      <c r="C303" s="3">
        <v>120.7</v>
      </c>
      <c r="D303" s="15"/>
      <c r="F303" s="15"/>
      <c r="G303" s="3" t="s">
        <v>421</v>
      </c>
      <c r="H303" s="66">
        <v>1078195.53685096</v>
      </c>
      <c r="I303" s="15">
        <v>100</v>
      </c>
      <c r="J303" s="15" t="s">
        <v>1483</v>
      </c>
    </row>
    <row r="304" spans="1:10" x14ac:dyDescent="0.25">
      <c r="A304" s="14"/>
      <c r="B304" s="15">
        <v>32</v>
      </c>
      <c r="C304" s="3">
        <v>122.649</v>
      </c>
      <c r="D304" s="15"/>
      <c r="F304" s="15"/>
      <c r="G304" s="3" t="s">
        <v>422</v>
      </c>
      <c r="H304" s="66">
        <v>1935.4646161282801</v>
      </c>
      <c r="I304" s="15">
        <v>100</v>
      </c>
      <c r="J304" s="15" t="s">
        <v>1484</v>
      </c>
    </row>
    <row r="305" spans="1:10" x14ac:dyDescent="0.25">
      <c r="A305" s="14"/>
      <c r="B305" s="15">
        <v>32</v>
      </c>
      <c r="C305" s="3">
        <v>122.649</v>
      </c>
      <c r="D305" s="15"/>
      <c r="F305" s="15"/>
      <c r="G305" s="3" t="s">
        <v>423</v>
      </c>
      <c r="H305" s="66">
        <v>1935.4646161282801</v>
      </c>
      <c r="I305" s="15">
        <v>100</v>
      </c>
      <c r="J305" s="15" t="s">
        <v>1659</v>
      </c>
    </row>
    <row r="306" spans="1:10" x14ac:dyDescent="0.25">
      <c r="A306" s="14"/>
      <c r="B306" s="15">
        <v>32</v>
      </c>
      <c r="C306" s="3">
        <v>123.429</v>
      </c>
      <c r="D306" s="15"/>
      <c r="F306" s="15"/>
      <c r="G306" s="3" t="s">
        <v>424</v>
      </c>
      <c r="H306" s="66">
        <v>98.428518436852897</v>
      </c>
      <c r="I306" s="15">
        <v>97</v>
      </c>
      <c r="J306" s="15" t="s">
        <v>1485</v>
      </c>
    </row>
    <row r="307" spans="1:10" x14ac:dyDescent="0.25">
      <c r="A307" s="14"/>
      <c r="B307" s="15">
        <v>32</v>
      </c>
      <c r="C307" s="3">
        <v>123.429</v>
      </c>
      <c r="D307" s="15"/>
      <c r="F307" s="15"/>
      <c r="G307" s="3" t="s">
        <v>425</v>
      </c>
      <c r="H307" s="66">
        <v>98.428518436852897</v>
      </c>
      <c r="I307" s="15">
        <v>97</v>
      </c>
      <c r="J307" s="15" t="s">
        <v>1486</v>
      </c>
    </row>
    <row r="308" spans="1:10" x14ac:dyDescent="0.25">
      <c r="A308" s="14"/>
      <c r="B308" s="15">
        <v>32</v>
      </c>
      <c r="C308" s="3">
        <v>123.429</v>
      </c>
      <c r="D308" s="15"/>
      <c r="F308" s="15"/>
      <c r="G308" s="3" t="s">
        <v>426</v>
      </c>
      <c r="H308" s="66">
        <v>98.428518436852897</v>
      </c>
      <c r="I308" s="15">
        <v>97</v>
      </c>
      <c r="J308" s="15" t="s">
        <v>1659</v>
      </c>
    </row>
    <row r="309" spans="1:10" x14ac:dyDescent="0.25">
      <c r="A309" s="14"/>
      <c r="B309" s="15">
        <v>32</v>
      </c>
      <c r="C309" s="3">
        <v>123.429</v>
      </c>
      <c r="D309" s="15"/>
      <c r="F309" s="15"/>
      <c r="G309" s="3" t="s">
        <v>427</v>
      </c>
      <c r="H309" s="66">
        <v>98.428518436852897</v>
      </c>
      <c r="I309" s="15">
        <v>97</v>
      </c>
      <c r="J309" s="15" t="s">
        <v>1487</v>
      </c>
    </row>
    <row r="310" spans="1:10" x14ac:dyDescent="0.25">
      <c r="A310" s="14"/>
      <c r="B310" s="15">
        <v>32</v>
      </c>
      <c r="C310" s="3">
        <v>123.429</v>
      </c>
      <c r="D310" s="15"/>
      <c r="F310" s="15"/>
      <c r="G310" s="3" t="s">
        <v>428</v>
      </c>
      <c r="H310" s="66">
        <v>98.428518436852897</v>
      </c>
      <c r="I310" s="15">
        <v>97</v>
      </c>
      <c r="J310" s="15" t="s">
        <v>1488</v>
      </c>
    </row>
    <row r="311" spans="1:10" x14ac:dyDescent="0.25">
      <c r="A311" s="14"/>
      <c r="B311" s="15">
        <v>32</v>
      </c>
      <c r="C311" s="3">
        <v>123.429</v>
      </c>
      <c r="D311" s="15"/>
      <c r="F311" s="15"/>
      <c r="G311" s="3" t="s">
        <v>429</v>
      </c>
      <c r="H311" s="66">
        <v>98.428518436852897</v>
      </c>
      <c r="I311" s="15">
        <v>97</v>
      </c>
      <c r="J311" s="15" t="s">
        <v>1489</v>
      </c>
    </row>
    <row r="312" spans="1:10" x14ac:dyDescent="0.25">
      <c r="A312" s="14"/>
      <c r="B312" s="15">
        <v>32</v>
      </c>
      <c r="C312" s="3">
        <v>123.431</v>
      </c>
      <c r="D312" s="15"/>
      <c r="F312" s="15"/>
      <c r="G312" s="3" t="s">
        <v>430</v>
      </c>
      <c r="H312" s="66">
        <v>98.428518436852897</v>
      </c>
      <c r="I312" s="15">
        <v>100</v>
      </c>
      <c r="J312" s="15" t="s">
        <v>1490</v>
      </c>
    </row>
    <row r="313" spans="1:10" x14ac:dyDescent="0.25">
      <c r="A313" s="14"/>
      <c r="B313" s="15">
        <v>32</v>
      </c>
      <c r="C313" s="3">
        <v>123.431</v>
      </c>
      <c r="D313" s="15"/>
      <c r="F313" s="15"/>
      <c r="G313" s="3" t="s">
        <v>431</v>
      </c>
      <c r="H313" s="66">
        <v>98.428518436852897</v>
      </c>
      <c r="I313" s="15">
        <v>100</v>
      </c>
      <c r="J313" s="15" t="s">
        <v>1490</v>
      </c>
    </row>
    <row r="314" spans="1:10" x14ac:dyDescent="0.25">
      <c r="A314" s="14"/>
      <c r="B314" s="15">
        <v>32</v>
      </c>
      <c r="C314" s="3">
        <v>123.431</v>
      </c>
      <c r="D314" s="15"/>
      <c r="F314" s="15"/>
      <c r="G314" s="3" t="s">
        <v>432</v>
      </c>
      <c r="H314" s="66">
        <v>98.428518436852897</v>
      </c>
      <c r="I314" s="15">
        <v>100</v>
      </c>
      <c r="J314" s="15" t="s">
        <v>1427</v>
      </c>
    </row>
    <row r="315" spans="1:10" x14ac:dyDescent="0.25">
      <c r="A315" s="14"/>
      <c r="B315" s="15">
        <v>32</v>
      </c>
      <c r="C315" s="3">
        <v>124.21299999999999</v>
      </c>
      <c r="D315" s="15"/>
      <c r="F315" s="15"/>
      <c r="G315" s="3" t="s">
        <v>433</v>
      </c>
      <c r="H315" s="66">
        <v>199.99363889121901</v>
      </c>
      <c r="I315" s="15">
        <v>100</v>
      </c>
      <c r="J315" s="15" t="s">
        <v>1491</v>
      </c>
    </row>
    <row r="316" spans="1:10" x14ac:dyDescent="0.25">
      <c r="A316" s="14"/>
      <c r="B316" s="15">
        <v>32</v>
      </c>
      <c r="C316" s="3">
        <v>125.002</v>
      </c>
      <c r="D316" s="15"/>
      <c r="F316" s="15"/>
      <c r="G316" s="3" t="s">
        <v>434</v>
      </c>
      <c r="H316" s="66">
        <v>67.423700328333794</v>
      </c>
      <c r="I316" s="15">
        <v>91</v>
      </c>
      <c r="J316" s="15" t="s">
        <v>1492</v>
      </c>
    </row>
    <row r="317" spans="1:10" x14ac:dyDescent="0.25">
      <c r="A317" s="14"/>
      <c r="B317" s="15">
        <v>32</v>
      </c>
      <c r="C317" s="3">
        <v>125.782</v>
      </c>
      <c r="D317" s="15"/>
      <c r="F317" s="15"/>
      <c r="G317" s="3" t="s">
        <v>435</v>
      </c>
      <c r="H317" s="66">
        <v>59.818944312713299</v>
      </c>
      <c r="I317" s="15">
        <v>88.2</v>
      </c>
      <c r="J317" s="15" t="s">
        <v>1493</v>
      </c>
    </row>
    <row r="318" spans="1:10" x14ac:dyDescent="0.25">
      <c r="A318" s="14"/>
      <c r="B318" s="15">
        <v>32</v>
      </c>
      <c r="C318" s="3">
        <v>125.782</v>
      </c>
      <c r="D318" s="15"/>
      <c r="F318" s="15"/>
      <c r="G318" s="3" t="s">
        <v>436</v>
      </c>
      <c r="H318" s="66">
        <v>59.818944312713299</v>
      </c>
      <c r="I318" s="15">
        <v>88.2</v>
      </c>
      <c r="J318" s="15" t="s">
        <v>1493</v>
      </c>
    </row>
    <row r="319" spans="1:10" x14ac:dyDescent="0.25">
      <c r="A319" s="14"/>
      <c r="B319" s="15">
        <v>32</v>
      </c>
      <c r="C319" s="3">
        <v>125.79</v>
      </c>
      <c r="D319" s="15"/>
      <c r="F319" s="15"/>
      <c r="G319" s="3" t="s">
        <v>437</v>
      </c>
      <c r="H319" s="66">
        <v>59.818944312713299</v>
      </c>
      <c r="I319" s="15">
        <v>100</v>
      </c>
      <c r="J319" s="15" t="s">
        <v>1494</v>
      </c>
    </row>
    <row r="320" spans="1:10" x14ac:dyDescent="0.25">
      <c r="A320" s="14"/>
      <c r="B320" s="15">
        <v>32</v>
      </c>
      <c r="C320" s="3">
        <v>125.79</v>
      </c>
      <c r="D320" s="15"/>
      <c r="F320" s="15"/>
      <c r="G320" s="3" t="s">
        <v>438</v>
      </c>
      <c r="H320" s="66">
        <v>59.818944312713299</v>
      </c>
      <c r="I320" s="15">
        <v>100</v>
      </c>
      <c r="J320" s="15" t="s">
        <v>1495</v>
      </c>
    </row>
    <row r="321" spans="1:10" x14ac:dyDescent="0.25">
      <c r="A321" s="14"/>
      <c r="B321" s="15">
        <v>32</v>
      </c>
      <c r="C321" s="3">
        <v>125.79</v>
      </c>
      <c r="D321" s="15"/>
      <c r="F321" s="15"/>
      <c r="G321" s="3" t="s">
        <v>439</v>
      </c>
      <c r="H321" s="66">
        <v>59.818944312713299</v>
      </c>
      <c r="I321" s="15">
        <v>100</v>
      </c>
      <c r="J321" s="15" t="s">
        <v>1449</v>
      </c>
    </row>
    <row r="322" spans="1:10" x14ac:dyDescent="0.25">
      <c r="A322" s="14"/>
      <c r="B322" s="15">
        <v>32</v>
      </c>
      <c r="C322" s="3">
        <v>125.79</v>
      </c>
      <c r="D322" s="15"/>
      <c r="F322" s="15"/>
      <c r="G322" s="3" t="s">
        <v>440</v>
      </c>
      <c r="H322" s="66">
        <v>59.818944312713299</v>
      </c>
      <c r="I322" s="15">
        <v>100</v>
      </c>
      <c r="J322" s="15" t="s">
        <v>1653</v>
      </c>
    </row>
    <row r="323" spans="1:10" x14ac:dyDescent="0.25">
      <c r="A323" s="14"/>
      <c r="B323" s="15">
        <v>32</v>
      </c>
      <c r="C323" s="3">
        <v>126.572</v>
      </c>
      <c r="D323" s="15"/>
      <c r="F323" s="15"/>
      <c r="G323" s="3" t="s">
        <v>441</v>
      </c>
      <c r="H323" s="66">
        <v>104.050382960522</v>
      </c>
      <c r="I323" s="15">
        <v>100</v>
      </c>
      <c r="J323" s="15" t="s">
        <v>1496</v>
      </c>
    </row>
    <row r="324" spans="1:10" x14ac:dyDescent="0.25">
      <c r="A324" s="14"/>
      <c r="B324" s="15">
        <v>32</v>
      </c>
      <c r="C324" s="3">
        <v>126.572</v>
      </c>
      <c r="D324" s="15"/>
      <c r="F324" s="15"/>
      <c r="G324" s="3" t="s">
        <v>442</v>
      </c>
      <c r="H324" s="66">
        <v>104.050382960522</v>
      </c>
      <c r="I324" s="15">
        <v>100</v>
      </c>
      <c r="J324" s="15" t="s">
        <v>1482</v>
      </c>
    </row>
    <row r="325" spans="1:10" x14ac:dyDescent="0.25">
      <c r="A325" s="14"/>
      <c r="B325" s="15">
        <v>32</v>
      </c>
      <c r="C325" s="3">
        <v>126.572</v>
      </c>
      <c r="D325" s="15"/>
      <c r="F325" s="15"/>
      <c r="G325" s="3" t="s">
        <v>443</v>
      </c>
      <c r="H325" s="66">
        <v>104.050382960522</v>
      </c>
      <c r="I325" s="15">
        <v>100</v>
      </c>
      <c r="J325" s="15" t="s">
        <v>1497</v>
      </c>
    </row>
    <row r="326" spans="1:10" x14ac:dyDescent="0.25">
      <c r="A326" s="14"/>
      <c r="B326" s="15">
        <v>32</v>
      </c>
      <c r="C326" s="3">
        <v>126.572</v>
      </c>
      <c r="D326" s="15"/>
      <c r="F326" s="15"/>
      <c r="G326" s="3" t="s">
        <v>444</v>
      </c>
      <c r="H326" s="66">
        <v>104.050382960522</v>
      </c>
      <c r="I326" s="15">
        <v>100</v>
      </c>
      <c r="J326" s="15" t="s">
        <v>1482</v>
      </c>
    </row>
    <row r="327" spans="1:10" x14ac:dyDescent="0.25">
      <c r="A327" s="14"/>
      <c r="B327" s="15">
        <v>32</v>
      </c>
      <c r="C327" s="3">
        <v>127.355</v>
      </c>
      <c r="D327" s="15"/>
      <c r="F327" s="15"/>
      <c r="G327" s="3" t="s">
        <v>445</v>
      </c>
      <c r="H327" s="66">
        <v>78.822540835666501</v>
      </c>
      <c r="I327" s="15">
        <v>100</v>
      </c>
      <c r="J327" s="15" t="s">
        <v>1654</v>
      </c>
    </row>
    <row r="328" spans="1:10" x14ac:dyDescent="0.25">
      <c r="A328" s="14"/>
      <c r="B328" s="15">
        <v>32</v>
      </c>
      <c r="C328" s="3">
        <v>127.355</v>
      </c>
      <c r="D328" s="15"/>
      <c r="F328" s="15"/>
      <c r="G328" s="3" t="s">
        <v>446</v>
      </c>
      <c r="H328" s="66">
        <v>78.822540835666501</v>
      </c>
      <c r="I328" s="15">
        <v>100</v>
      </c>
      <c r="J328" s="15" t="s">
        <v>1498</v>
      </c>
    </row>
    <row r="329" spans="1:10" x14ac:dyDescent="0.25">
      <c r="A329" s="14"/>
      <c r="B329" s="15">
        <v>32</v>
      </c>
      <c r="C329" s="3">
        <v>127.355</v>
      </c>
      <c r="D329" s="15"/>
      <c r="F329" s="15"/>
      <c r="G329" s="3" t="s">
        <v>447</v>
      </c>
      <c r="H329" s="66">
        <v>78.822540835666501</v>
      </c>
      <c r="I329" s="15">
        <v>94</v>
      </c>
      <c r="J329" s="15" t="s">
        <v>1499</v>
      </c>
    </row>
    <row r="330" spans="1:10" x14ac:dyDescent="0.25">
      <c r="A330" s="14"/>
      <c r="B330" s="15">
        <v>32</v>
      </c>
      <c r="C330" s="3">
        <v>127.355</v>
      </c>
      <c r="D330" s="15"/>
      <c r="F330" s="15"/>
      <c r="G330" s="3" t="s">
        <v>448</v>
      </c>
      <c r="H330" s="66">
        <v>78.822540835666501</v>
      </c>
      <c r="I330" s="15">
        <v>100</v>
      </c>
      <c r="J330" s="15" t="s">
        <v>1500</v>
      </c>
    </row>
    <row r="331" spans="1:10" x14ac:dyDescent="0.25">
      <c r="A331" s="14"/>
      <c r="B331" s="15">
        <v>32</v>
      </c>
      <c r="C331" s="3">
        <v>127.355</v>
      </c>
      <c r="D331" s="15"/>
      <c r="F331" s="15"/>
      <c r="G331" s="3" t="s">
        <v>449</v>
      </c>
      <c r="H331" s="66">
        <v>78.822540835666501</v>
      </c>
      <c r="I331" s="15">
        <v>94</v>
      </c>
      <c r="J331" s="15" t="s">
        <v>1500</v>
      </c>
    </row>
    <row r="332" spans="1:10" x14ac:dyDescent="0.25">
      <c r="A332" s="14"/>
      <c r="B332" s="15">
        <v>32</v>
      </c>
      <c r="C332" s="3">
        <v>127.355</v>
      </c>
      <c r="D332" s="15"/>
      <c r="F332" s="15"/>
      <c r="G332" s="3" t="s">
        <v>450</v>
      </c>
      <c r="H332" s="66">
        <v>78.822540835666501</v>
      </c>
      <c r="I332" s="15">
        <v>94</v>
      </c>
      <c r="J332" s="15" t="s">
        <v>1482</v>
      </c>
    </row>
    <row r="333" spans="1:10" x14ac:dyDescent="0.25">
      <c r="A333" s="14"/>
      <c r="B333" s="15">
        <v>32</v>
      </c>
      <c r="C333" s="3">
        <v>127.355</v>
      </c>
      <c r="D333" s="15"/>
      <c r="F333" s="15"/>
      <c r="G333" s="3" t="s">
        <v>451</v>
      </c>
      <c r="H333" s="66">
        <v>78.822540835666501</v>
      </c>
      <c r="I333" s="15">
        <v>100</v>
      </c>
      <c r="J333" s="15" t="s">
        <v>1501</v>
      </c>
    </row>
    <row r="334" spans="1:10" x14ac:dyDescent="0.25">
      <c r="A334" s="14"/>
      <c r="B334" s="15">
        <v>32</v>
      </c>
      <c r="C334" s="3">
        <v>127.745</v>
      </c>
      <c r="D334" s="15"/>
      <c r="F334" s="15"/>
      <c r="G334" s="3" t="s">
        <v>452</v>
      </c>
      <c r="H334" s="66">
        <v>78.841715641982304</v>
      </c>
      <c r="I334" s="15">
        <v>94</v>
      </c>
      <c r="J334" s="15" t="s">
        <v>1498</v>
      </c>
    </row>
    <row r="335" spans="1:10" x14ac:dyDescent="0.25">
      <c r="A335" s="14"/>
      <c r="B335" s="15">
        <v>32</v>
      </c>
      <c r="C335" s="3">
        <v>127.745</v>
      </c>
      <c r="D335" s="15"/>
      <c r="F335" s="15"/>
      <c r="G335" s="3" t="s">
        <v>453</v>
      </c>
      <c r="H335" s="66">
        <v>78.841715641982304</v>
      </c>
      <c r="I335" s="15">
        <v>100</v>
      </c>
      <c r="J335" s="15" t="s">
        <v>1482</v>
      </c>
    </row>
    <row r="336" spans="1:10" x14ac:dyDescent="0.25">
      <c r="A336" s="14"/>
      <c r="B336" s="15">
        <v>32</v>
      </c>
      <c r="C336" s="3">
        <v>127.745</v>
      </c>
      <c r="D336" s="15"/>
      <c r="F336" s="15"/>
      <c r="G336" s="3" t="s">
        <v>454</v>
      </c>
      <c r="H336" s="66">
        <v>78.841715641982304</v>
      </c>
      <c r="I336" s="15">
        <v>100</v>
      </c>
      <c r="J336" s="15" t="s">
        <v>1502</v>
      </c>
    </row>
    <row r="337" spans="1:10" x14ac:dyDescent="0.25">
      <c r="A337" s="14"/>
      <c r="B337" s="15">
        <v>32</v>
      </c>
      <c r="C337" s="3">
        <v>127.745</v>
      </c>
      <c r="D337" s="15"/>
      <c r="F337" s="15"/>
      <c r="G337" s="3" t="s">
        <v>455</v>
      </c>
      <c r="H337" s="66">
        <v>78.841715641982304</v>
      </c>
      <c r="I337" s="15">
        <v>100</v>
      </c>
      <c r="J337" s="15" t="s">
        <v>1495</v>
      </c>
    </row>
    <row r="338" spans="1:10" x14ac:dyDescent="0.25">
      <c r="A338" s="14"/>
      <c r="B338" s="15">
        <v>32</v>
      </c>
      <c r="C338" s="3">
        <v>127.745</v>
      </c>
      <c r="D338" s="15"/>
      <c r="F338" s="15"/>
      <c r="G338" s="3" t="s">
        <v>456</v>
      </c>
      <c r="H338" s="66">
        <v>78.841715641982304</v>
      </c>
      <c r="I338" s="15">
        <v>100</v>
      </c>
      <c r="J338" s="15" t="s">
        <v>1482</v>
      </c>
    </row>
    <row r="339" spans="1:10" x14ac:dyDescent="0.25">
      <c r="A339" s="14"/>
      <c r="B339" s="15">
        <v>32</v>
      </c>
      <c r="C339" s="3">
        <v>127.745</v>
      </c>
      <c r="D339" s="15"/>
      <c r="F339" s="15"/>
      <c r="G339" s="3" t="s">
        <v>457</v>
      </c>
      <c r="H339" s="66">
        <v>78.841715641982304</v>
      </c>
      <c r="I339" s="15">
        <v>100</v>
      </c>
      <c r="J339" s="15" t="s">
        <v>1503</v>
      </c>
    </row>
    <row r="340" spans="1:10" x14ac:dyDescent="0.25">
      <c r="A340" s="14"/>
      <c r="B340" s="15">
        <v>32</v>
      </c>
      <c r="C340" s="3">
        <v>127.745</v>
      </c>
      <c r="D340" s="15"/>
      <c r="F340" s="15"/>
      <c r="G340" s="3" t="s">
        <v>458</v>
      </c>
      <c r="H340" s="66">
        <v>78.841715641982304</v>
      </c>
      <c r="I340" s="15">
        <v>100</v>
      </c>
      <c r="J340" s="15" t="s">
        <v>1482</v>
      </c>
    </row>
    <row r="341" spans="1:10" x14ac:dyDescent="0.25">
      <c r="A341" s="14"/>
      <c r="B341" s="15">
        <v>32</v>
      </c>
      <c r="C341" s="3">
        <v>129.327</v>
      </c>
      <c r="D341" s="15"/>
      <c r="F341" s="15"/>
      <c r="G341" s="3" t="s">
        <v>459</v>
      </c>
      <c r="H341" s="66">
        <v>60.579154711715397</v>
      </c>
      <c r="I341" s="15">
        <v>100</v>
      </c>
      <c r="J341" s="15" t="s">
        <v>1504</v>
      </c>
    </row>
    <row r="342" spans="1:10" x14ac:dyDescent="0.25">
      <c r="A342" s="14"/>
      <c r="B342" s="15">
        <v>32</v>
      </c>
      <c r="C342" s="3">
        <v>129.327</v>
      </c>
      <c r="D342" s="15"/>
      <c r="F342" s="15"/>
      <c r="G342" s="3" t="s">
        <v>460</v>
      </c>
      <c r="H342" s="66">
        <v>60.579154711715397</v>
      </c>
      <c r="I342" s="15">
        <v>88.5</v>
      </c>
      <c r="J342" s="15" t="s">
        <v>1505</v>
      </c>
    </row>
    <row r="343" spans="1:10" x14ac:dyDescent="0.25">
      <c r="A343" s="14"/>
      <c r="B343" s="15">
        <v>32</v>
      </c>
      <c r="C343" s="3">
        <v>129.327</v>
      </c>
      <c r="D343" s="15"/>
      <c r="F343" s="15"/>
      <c r="G343" s="3" t="s">
        <v>461</v>
      </c>
      <c r="H343" s="66">
        <v>60.579154711715397</v>
      </c>
      <c r="I343" s="15">
        <v>88.5</v>
      </c>
      <c r="J343" s="15" t="s">
        <v>1506</v>
      </c>
    </row>
    <row r="344" spans="1:10" x14ac:dyDescent="0.25">
      <c r="A344" s="14"/>
      <c r="B344" s="15">
        <v>32</v>
      </c>
      <c r="C344" s="3">
        <v>130.505</v>
      </c>
      <c r="D344" s="15"/>
      <c r="F344" s="15"/>
      <c r="G344" s="3" t="s">
        <v>462</v>
      </c>
      <c r="H344" s="66">
        <v>60.480564221617001</v>
      </c>
      <c r="I344" s="15">
        <v>91.5</v>
      </c>
      <c r="J344" s="15" t="s">
        <v>1507</v>
      </c>
    </row>
    <row r="345" spans="1:10" x14ac:dyDescent="0.25">
      <c r="A345" s="14"/>
      <c r="B345" s="15">
        <v>32</v>
      </c>
      <c r="C345" s="3">
        <v>130.505</v>
      </c>
      <c r="D345" s="15"/>
      <c r="F345" s="15"/>
      <c r="G345" s="3" t="s">
        <v>463</v>
      </c>
      <c r="H345" s="66">
        <v>60.480564221617001</v>
      </c>
      <c r="I345" s="15">
        <v>91.5</v>
      </c>
      <c r="J345" s="15" t="s">
        <v>1507</v>
      </c>
    </row>
    <row r="346" spans="1:10" x14ac:dyDescent="0.25">
      <c r="A346" s="14"/>
      <c r="B346" s="15">
        <v>32</v>
      </c>
      <c r="C346" s="3">
        <v>130.505</v>
      </c>
      <c r="D346" s="15"/>
      <c r="F346" s="15"/>
      <c r="G346" s="3" t="s">
        <v>464</v>
      </c>
      <c r="H346" s="66">
        <v>60.480564221617001</v>
      </c>
      <c r="I346" s="15">
        <v>91.5</v>
      </c>
      <c r="J346" s="15" t="s">
        <v>1507</v>
      </c>
    </row>
    <row r="347" spans="1:10" x14ac:dyDescent="0.25">
      <c r="A347" s="14"/>
      <c r="B347" s="15">
        <v>32</v>
      </c>
      <c r="C347" s="3">
        <v>132.49600000000001</v>
      </c>
      <c r="D347" s="15"/>
      <c r="F347" s="15"/>
      <c r="G347" s="3" t="s">
        <v>465</v>
      </c>
      <c r="H347" s="66">
        <v>69.020907297445703</v>
      </c>
      <c r="I347" s="15">
        <v>91.5</v>
      </c>
      <c r="J347" s="15" t="s">
        <v>1498</v>
      </c>
    </row>
    <row r="348" spans="1:10" x14ac:dyDescent="0.25">
      <c r="A348" s="14"/>
      <c r="B348" s="15">
        <v>32</v>
      </c>
      <c r="C348" s="3">
        <v>132.49600000000001</v>
      </c>
      <c r="D348" s="15"/>
      <c r="F348" s="15"/>
      <c r="G348" s="3" t="s">
        <v>466</v>
      </c>
      <c r="H348" s="66">
        <v>69.020907297445703</v>
      </c>
      <c r="I348" s="15">
        <v>100</v>
      </c>
      <c r="J348" s="15" t="s">
        <v>1508</v>
      </c>
    </row>
    <row r="349" spans="1:10" x14ac:dyDescent="0.25">
      <c r="A349" s="14"/>
      <c r="B349" s="15">
        <v>32</v>
      </c>
      <c r="C349" s="3">
        <v>132.49600000000001</v>
      </c>
      <c r="D349" s="15"/>
      <c r="F349" s="15"/>
      <c r="G349" s="3" t="s">
        <v>467</v>
      </c>
      <c r="H349" s="66">
        <v>69.020907297445703</v>
      </c>
      <c r="I349" s="15">
        <v>91.5</v>
      </c>
      <c r="J349" s="15" t="s">
        <v>1475</v>
      </c>
    </row>
    <row r="350" spans="1:10" x14ac:dyDescent="0.25">
      <c r="A350" s="14"/>
      <c r="B350" s="15">
        <v>32</v>
      </c>
      <c r="C350" s="3">
        <v>132.49600000000001</v>
      </c>
      <c r="D350" s="15"/>
      <c r="F350" s="15"/>
      <c r="G350" s="3" t="s">
        <v>468</v>
      </c>
      <c r="H350" s="66">
        <v>69.020907297445703</v>
      </c>
      <c r="I350" s="15">
        <v>100</v>
      </c>
      <c r="J350" s="15" t="s">
        <v>1489</v>
      </c>
    </row>
    <row r="351" spans="1:10" x14ac:dyDescent="0.25">
      <c r="A351" s="14"/>
      <c r="B351" s="15">
        <v>32</v>
      </c>
      <c r="C351" s="3">
        <v>132.49600000000001</v>
      </c>
      <c r="D351" s="15"/>
      <c r="F351" s="15"/>
      <c r="G351" s="3" t="s">
        <v>469</v>
      </c>
      <c r="H351" s="66">
        <v>69.020907297445703</v>
      </c>
      <c r="I351" s="15">
        <v>91.5</v>
      </c>
      <c r="J351" s="15" t="s">
        <v>1509</v>
      </c>
    </row>
    <row r="352" spans="1:10" x14ac:dyDescent="0.25">
      <c r="A352" s="14"/>
      <c r="B352" s="15">
        <v>32</v>
      </c>
      <c r="C352" s="3">
        <v>132.49600000000001</v>
      </c>
      <c r="D352" s="15"/>
      <c r="F352" s="15"/>
      <c r="G352" s="3" t="s">
        <v>470</v>
      </c>
      <c r="H352" s="66">
        <v>69.020907297445703</v>
      </c>
      <c r="I352" s="15">
        <v>100</v>
      </c>
      <c r="J352" s="15" t="s">
        <v>1510</v>
      </c>
    </row>
    <row r="353" spans="1:10" x14ac:dyDescent="0.25">
      <c r="A353" s="14"/>
      <c r="B353" s="15">
        <v>32</v>
      </c>
      <c r="C353" s="3">
        <v>132.49600000000001</v>
      </c>
      <c r="D353" s="15"/>
      <c r="F353" s="15"/>
      <c r="G353" s="3" t="s">
        <v>471</v>
      </c>
      <c r="H353" s="66">
        <v>69.020907297445703</v>
      </c>
      <c r="I353" s="15">
        <v>100</v>
      </c>
      <c r="J353" s="15" t="s">
        <v>1492</v>
      </c>
    </row>
    <row r="354" spans="1:10" x14ac:dyDescent="0.25">
      <c r="A354" s="14"/>
      <c r="B354" s="15">
        <v>32</v>
      </c>
      <c r="C354" s="3">
        <v>132.887</v>
      </c>
      <c r="D354" s="15"/>
      <c r="F354" s="15"/>
      <c r="G354" s="3" t="s">
        <v>472</v>
      </c>
      <c r="H354" s="66">
        <v>79.566794795169798</v>
      </c>
      <c r="I354" s="15">
        <v>94.2</v>
      </c>
      <c r="J354" s="15" t="s">
        <v>1432</v>
      </c>
    </row>
    <row r="355" spans="1:10" x14ac:dyDescent="0.25">
      <c r="A355" s="14"/>
      <c r="B355" s="15">
        <v>32</v>
      </c>
      <c r="C355" s="3">
        <v>132.887</v>
      </c>
      <c r="D355" s="15"/>
      <c r="F355" s="15"/>
      <c r="G355" s="3" t="s">
        <v>473</v>
      </c>
      <c r="H355" s="66">
        <v>79.566794795169798</v>
      </c>
      <c r="I355" s="15">
        <v>94.2</v>
      </c>
      <c r="J355" s="15" t="s">
        <v>1511</v>
      </c>
    </row>
    <row r="356" spans="1:10" x14ac:dyDescent="0.25">
      <c r="A356" s="14"/>
      <c r="B356" s="15">
        <v>32</v>
      </c>
      <c r="C356" s="3">
        <v>132.887</v>
      </c>
      <c r="D356" s="15"/>
      <c r="F356" s="15"/>
      <c r="G356" s="3" t="s">
        <v>474</v>
      </c>
      <c r="H356" s="66">
        <v>79.566794795169798</v>
      </c>
      <c r="I356" s="15">
        <v>94.2</v>
      </c>
      <c r="J356" s="15" t="s">
        <v>1478</v>
      </c>
    </row>
    <row r="357" spans="1:10" x14ac:dyDescent="0.25">
      <c r="A357" s="14"/>
      <c r="B357" s="15">
        <v>32</v>
      </c>
      <c r="C357" s="3">
        <v>132.887</v>
      </c>
      <c r="D357" s="15"/>
      <c r="F357" s="15"/>
      <c r="G357" s="3" t="s">
        <v>475</v>
      </c>
      <c r="H357" s="66">
        <v>79.566794795169798</v>
      </c>
      <c r="I357" s="15">
        <v>94.2</v>
      </c>
      <c r="J357" s="15" t="s">
        <v>1512</v>
      </c>
    </row>
    <row r="358" spans="1:10" x14ac:dyDescent="0.25">
      <c r="A358" s="14"/>
      <c r="B358" s="15">
        <v>32</v>
      </c>
      <c r="C358" s="3">
        <v>132.887</v>
      </c>
      <c r="D358" s="15"/>
      <c r="F358" s="15"/>
      <c r="G358" s="3" t="s">
        <v>476</v>
      </c>
      <c r="H358" s="66">
        <v>79.566794795169798</v>
      </c>
      <c r="I358" s="15">
        <v>94.2</v>
      </c>
      <c r="J358" s="15" t="s">
        <v>1513</v>
      </c>
    </row>
    <row r="359" spans="1:10" x14ac:dyDescent="0.25">
      <c r="A359" s="14"/>
      <c r="B359" s="15">
        <v>32</v>
      </c>
      <c r="C359" s="3">
        <v>132.887</v>
      </c>
      <c r="D359" s="15"/>
      <c r="F359" s="15"/>
      <c r="G359" s="3" t="s">
        <v>477</v>
      </c>
      <c r="H359" s="66">
        <v>79.566794795169798</v>
      </c>
      <c r="I359" s="15">
        <v>94.2</v>
      </c>
      <c r="J359" s="15" t="s">
        <v>1448</v>
      </c>
    </row>
    <row r="360" spans="1:10" x14ac:dyDescent="0.25">
      <c r="A360" s="14"/>
      <c r="B360" s="15">
        <v>32</v>
      </c>
      <c r="C360" s="3">
        <v>133.27699999999999</v>
      </c>
      <c r="D360" s="15"/>
      <c r="F360" s="15"/>
      <c r="G360" s="3" t="s">
        <v>478</v>
      </c>
      <c r="H360" s="66">
        <v>79.566794795169798</v>
      </c>
      <c r="I360" s="15">
        <v>100</v>
      </c>
      <c r="J360" s="15" t="s">
        <v>1514</v>
      </c>
    </row>
    <row r="361" spans="1:10" x14ac:dyDescent="0.25">
      <c r="A361" s="14"/>
      <c r="B361" s="15">
        <v>32</v>
      </c>
      <c r="C361" s="3">
        <v>133.27699999999999</v>
      </c>
      <c r="D361" s="15"/>
      <c r="F361" s="15"/>
      <c r="G361" s="3" t="s">
        <v>479</v>
      </c>
      <c r="H361" s="66">
        <v>79.566794795169798</v>
      </c>
      <c r="I361" s="15">
        <v>100</v>
      </c>
      <c r="J361" s="15" t="s">
        <v>1441</v>
      </c>
    </row>
    <row r="362" spans="1:10" x14ac:dyDescent="0.25">
      <c r="A362" s="14"/>
      <c r="B362" s="15">
        <v>32</v>
      </c>
      <c r="C362" s="3">
        <v>134.46799999999999</v>
      </c>
      <c r="D362" s="15"/>
      <c r="F362" s="15"/>
      <c r="G362" s="3" t="s">
        <v>480</v>
      </c>
      <c r="H362" s="66">
        <v>53.659344718672003</v>
      </c>
      <c r="I362" s="15">
        <v>85.3</v>
      </c>
      <c r="J362" s="15" t="s">
        <v>1515</v>
      </c>
    </row>
    <row r="363" spans="1:10" x14ac:dyDescent="0.25">
      <c r="A363" s="14"/>
      <c r="B363" s="15">
        <v>32</v>
      </c>
      <c r="C363" s="3">
        <v>134.46799999999999</v>
      </c>
      <c r="D363" s="15"/>
      <c r="F363" s="15"/>
      <c r="G363" s="3" t="s">
        <v>481</v>
      </c>
      <c r="H363" s="66">
        <v>53.659344718672003</v>
      </c>
      <c r="I363" s="15">
        <v>85.3</v>
      </c>
      <c r="J363" s="15" t="s">
        <v>1454</v>
      </c>
    </row>
    <row r="364" spans="1:10" x14ac:dyDescent="0.25">
      <c r="A364" s="14"/>
      <c r="B364" s="15">
        <v>32</v>
      </c>
      <c r="C364" s="3">
        <v>134.46799999999999</v>
      </c>
      <c r="D364" s="15"/>
      <c r="F364" s="15"/>
      <c r="G364" s="3" t="s">
        <v>482</v>
      </c>
      <c r="H364" s="66">
        <v>53.659344718672003</v>
      </c>
      <c r="I364" s="15">
        <v>85.3</v>
      </c>
      <c r="J364" s="15" t="s">
        <v>1516</v>
      </c>
    </row>
    <row r="365" spans="1:10" x14ac:dyDescent="0.25">
      <c r="A365" s="14"/>
      <c r="B365" s="15">
        <v>32</v>
      </c>
      <c r="C365" s="3">
        <v>135.64599999999999</v>
      </c>
      <c r="D365" s="15"/>
      <c r="F365" s="15"/>
      <c r="G365" s="3" t="s">
        <v>483</v>
      </c>
      <c r="H365" s="66">
        <v>59.735279992874403</v>
      </c>
      <c r="I365" s="15">
        <v>100</v>
      </c>
      <c r="J365" s="15" t="s">
        <v>1517</v>
      </c>
    </row>
    <row r="366" spans="1:10" x14ac:dyDescent="0.25">
      <c r="A366" s="14"/>
      <c r="B366" s="15">
        <v>32</v>
      </c>
      <c r="C366" s="3">
        <v>135.64599999999999</v>
      </c>
      <c r="D366" s="15"/>
      <c r="F366" s="15"/>
      <c r="G366" s="3" t="s">
        <v>484</v>
      </c>
      <c r="H366" s="66">
        <v>59.735279992874403</v>
      </c>
      <c r="I366" s="15">
        <v>100</v>
      </c>
      <c r="J366" s="15" t="s">
        <v>1497</v>
      </c>
    </row>
    <row r="367" spans="1:10" x14ac:dyDescent="0.25">
      <c r="A367" s="14"/>
      <c r="B367" s="15">
        <v>32</v>
      </c>
      <c r="C367" s="3">
        <v>135.64599999999999</v>
      </c>
      <c r="D367" s="15"/>
      <c r="F367" s="15"/>
      <c r="G367" s="3" t="s">
        <v>485</v>
      </c>
      <c r="H367" s="66">
        <v>59.735279992874403</v>
      </c>
      <c r="I367" s="15">
        <v>88.1</v>
      </c>
      <c r="J367" s="15" t="s">
        <v>1453</v>
      </c>
    </row>
    <row r="368" spans="1:10" x14ac:dyDescent="0.25">
      <c r="A368" s="14"/>
      <c r="B368" s="15">
        <v>32</v>
      </c>
      <c r="C368" s="3">
        <v>135.64599999999999</v>
      </c>
      <c r="D368" s="15"/>
      <c r="F368" s="15"/>
      <c r="G368" s="3" t="s">
        <v>486</v>
      </c>
      <c r="H368" s="66">
        <v>59.735279992874403</v>
      </c>
      <c r="I368" s="15">
        <v>100</v>
      </c>
      <c r="J368" s="15" t="s">
        <v>1518</v>
      </c>
    </row>
    <row r="369" spans="1:10" x14ac:dyDescent="0.25">
      <c r="A369" s="14"/>
      <c r="B369" s="15">
        <v>32</v>
      </c>
      <c r="C369" s="3">
        <v>135.64599999999999</v>
      </c>
      <c r="D369" s="15"/>
      <c r="F369" s="15"/>
      <c r="G369" s="3" t="s">
        <v>487</v>
      </c>
      <c r="H369" s="66">
        <v>59.735279992874403</v>
      </c>
      <c r="I369" s="15">
        <v>100</v>
      </c>
      <c r="J369" s="15" t="s">
        <v>1518</v>
      </c>
    </row>
    <row r="370" spans="1:10" x14ac:dyDescent="0.25">
      <c r="A370" s="14"/>
      <c r="B370" s="15">
        <v>32</v>
      </c>
      <c r="C370" s="3">
        <v>135.64599999999999</v>
      </c>
      <c r="D370" s="15"/>
      <c r="F370" s="15"/>
      <c r="G370" s="3" t="s">
        <v>488</v>
      </c>
      <c r="H370" s="66">
        <v>59.735279992874403</v>
      </c>
      <c r="I370" s="15">
        <v>88.1</v>
      </c>
      <c r="J370" s="15" t="s">
        <v>1519</v>
      </c>
    </row>
    <row r="371" spans="1:10" x14ac:dyDescent="0.25">
      <c r="A371" s="14"/>
      <c r="B371" s="15">
        <v>32</v>
      </c>
      <c r="C371" s="3">
        <v>135.64599999999999</v>
      </c>
      <c r="D371" s="15"/>
      <c r="F371" s="15"/>
      <c r="G371" s="3" t="s">
        <v>489</v>
      </c>
      <c r="H371" s="66">
        <v>59.735279992874403</v>
      </c>
      <c r="I371" s="15">
        <v>88.1</v>
      </c>
      <c r="J371" s="15" t="s">
        <v>1454</v>
      </c>
    </row>
    <row r="372" spans="1:10" x14ac:dyDescent="0.25">
      <c r="A372" s="14"/>
      <c r="B372" s="15">
        <v>32</v>
      </c>
      <c r="C372" s="3">
        <v>137.24700000000001</v>
      </c>
      <c r="D372" s="15"/>
      <c r="F372" s="15"/>
      <c r="G372" s="3" t="s">
        <v>490</v>
      </c>
      <c r="H372" s="66">
        <v>42.038061076347397</v>
      </c>
      <c r="I372" s="15">
        <v>94</v>
      </c>
      <c r="J372" s="15" t="s">
        <v>1520</v>
      </c>
    </row>
    <row r="373" spans="1:10" x14ac:dyDescent="0.25">
      <c r="A373" s="14"/>
      <c r="B373" s="15">
        <v>32</v>
      </c>
      <c r="C373" s="3">
        <v>138.84700000000001</v>
      </c>
      <c r="D373" s="15"/>
      <c r="F373" s="15"/>
      <c r="G373" s="3" t="s">
        <v>491</v>
      </c>
      <c r="H373" s="66">
        <v>41.413714534480803</v>
      </c>
      <c r="I373" s="15">
        <v>100</v>
      </c>
      <c r="J373" s="15" t="s">
        <v>1521</v>
      </c>
    </row>
    <row r="374" spans="1:10" x14ac:dyDescent="0.25">
      <c r="A374" s="14"/>
      <c r="B374" s="15">
        <v>32</v>
      </c>
      <c r="C374" s="3">
        <v>138.84700000000001</v>
      </c>
      <c r="D374" s="15"/>
      <c r="F374" s="15"/>
      <c r="G374" s="3" t="s">
        <v>492</v>
      </c>
      <c r="H374" s="66">
        <v>41.413714534480803</v>
      </c>
      <c r="I374" s="15">
        <v>100</v>
      </c>
      <c r="J374" s="15" t="s">
        <v>1522</v>
      </c>
    </row>
    <row r="375" spans="1:10" x14ac:dyDescent="0.25">
      <c r="A375" s="14"/>
      <c r="B375" s="15">
        <v>32</v>
      </c>
      <c r="C375" s="3">
        <v>138.84700000000001</v>
      </c>
      <c r="D375" s="15"/>
      <c r="F375" s="15"/>
      <c r="G375" s="3" t="s">
        <v>493</v>
      </c>
      <c r="H375" s="66">
        <v>41.413714534480803</v>
      </c>
      <c r="I375" s="15">
        <v>100</v>
      </c>
      <c r="J375" s="15" t="s">
        <v>1441</v>
      </c>
    </row>
    <row r="376" spans="1:10" x14ac:dyDescent="0.25">
      <c r="A376" s="14"/>
      <c r="B376" s="15">
        <v>32</v>
      </c>
      <c r="C376" s="3">
        <v>139.238</v>
      </c>
      <c r="D376" s="15"/>
      <c r="F376" s="15"/>
      <c r="G376" s="3" t="s">
        <v>494</v>
      </c>
      <c r="H376" s="66">
        <v>41.374592426119001</v>
      </c>
      <c r="I376" s="15">
        <v>100</v>
      </c>
      <c r="J376" s="15" t="s">
        <v>1522</v>
      </c>
    </row>
    <row r="377" spans="1:10" x14ac:dyDescent="0.25">
      <c r="A377" s="14"/>
      <c r="B377" s="15">
        <v>32</v>
      </c>
      <c r="C377" s="3">
        <v>139.238</v>
      </c>
      <c r="D377" s="15"/>
      <c r="F377" s="15"/>
      <c r="G377" s="3" t="s">
        <v>495</v>
      </c>
      <c r="H377" s="66">
        <v>41.374592426119001</v>
      </c>
      <c r="I377" s="15">
        <v>77.2</v>
      </c>
      <c r="J377" s="15" t="s">
        <v>1484</v>
      </c>
    </row>
    <row r="378" spans="1:10" x14ac:dyDescent="0.25">
      <c r="A378" s="14"/>
      <c r="B378" s="15">
        <v>32</v>
      </c>
      <c r="C378" s="3">
        <v>139.238</v>
      </c>
      <c r="D378" s="15"/>
      <c r="F378" s="15"/>
      <c r="G378" s="3" t="s">
        <v>496</v>
      </c>
      <c r="H378" s="66">
        <v>41.374592426119001</v>
      </c>
      <c r="I378" s="15">
        <v>77.2</v>
      </c>
      <c r="J378" s="15" t="s">
        <v>1523</v>
      </c>
    </row>
    <row r="379" spans="1:10" x14ac:dyDescent="0.25">
      <c r="A379" s="14"/>
      <c r="B379" s="15">
        <v>32</v>
      </c>
      <c r="C379" s="3">
        <v>139.238</v>
      </c>
      <c r="D379" s="15"/>
      <c r="F379" s="15"/>
      <c r="G379" s="3" t="s">
        <v>497</v>
      </c>
      <c r="H379" s="66">
        <v>41.374592426119001</v>
      </c>
      <c r="I379" s="15">
        <v>77.2</v>
      </c>
      <c r="J379" s="15" t="s">
        <v>1524</v>
      </c>
    </row>
    <row r="380" spans="1:10" x14ac:dyDescent="0.25">
      <c r="A380" s="14"/>
      <c r="B380" s="15">
        <v>32</v>
      </c>
      <c r="C380" s="3">
        <v>139.238</v>
      </c>
      <c r="D380" s="15"/>
      <c r="F380" s="15"/>
      <c r="G380" s="3" t="s">
        <v>498</v>
      </c>
      <c r="H380" s="66">
        <v>41.374592426119001</v>
      </c>
      <c r="I380" s="15">
        <v>77.2</v>
      </c>
      <c r="J380" s="15" t="s">
        <v>1522</v>
      </c>
    </row>
    <row r="381" spans="1:10" x14ac:dyDescent="0.25">
      <c r="A381" s="14"/>
      <c r="B381" s="15">
        <v>32</v>
      </c>
      <c r="C381" s="3">
        <v>139.238</v>
      </c>
      <c r="D381" s="15"/>
      <c r="F381" s="15"/>
      <c r="G381" s="3" t="s">
        <v>499</v>
      </c>
      <c r="H381" s="66">
        <v>41.374592426119001</v>
      </c>
      <c r="I381" s="15">
        <v>77.2</v>
      </c>
      <c r="J381" s="15" t="s">
        <v>1520</v>
      </c>
    </row>
    <row r="382" spans="1:10" x14ac:dyDescent="0.25">
      <c r="A382" s="14"/>
      <c r="B382" s="15">
        <v>32</v>
      </c>
      <c r="C382" s="3">
        <v>139.238</v>
      </c>
      <c r="D382" s="15"/>
      <c r="F382" s="15"/>
      <c r="G382" s="3" t="s">
        <v>500</v>
      </c>
      <c r="H382" s="66">
        <v>41.374592426119001</v>
      </c>
      <c r="I382" s="15">
        <v>77.2</v>
      </c>
      <c r="J382" s="15" t="s">
        <v>1484</v>
      </c>
    </row>
    <row r="383" spans="1:10" x14ac:dyDescent="0.25">
      <c r="A383" s="14"/>
      <c r="B383" s="15">
        <v>32</v>
      </c>
      <c r="C383" s="3">
        <v>139.238</v>
      </c>
      <c r="D383" s="15"/>
      <c r="F383" s="15"/>
      <c r="G383" s="3" t="s">
        <v>501</v>
      </c>
      <c r="H383" s="66">
        <v>41.374592426119001</v>
      </c>
      <c r="I383" s="15">
        <v>77.2</v>
      </c>
      <c r="J383" s="15" t="s">
        <v>1522</v>
      </c>
    </row>
    <row r="384" spans="1:10" x14ac:dyDescent="0.25">
      <c r="A384" s="14"/>
      <c r="B384" s="15">
        <v>32</v>
      </c>
      <c r="C384" s="3">
        <v>140.28700000000001</v>
      </c>
      <c r="D384" s="15"/>
      <c r="F384" s="15"/>
      <c r="G384" s="3" t="s">
        <v>502</v>
      </c>
      <c r="H384" s="66">
        <v>43.060523115786303</v>
      </c>
      <c r="I384" s="15">
        <v>100</v>
      </c>
      <c r="J384" s="15" t="s">
        <v>1525</v>
      </c>
    </row>
    <row r="385" spans="1:10" x14ac:dyDescent="0.25">
      <c r="A385" s="14"/>
      <c r="B385" s="15">
        <v>32</v>
      </c>
      <c r="C385" s="3">
        <v>140.80699999999999</v>
      </c>
      <c r="D385" s="15"/>
      <c r="F385" s="15"/>
      <c r="G385" s="3" t="s">
        <v>503</v>
      </c>
      <c r="H385" s="66">
        <v>44.824938793360701</v>
      </c>
      <c r="I385" s="15">
        <v>100</v>
      </c>
      <c r="J385" s="15" t="s">
        <v>1479</v>
      </c>
    </row>
    <row r="386" spans="1:10" x14ac:dyDescent="0.25">
      <c r="A386" s="14"/>
      <c r="B386" s="15">
        <v>32</v>
      </c>
      <c r="C386" s="3">
        <v>142.39400000000001</v>
      </c>
      <c r="D386" s="15"/>
      <c r="F386" s="15"/>
      <c r="G386" s="3" t="s">
        <v>504</v>
      </c>
      <c r="H386" s="66">
        <v>41.435889657875599</v>
      </c>
      <c r="I386" s="15">
        <v>82.8</v>
      </c>
      <c r="J386" s="15" t="s">
        <v>1524</v>
      </c>
    </row>
    <row r="387" spans="1:10" x14ac:dyDescent="0.25">
      <c r="A387" s="14"/>
      <c r="B387" s="15">
        <v>32</v>
      </c>
      <c r="C387" s="3">
        <v>143.995</v>
      </c>
      <c r="D387" s="15"/>
      <c r="F387" s="15"/>
      <c r="G387" s="3" t="s">
        <v>505</v>
      </c>
      <c r="H387" s="66">
        <v>41.507924955265302</v>
      </c>
      <c r="I387" s="15">
        <v>77.400000000000006</v>
      </c>
      <c r="J387" s="15" t="s">
        <v>1524</v>
      </c>
    </row>
    <row r="388" spans="1:10" x14ac:dyDescent="0.25">
      <c r="A388" s="14"/>
      <c r="B388" s="15">
        <v>32</v>
      </c>
      <c r="C388" s="3">
        <v>143.995</v>
      </c>
      <c r="D388" s="15"/>
      <c r="F388" s="15"/>
      <c r="G388" s="3" t="s">
        <v>506</v>
      </c>
      <c r="H388" s="66">
        <v>41.507924955265302</v>
      </c>
      <c r="I388" s="15">
        <v>77.3</v>
      </c>
      <c r="J388" s="15" t="s">
        <v>1655</v>
      </c>
    </row>
    <row r="389" spans="1:10" x14ac:dyDescent="0.25">
      <c r="A389" s="14"/>
      <c r="B389" s="15">
        <v>32</v>
      </c>
      <c r="C389" s="3">
        <v>143.995</v>
      </c>
      <c r="D389" s="15"/>
      <c r="F389" s="15"/>
      <c r="G389" s="3" t="s">
        <v>507</v>
      </c>
      <c r="H389" s="66">
        <v>41.507924955265302</v>
      </c>
      <c r="I389" s="15">
        <v>77.3</v>
      </c>
      <c r="J389" s="15" t="s">
        <v>1526</v>
      </c>
    </row>
    <row r="390" spans="1:10" x14ac:dyDescent="0.25">
      <c r="A390" s="14"/>
      <c r="B390" s="15">
        <v>32</v>
      </c>
      <c r="C390" s="3">
        <v>143.995</v>
      </c>
      <c r="D390" s="15"/>
      <c r="F390" s="15"/>
      <c r="G390" s="3" t="s">
        <v>508</v>
      </c>
      <c r="H390" s="66">
        <v>41.507924955265302</v>
      </c>
      <c r="I390" s="15">
        <v>77.3</v>
      </c>
      <c r="J390" s="15" t="s">
        <v>1527</v>
      </c>
    </row>
    <row r="391" spans="1:10" x14ac:dyDescent="0.25">
      <c r="A391" s="14"/>
      <c r="B391" s="15">
        <v>32</v>
      </c>
      <c r="C391" s="3">
        <v>143.995</v>
      </c>
      <c r="D391" s="15"/>
      <c r="F391" s="15"/>
      <c r="G391" s="3" t="s">
        <v>509</v>
      </c>
      <c r="H391" s="66">
        <v>41.507924955265302</v>
      </c>
      <c r="I391" s="15">
        <v>77.3</v>
      </c>
      <c r="J391" s="15" t="s">
        <v>1528</v>
      </c>
    </row>
    <row r="392" spans="1:10" x14ac:dyDescent="0.25">
      <c r="A392" s="14"/>
      <c r="B392" s="15">
        <v>32</v>
      </c>
      <c r="C392" s="3">
        <v>144.57900000000001</v>
      </c>
      <c r="D392" s="15"/>
      <c r="F392" s="15"/>
      <c r="G392" s="3" t="s">
        <v>510</v>
      </c>
      <c r="H392" s="66">
        <v>45.699405305604003</v>
      </c>
      <c r="I392" s="15">
        <v>100</v>
      </c>
      <c r="J392" s="15" t="s">
        <v>1529</v>
      </c>
    </row>
    <row r="393" spans="1:10" x14ac:dyDescent="0.25">
      <c r="A393" s="14"/>
      <c r="B393" s="15">
        <v>32</v>
      </c>
      <c r="C393" s="3">
        <v>144.57900000000001</v>
      </c>
      <c r="D393" s="15"/>
      <c r="F393" s="15"/>
      <c r="G393" s="3" t="s">
        <v>511</v>
      </c>
      <c r="H393" s="66">
        <v>45.699405305604003</v>
      </c>
      <c r="I393" s="15">
        <v>100</v>
      </c>
      <c r="J393" s="15" t="s">
        <v>1528</v>
      </c>
    </row>
    <row r="394" spans="1:10" x14ac:dyDescent="0.25">
      <c r="A394" s="14"/>
      <c r="B394" s="15">
        <v>32</v>
      </c>
      <c r="C394" s="3">
        <v>144.57900000000001</v>
      </c>
      <c r="D394" s="15"/>
      <c r="F394" s="15"/>
      <c r="G394" s="3" t="s">
        <v>512</v>
      </c>
      <c r="H394" s="66">
        <v>45.699405305604003</v>
      </c>
      <c r="I394" s="15">
        <v>100</v>
      </c>
      <c r="J394" s="15" t="s">
        <v>1530</v>
      </c>
    </row>
    <row r="395" spans="1:10" x14ac:dyDescent="0.25">
      <c r="A395" s="14"/>
      <c r="B395" s="15">
        <v>32</v>
      </c>
      <c r="C395" s="3">
        <v>144.57900000000001</v>
      </c>
      <c r="D395" s="15"/>
      <c r="F395" s="15"/>
      <c r="G395" s="3" t="s">
        <v>513</v>
      </c>
      <c r="H395" s="66">
        <v>45.699405305604003</v>
      </c>
      <c r="I395" s="15">
        <v>100</v>
      </c>
      <c r="J395" s="15" t="s">
        <v>1531</v>
      </c>
    </row>
    <row r="396" spans="1:10" x14ac:dyDescent="0.25">
      <c r="A396" s="14"/>
      <c r="B396" s="15">
        <v>32</v>
      </c>
      <c r="C396" s="3">
        <v>144.57900000000001</v>
      </c>
      <c r="D396" s="15"/>
      <c r="F396" s="15"/>
      <c r="G396" s="3" t="s">
        <v>514</v>
      </c>
      <c r="H396" s="66">
        <v>45.699405305604003</v>
      </c>
      <c r="I396" s="15">
        <v>100</v>
      </c>
      <c r="J396" s="15" t="s">
        <v>1530</v>
      </c>
    </row>
    <row r="397" spans="1:10" x14ac:dyDescent="0.25">
      <c r="A397" s="14"/>
      <c r="B397" s="15">
        <v>32</v>
      </c>
      <c r="C397" s="3">
        <v>144.57900000000001</v>
      </c>
      <c r="D397" s="15"/>
      <c r="F397" s="15"/>
      <c r="G397" s="3" t="s">
        <v>515</v>
      </c>
      <c r="H397" s="66">
        <v>45.699405305604003</v>
      </c>
      <c r="I397" s="15">
        <v>100</v>
      </c>
      <c r="J397" s="15" t="s">
        <v>1526</v>
      </c>
    </row>
    <row r="398" spans="1:10" x14ac:dyDescent="0.25">
      <c r="A398" s="14"/>
      <c r="B398" s="15">
        <v>32</v>
      </c>
      <c r="C398" s="3">
        <v>145.17099999999999</v>
      </c>
      <c r="D398" s="15"/>
      <c r="F398" s="15"/>
      <c r="G398" s="3" t="s">
        <v>516</v>
      </c>
      <c r="H398" s="66">
        <v>44.722819271268399</v>
      </c>
      <c r="I398" s="15">
        <v>79.7</v>
      </c>
      <c r="J398" s="15" t="s">
        <v>1532</v>
      </c>
    </row>
    <row r="399" spans="1:10" x14ac:dyDescent="0.25">
      <c r="A399" s="14"/>
      <c r="B399" s="15">
        <v>32</v>
      </c>
      <c r="C399" s="3">
        <v>145.17099999999999</v>
      </c>
      <c r="D399" s="15"/>
      <c r="F399" s="15"/>
      <c r="G399" s="3" t="s">
        <v>517</v>
      </c>
      <c r="H399" s="66">
        <v>44.722819271268399</v>
      </c>
      <c r="I399" s="15">
        <v>79.7</v>
      </c>
      <c r="J399" s="15" t="s">
        <v>1656</v>
      </c>
    </row>
    <row r="400" spans="1:10" x14ac:dyDescent="0.25">
      <c r="A400" s="14"/>
      <c r="B400" s="15">
        <v>32</v>
      </c>
      <c r="C400" s="3">
        <v>145.17099999999999</v>
      </c>
      <c r="D400" s="15"/>
      <c r="F400" s="15"/>
      <c r="G400" s="3" t="s">
        <v>518</v>
      </c>
      <c r="H400" s="66">
        <v>44.722819271268399</v>
      </c>
      <c r="I400" s="15">
        <v>79.7</v>
      </c>
      <c r="J400" s="15" t="s">
        <v>1657</v>
      </c>
    </row>
    <row r="401" spans="1:10" x14ac:dyDescent="0.25">
      <c r="A401" s="14"/>
      <c r="B401" s="15">
        <v>32</v>
      </c>
      <c r="C401" s="3">
        <v>145.75899999999999</v>
      </c>
      <c r="D401" s="15"/>
      <c r="F401" s="15"/>
      <c r="G401" s="3" t="s">
        <v>519</v>
      </c>
      <c r="H401" s="66">
        <v>47.337723118266098</v>
      </c>
      <c r="I401" s="15">
        <v>100</v>
      </c>
      <c r="J401" s="15" t="s">
        <v>1533</v>
      </c>
    </row>
    <row r="402" spans="1:10" x14ac:dyDescent="0.25">
      <c r="A402" s="14"/>
      <c r="B402" s="15">
        <v>32</v>
      </c>
      <c r="C402" s="3">
        <v>145.75899999999999</v>
      </c>
      <c r="D402" s="15"/>
      <c r="F402" s="15"/>
      <c r="G402" s="3" t="s">
        <v>520</v>
      </c>
      <c r="H402" s="66">
        <v>47.337723118266098</v>
      </c>
      <c r="I402" s="15">
        <v>100</v>
      </c>
      <c r="J402" s="15" t="s">
        <v>1524</v>
      </c>
    </row>
    <row r="403" spans="1:10" x14ac:dyDescent="0.25">
      <c r="A403" s="14"/>
      <c r="B403" s="15">
        <v>32</v>
      </c>
      <c r="C403" s="3">
        <v>147.541</v>
      </c>
      <c r="D403" s="15"/>
      <c r="F403" s="15"/>
      <c r="G403" s="3" t="s">
        <v>521</v>
      </c>
      <c r="H403" s="66">
        <v>38.011265502889003</v>
      </c>
      <c r="I403" s="15">
        <v>74.3</v>
      </c>
      <c r="J403" s="15" t="s">
        <v>1534</v>
      </c>
    </row>
    <row r="404" spans="1:10" x14ac:dyDescent="0.25">
      <c r="A404" s="14"/>
      <c r="B404" s="15">
        <v>32</v>
      </c>
      <c r="C404" s="3">
        <v>147.541</v>
      </c>
      <c r="D404" s="15"/>
      <c r="F404" s="15"/>
      <c r="G404" s="3" t="s">
        <v>522</v>
      </c>
      <c r="H404" s="66">
        <v>38.011265502889003</v>
      </c>
      <c r="I404" s="15">
        <v>74.3</v>
      </c>
      <c r="J404" s="15" t="s">
        <v>1535</v>
      </c>
    </row>
    <row r="405" spans="1:10" x14ac:dyDescent="0.25">
      <c r="A405" s="14"/>
      <c r="B405" s="15">
        <v>32</v>
      </c>
      <c r="C405" s="3">
        <v>147.541</v>
      </c>
      <c r="D405" s="15"/>
      <c r="F405" s="15"/>
      <c r="G405" s="3" t="s">
        <v>523</v>
      </c>
      <c r="H405" s="66">
        <v>38.011265502889003</v>
      </c>
      <c r="I405" s="15">
        <v>74.3</v>
      </c>
      <c r="J405" s="15" t="s">
        <v>1536</v>
      </c>
    </row>
    <row r="406" spans="1:10" x14ac:dyDescent="0.25">
      <c r="A406" s="14"/>
      <c r="B406" s="15">
        <v>32</v>
      </c>
      <c r="C406" s="3">
        <v>147.541</v>
      </c>
      <c r="D406" s="15"/>
      <c r="F406" s="15"/>
      <c r="G406" s="3" t="s">
        <v>524</v>
      </c>
      <c r="H406" s="66">
        <v>38.011265502889003</v>
      </c>
      <c r="I406" s="15">
        <v>74.3</v>
      </c>
      <c r="J406" s="15" t="s">
        <v>1537</v>
      </c>
    </row>
    <row r="407" spans="1:10" x14ac:dyDescent="0.25">
      <c r="A407" s="14"/>
      <c r="B407" s="15">
        <v>32</v>
      </c>
      <c r="C407" s="3">
        <v>147.541</v>
      </c>
      <c r="D407" s="15"/>
      <c r="F407" s="15"/>
      <c r="G407" s="3" t="s">
        <v>525</v>
      </c>
      <c r="H407" s="66">
        <v>38.011265502889003</v>
      </c>
      <c r="I407" s="15">
        <v>74.3</v>
      </c>
      <c r="J407" s="15" t="s">
        <v>1537</v>
      </c>
    </row>
    <row r="408" spans="1:10" x14ac:dyDescent="0.25">
      <c r="A408" s="14"/>
      <c r="B408" s="15">
        <v>32</v>
      </c>
      <c r="C408" s="3">
        <v>147.541</v>
      </c>
      <c r="D408" s="15"/>
      <c r="F408" s="15"/>
      <c r="G408" s="3" t="s">
        <v>526</v>
      </c>
      <c r="H408" s="66">
        <v>38.011265502889003</v>
      </c>
      <c r="I408" s="15">
        <v>74.3</v>
      </c>
      <c r="J408" s="15" t="s">
        <v>1525</v>
      </c>
    </row>
    <row r="409" spans="1:10" x14ac:dyDescent="0.25">
      <c r="A409" s="14"/>
      <c r="B409" s="15">
        <v>32</v>
      </c>
      <c r="C409" s="3">
        <v>147.93199999999999</v>
      </c>
      <c r="D409" s="15"/>
      <c r="F409" s="15"/>
      <c r="G409" s="3" t="s">
        <v>527</v>
      </c>
      <c r="H409" s="66">
        <v>37.995823656194801</v>
      </c>
      <c r="I409" s="15">
        <v>74.2</v>
      </c>
      <c r="J409" s="15" t="s">
        <v>1538</v>
      </c>
    </row>
    <row r="410" spans="1:10" x14ac:dyDescent="0.25">
      <c r="A410" s="14"/>
      <c r="B410" s="15">
        <v>32</v>
      </c>
      <c r="C410" s="3">
        <v>148.476</v>
      </c>
      <c r="D410" s="15"/>
      <c r="F410" s="15"/>
      <c r="G410" s="3" t="s">
        <v>528</v>
      </c>
      <c r="H410" s="66">
        <v>37.995823656194801</v>
      </c>
      <c r="I410" s="15">
        <v>100</v>
      </c>
      <c r="J410" s="15" t="s">
        <v>1539</v>
      </c>
    </row>
    <row r="411" spans="1:10" x14ac:dyDescent="0.25">
      <c r="A411" s="14"/>
      <c r="B411" s="15">
        <v>32</v>
      </c>
      <c r="C411" s="3">
        <v>148.476</v>
      </c>
      <c r="D411" s="15"/>
      <c r="F411" s="15"/>
      <c r="G411" s="3" t="s">
        <v>529</v>
      </c>
      <c r="H411" s="66">
        <v>37.995823656194801</v>
      </c>
      <c r="I411" s="15">
        <v>75.5</v>
      </c>
      <c r="J411" s="15" t="s">
        <v>1517</v>
      </c>
    </row>
    <row r="412" spans="1:10" x14ac:dyDescent="0.25">
      <c r="A412" s="14"/>
      <c r="B412" s="15">
        <v>32</v>
      </c>
      <c r="C412" s="3">
        <v>148.476</v>
      </c>
      <c r="D412" s="15"/>
      <c r="F412" s="15"/>
      <c r="G412" s="3" t="s">
        <v>530</v>
      </c>
      <c r="H412" s="66">
        <v>37.995823656194801</v>
      </c>
      <c r="I412" s="15">
        <v>75.5</v>
      </c>
      <c r="J412" s="15" t="s">
        <v>1539</v>
      </c>
    </row>
    <row r="413" spans="1:10" x14ac:dyDescent="0.25">
      <c r="A413" s="14"/>
      <c r="B413" s="15">
        <v>32</v>
      </c>
      <c r="C413" s="3">
        <v>148.476</v>
      </c>
      <c r="D413" s="15"/>
      <c r="F413" s="15"/>
      <c r="G413" s="3" t="s">
        <v>531</v>
      </c>
      <c r="H413" s="66">
        <v>37.995823656194801</v>
      </c>
      <c r="I413" s="15">
        <v>75.5</v>
      </c>
      <c r="J413" s="15" t="s">
        <v>1540</v>
      </c>
    </row>
    <row r="414" spans="1:10" x14ac:dyDescent="0.25">
      <c r="A414" s="14"/>
      <c r="B414" s="15">
        <v>32</v>
      </c>
      <c r="C414" s="3">
        <v>148.476</v>
      </c>
      <c r="D414" s="15"/>
      <c r="F414" s="15"/>
      <c r="G414" s="3" t="s">
        <v>532</v>
      </c>
      <c r="H414" s="66">
        <v>37.995823656194801</v>
      </c>
      <c r="I414" s="15">
        <v>100</v>
      </c>
      <c r="J414" s="15" t="s">
        <v>1541</v>
      </c>
    </row>
    <row r="415" spans="1:10" x14ac:dyDescent="0.25">
      <c r="A415" s="14"/>
      <c r="B415" s="15">
        <v>32</v>
      </c>
      <c r="C415" s="3">
        <v>148.476</v>
      </c>
      <c r="D415" s="15"/>
      <c r="F415" s="15"/>
      <c r="G415" s="3" t="s">
        <v>533</v>
      </c>
      <c r="H415" s="66">
        <v>37.995823656194801</v>
      </c>
      <c r="I415" s="15">
        <v>100</v>
      </c>
      <c r="J415" s="15" t="s">
        <v>1542</v>
      </c>
    </row>
    <row r="416" spans="1:10" x14ac:dyDescent="0.25">
      <c r="A416" s="14"/>
      <c r="B416" s="15">
        <v>32</v>
      </c>
      <c r="C416" s="3">
        <v>148.476</v>
      </c>
      <c r="D416" s="15"/>
      <c r="F416" s="15"/>
      <c r="G416" s="3" t="s">
        <v>534</v>
      </c>
      <c r="H416" s="66">
        <v>37.995823656194801</v>
      </c>
      <c r="I416" s="15">
        <v>100</v>
      </c>
      <c r="J416" s="15" t="s">
        <v>1534</v>
      </c>
    </row>
    <row r="417" spans="1:10" x14ac:dyDescent="0.25">
      <c r="A417" s="14"/>
      <c r="B417" s="15">
        <v>32</v>
      </c>
      <c r="C417" s="3">
        <v>149.321</v>
      </c>
      <c r="D417" s="15"/>
      <c r="F417" s="15"/>
      <c r="G417" s="3" t="s">
        <v>535</v>
      </c>
      <c r="H417" s="66">
        <v>38.257979948682099</v>
      </c>
      <c r="I417" s="15">
        <v>74.5</v>
      </c>
      <c r="J417" s="15" t="s">
        <v>1543</v>
      </c>
    </row>
    <row r="418" spans="1:10" x14ac:dyDescent="0.25">
      <c r="A418" s="14"/>
      <c r="B418" s="15">
        <v>32</v>
      </c>
      <c r="C418" s="3">
        <v>149.571</v>
      </c>
      <c r="D418" s="15"/>
      <c r="F418" s="15"/>
      <c r="G418" s="3" t="s">
        <v>536</v>
      </c>
      <c r="H418" s="66">
        <v>38.257979948682099</v>
      </c>
      <c r="I418" s="15">
        <v>100</v>
      </c>
      <c r="J418" s="15" t="s">
        <v>1544</v>
      </c>
    </row>
    <row r="419" spans="1:10" x14ac:dyDescent="0.25">
      <c r="A419" s="14"/>
      <c r="B419" s="15">
        <v>32</v>
      </c>
      <c r="C419" s="3">
        <v>149.571</v>
      </c>
      <c r="D419" s="15"/>
      <c r="F419" s="15"/>
      <c r="G419" s="3" t="s">
        <v>537</v>
      </c>
      <c r="H419" s="66">
        <v>38.257979948682099</v>
      </c>
      <c r="I419" s="15">
        <v>100</v>
      </c>
      <c r="J419" s="15" t="s">
        <v>1544</v>
      </c>
    </row>
    <row r="420" spans="1:10" x14ac:dyDescent="0.25">
      <c r="A420" s="14"/>
      <c r="B420" s="15">
        <v>32</v>
      </c>
      <c r="C420" s="3">
        <v>152.12100000000001</v>
      </c>
      <c r="D420" s="15"/>
      <c r="F420" s="15"/>
      <c r="G420" s="3" t="s">
        <v>538</v>
      </c>
      <c r="H420" s="66">
        <v>44.710808451264299</v>
      </c>
      <c r="I420" s="15">
        <v>79.7</v>
      </c>
      <c r="J420" s="15" t="s">
        <v>1545</v>
      </c>
    </row>
    <row r="421" spans="1:10" x14ac:dyDescent="0.25">
      <c r="A421" s="14"/>
      <c r="B421" s="15">
        <v>32</v>
      </c>
      <c r="C421" s="3">
        <v>152.12100000000001</v>
      </c>
      <c r="D421" s="15"/>
      <c r="F421" s="15"/>
      <c r="G421" s="3" t="s">
        <v>539</v>
      </c>
      <c r="H421" s="66">
        <v>44.710808451264299</v>
      </c>
      <c r="I421" s="15">
        <v>79.7</v>
      </c>
      <c r="J421" s="15" t="s">
        <v>1449</v>
      </c>
    </row>
    <row r="422" spans="1:10" x14ac:dyDescent="0.25">
      <c r="A422" s="14"/>
      <c r="B422" s="15">
        <v>32</v>
      </c>
      <c r="C422" s="3">
        <v>152.12100000000001</v>
      </c>
      <c r="D422" s="15"/>
      <c r="F422" s="15"/>
      <c r="G422" s="3" t="s">
        <v>540</v>
      </c>
      <c r="H422" s="66">
        <v>44.710808451264299</v>
      </c>
      <c r="I422" s="15">
        <v>79.7</v>
      </c>
      <c r="J422" s="15" t="s">
        <v>1546</v>
      </c>
    </row>
    <row r="423" spans="1:10" x14ac:dyDescent="0.25">
      <c r="A423" s="14"/>
      <c r="B423" s="15">
        <v>32</v>
      </c>
      <c r="C423" s="3">
        <v>152.96700000000001</v>
      </c>
      <c r="D423" s="15"/>
      <c r="F423" s="15"/>
      <c r="G423" s="3" t="s">
        <v>541</v>
      </c>
      <c r="H423" s="66">
        <v>45.974219496903103</v>
      </c>
      <c r="I423" s="15">
        <v>100</v>
      </c>
      <c r="J423" s="15" t="s">
        <v>1547</v>
      </c>
    </row>
    <row r="424" spans="1:10" x14ac:dyDescent="0.25">
      <c r="A424" s="14"/>
      <c r="B424" s="15">
        <v>32</v>
      </c>
      <c r="C424" s="3">
        <v>152.96700000000001</v>
      </c>
      <c r="D424" s="15"/>
      <c r="F424" s="15"/>
      <c r="G424" s="3" t="s">
        <v>542</v>
      </c>
      <c r="H424" s="66">
        <v>45.974219496903103</v>
      </c>
      <c r="I424" s="15">
        <v>100</v>
      </c>
      <c r="J424" s="15" t="s">
        <v>1548</v>
      </c>
    </row>
    <row r="425" spans="1:10" x14ac:dyDescent="0.25">
      <c r="A425" s="14"/>
      <c r="B425" s="15">
        <v>32</v>
      </c>
      <c r="C425" s="3">
        <v>153.511</v>
      </c>
      <c r="D425" s="15"/>
      <c r="F425" s="15"/>
      <c r="G425" s="3" t="s">
        <v>543</v>
      </c>
      <c r="H425" s="66">
        <v>41.478561908712599</v>
      </c>
      <c r="I425" s="15">
        <v>77.3</v>
      </c>
      <c r="J425" s="15" t="s">
        <v>1530</v>
      </c>
    </row>
    <row r="426" spans="1:10" x14ac:dyDescent="0.25">
      <c r="A426" s="14"/>
      <c r="B426" s="15">
        <v>32</v>
      </c>
      <c r="C426" s="3">
        <v>153.511</v>
      </c>
      <c r="D426" s="15"/>
      <c r="F426" s="15"/>
      <c r="G426" s="3" t="s">
        <v>544</v>
      </c>
      <c r="H426" s="66">
        <v>41.478561908712599</v>
      </c>
      <c r="I426" s="15">
        <v>77.3</v>
      </c>
      <c r="J426" s="15" t="s">
        <v>1549</v>
      </c>
    </row>
    <row r="427" spans="1:10" x14ac:dyDescent="0.25">
      <c r="A427" s="14"/>
      <c r="B427" s="15">
        <v>32</v>
      </c>
      <c r="C427" s="3">
        <v>153.511</v>
      </c>
      <c r="D427" s="15"/>
      <c r="F427" s="15"/>
      <c r="G427" s="3" t="s">
        <v>545</v>
      </c>
      <c r="H427" s="66">
        <v>41.478561908712599</v>
      </c>
      <c r="I427" s="15">
        <v>77.3</v>
      </c>
      <c r="J427" s="15" t="s">
        <v>1537</v>
      </c>
    </row>
    <row r="428" spans="1:10" x14ac:dyDescent="0.25">
      <c r="A428" s="14"/>
      <c r="B428" s="15">
        <v>32</v>
      </c>
      <c r="C428" s="3">
        <v>153.90100000000001</v>
      </c>
      <c r="D428" s="15"/>
      <c r="F428" s="15"/>
      <c r="G428" s="3" t="s">
        <v>546</v>
      </c>
      <c r="H428" s="66">
        <v>41.478561908712599</v>
      </c>
      <c r="I428" s="15">
        <v>100</v>
      </c>
      <c r="J428" s="15" t="s">
        <v>1550</v>
      </c>
    </row>
    <row r="429" spans="1:10" x14ac:dyDescent="0.25">
      <c r="A429" s="14"/>
      <c r="B429" s="15">
        <v>32</v>
      </c>
      <c r="C429" s="3">
        <v>153.90100000000001</v>
      </c>
      <c r="D429" s="15"/>
      <c r="F429" s="15"/>
      <c r="G429" s="3" t="s">
        <v>547</v>
      </c>
      <c r="H429" s="66">
        <v>41.478561908712599</v>
      </c>
      <c r="I429" s="15">
        <v>100</v>
      </c>
      <c r="J429" s="15" t="s">
        <v>1551</v>
      </c>
    </row>
    <row r="430" spans="1:10" x14ac:dyDescent="0.25">
      <c r="A430" s="14"/>
      <c r="B430" s="15">
        <v>32</v>
      </c>
      <c r="C430" s="3">
        <v>153.90100000000001</v>
      </c>
      <c r="D430" s="15"/>
      <c r="F430" s="15"/>
      <c r="G430" s="3" t="s">
        <v>548</v>
      </c>
      <c r="H430" s="66">
        <v>41.478561908712599</v>
      </c>
      <c r="I430" s="15">
        <v>100</v>
      </c>
      <c r="J430" s="15" t="s">
        <v>1551</v>
      </c>
    </row>
    <row r="431" spans="1:10" x14ac:dyDescent="0.25">
      <c r="A431" s="14"/>
      <c r="B431" s="15">
        <v>32</v>
      </c>
      <c r="C431" s="3">
        <v>153.90100000000001</v>
      </c>
      <c r="D431" s="15"/>
      <c r="F431" s="15"/>
      <c r="G431" s="3" t="s">
        <v>549</v>
      </c>
      <c r="H431" s="66">
        <v>41.478561908712599</v>
      </c>
      <c r="I431" s="15">
        <v>78.400000000000006</v>
      </c>
      <c r="J431" s="15" t="s">
        <v>1552</v>
      </c>
    </row>
    <row r="432" spans="1:10" x14ac:dyDescent="0.25">
      <c r="A432" s="14"/>
      <c r="B432" s="15">
        <v>32</v>
      </c>
      <c r="C432" s="3">
        <v>153.90100000000001</v>
      </c>
      <c r="D432" s="15"/>
      <c r="F432" s="15"/>
      <c r="G432" s="3" t="s">
        <v>550</v>
      </c>
      <c r="H432" s="66">
        <v>41.478561908712599</v>
      </c>
      <c r="I432" s="15">
        <v>78.400000000000006</v>
      </c>
      <c r="J432" s="15" t="s">
        <v>1552</v>
      </c>
    </row>
    <row r="433" spans="1:10" x14ac:dyDescent="0.25">
      <c r="A433" s="14"/>
      <c r="B433" s="15">
        <v>32</v>
      </c>
      <c r="C433" s="3">
        <v>153.90100000000001</v>
      </c>
      <c r="D433" s="15"/>
      <c r="F433" s="15"/>
      <c r="G433" s="3" t="s">
        <v>551</v>
      </c>
      <c r="H433" s="66">
        <v>41.478561908712599</v>
      </c>
      <c r="I433" s="15">
        <v>100</v>
      </c>
      <c r="J433" s="15" t="s">
        <v>1548</v>
      </c>
    </row>
    <row r="434" spans="1:10" x14ac:dyDescent="0.25">
      <c r="A434" s="14"/>
      <c r="B434" s="15">
        <v>32</v>
      </c>
      <c r="C434" s="3">
        <v>153.90100000000001</v>
      </c>
      <c r="D434" s="15"/>
      <c r="F434" s="15"/>
      <c r="G434" s="3" t="s">
        <v>552</v>
      </c>
      <c r="H434" s="66">
        <v>41.478561908712599</v>
      </c>
      <c r="I434" s="15">
        <v>100</v>
      </c>
      <c r="J434" s="15" t="s">
        <v>1552</v>
      </c>
    </row>
    <row r="435" spans="1:10" x14ac:dyDescent="0.25">
      <c r="A435" s="14"/>
      <c r="B435" s="15">
        <v>32</v>
      </c>
      <c r="C435" s="3">
        <v>153.90100000000001</v>
      </c>
      <c r="D435" s="15"/>
      <c r="F435" s="15"/>
      <c r="G435" s="3" t="s">
        <v>553</v>
      </c>
      <c r="H435" s="66">
        <v>41.478561908712599</v>
      </c>
      <c r="I435" s="15">
        <v>100</v>
      </c>
      <c r="J435" s="15" t="s">
        <v>1547</v>
      </c>
    </row>
    <row r="436" spans="1:10" x14ac:dyDescent="0.25">
      <c r="A436" s="14"/>
      <c r="B436" s="15">
        <v>32</v>
      </c>
      <c r="C436" s="3">
        <v>154.292</v>
      </c>
      <c r="D436" s="15"/>
      <c r="F436" s="15"/>
      <c r="G436" s="3" t="s">
        <v>554</v>
      </c>
      <c r="H436" s="66">
        <v>41.533470861099403</v>
      </c>
      <c r="I436" s="15">
        <v>77.3</v>
      </c>
      <c r="J436" s="15" t="s">
        <v>1553</v>
      </c>
    </row>
    <row r="437" spans="1:10" x14ac:dyDescent="0.25">
      <c r="A437" s="14"/>
      <c r="B437" s="15">
        <v>32</v>
      </c>
      <c r="C437" s="3">
        <v>154.292</v>
      </c>
      <c r="D437" s="15"/>
      <c r="F437" s="15"/>
      <c r="G437" s="3" t="s">
        <v>555</v>
      </c>
      <c r="H437" s="66">
        <v>41.533470861099403</v>
      </c>
      <c r="I437" s="15">
        <v>77.3</v>
      </c>
      <c r="J437" s="15" t="s">
        <v>1554</v>
      </c>
    </row>
    <row r="438" spans="1:10" x14ac:dyDescent="0.25">
      <c r="A438" s="14"/>
      <c r="B438" s="15">
        <v>32</v>
      </c>
      <c r="C438" s="3">
        <v>154.292</v>
      </c>
      <c r="D438" s="15"/>
      <c r="F438" s="15"/>
      <c r="G438" s="3" t="s">
        <v>556</v>
      </c>
      <c r="H438" s="66">
        <v>41.533470861099403</v>
      </c>
      <c r="I438" s="15">
        <v>77.3</v>
      </c>
      <c r="J438" s="15" t="s">
        <v>1555</v>
      </c>
    </row>
    <row r="439" spans="1:10" x14ac:dyDescent="0.25">
      <c r="A439" s="14"/>
      <c r="B439" s="15">
        <v>32</v>
      </c>
      <c r="C439" s="3">
        <v>154.292</v>
      </c>
      <c r="D439" s="15"/>
      <c r="F439" s="15"/>
      <c r="G439" s="3" t="s">
        <v>557</v>
      </c>
      <c r="H439" s="66">
        <v>41.533470861099403</v>
      </c>
      <c r="I439" s="15">
        <v>77.3</v>
      </c>
      <c r="J439" s="15" t="s">
        <v>1555</v>
      </c>
    </row>
    <row r="440" spans="1:10" x14ac:dyDescent="0.25">
      <c r="A440" s="14"/>
      <c r="B440" s="15">
        <v>32</v>
      </c>
      <c r="C440" s="3">
        <v>154.292</v>
      </c>
      <c r="D440" s="15"/>
      <c r="F440" s="15"/>
      <c r="G440" s="3" t="s">
        <v>558</v>
      </c>
      <c r="H440" s="66">
        <v>41.533470861099403</v>
      </c>
      <c r="I440" s="15">
        <v>77.3</v>
      </c>
      <c r="J440" s="15" t="s">
        <v>1658</v>
      </c>
    </row>
    <row r="441" spans="1:10" x14ac:dyDescent="0.25">
      <c r="A441" s="14"/>
      <c r="B441" s="15">
        <v>32</v>
      </c>
      <c r="C441" s="3">
        <v>155.07599999999999</v>
      </c>
      <c r="D441" s="15"/>
      <c r="F441" s="15"/>
      <c r="G441" s="3" t="s">
        <v>559</v>
      </c>
      <c r="H441" s="66">
        <v>38.322999949386102</v>
      </c>
      <c r="I441" s="15">
        <v>74.5</v>
      </c>
      <c r="J441" s="15" t="s">
        <v>1556</v>
      </c>
    </row>
    <row r="442" spans="1:10" x14ac:dyDescent="0.25">
      <c r="A442" s="14"/>
      <c r="B442" s="15">
        <v>32</v>
      </c>
      <c r="C442" s="3">
        <v>155.07599999999999</v>
      </c>
      <c r="D442" s="15"/>
      <c r="F442" s="15"/>
      <c r="G442" s="3" t="s">
        <v>560</v>
      </c>
      <c r="H442" s="66">
        <v>38.322999949386102</v>
      </c>
      <c r="I442" s="15">
        <v>74.5</v>
      </c>
      <c r="J442" s="15" t="s">
        <v>1530</v>
      </c>
    </row>
    <row r="443" spans="1:10" x14ac:dyDescent="0.25">
      <c r="A443" s="14"/>
      <c r="B443" s="15">
        <v>32</v>
      </c>
      <c r="C443" s="3">
        <v>155.07599999999999</v>
      </c>
      <c r="D443" s="15"/>
      <c r="F443" s="15"/>
      <c r="G443" s="3" t="s">
        <v>561</v>
      </c>
      <c r="H443" s="66">
        <v>38.322999949386102</v>
      </c>
      <c r="I443" s="15">
        <v>74.5</v>
      </c>
      <c r="J443" s="15" t="s">
        <v>1557</v>
      </c>
    </row>
    <row r="444" spans="1:10" x14ac:dyDescent="0.25">
      <c r="A444" s="14"/>
      <c r="B444" s="15">
        <v>32</v>
      </c>
      <c r="C444" s="3">
        <v>155.07599999999999</v>
      </c>
      <c r="D444" s="15"/>
      <c r="F444" s="15"/>
      <c r="G444" s="3" t="s">
        <v>562</v>
      </c>
      <c r="H444" s="66">
        <v>38.322999949386102</v>
      </c>
      <c r="I444" s="15">
        <v>74.5</v>
      </c>
      <c r="J444" s="15" t="s">
        <v>1554</v>
      </c>
    </row>
    <row r="445" spans="1:10" x14ac:dyDescent="0.25">
      <c r="A445" s="14"/>
      <c r="B445" s="15">
        <v>32</v>
      </c>
      <c r="C445" s="3">
        <v>155.86099999999999</v>
      </c>
      <c r="D445" s="15"/>
      <c r="F445" s="15"/>
      <c r="G445" s="3" t="s">
        <v>563</v>
      </c>
      <c r="H445" s="66">
        <v>38.668363237177402</v>
      </c>
      <c r="I445" s="15">
        <v>74.599999999999994</v>
      </c>
      <c r="J445" s="15" t="s">
        <v>1558</v>
      </c>
    </row>
    <row r="446" spans="1:10" x14ac:dyDescent="0.25">
      <c r="A446" s="14"/>
      <c r="B446" s="15">
        <v>32</v>
      </c>
      <c r="C446" s="3">
        <v>155.86099999999999</v>
      </c>
      <c r="D446" s="15"/>
      <c r="F446" s="15"/>
      <c r="G446" s="3" t="s">
        <v>564</v>
      </c>
      <c r="H446" s="66">
        <v>38.668363237177402</v>
      </c>
      <c r="I446" s="15">
        <v>74.599999999999994</v>
      </c>
      <c r="J446" s="15" t="s">
        <v>1556</v>
      </c>
    </row>
    <row r="447" spans="1:10" x14ac:dyDescent="0.25">
      <c r="A447" s="14"/>
      <c r="B447" s="15">
        <v>32</v>
      </c>
      <c r="C447" s="3">
        <v>155.86099999999999</v>
      </c>
      <c r="D447" s="15"/>
      <c r="F447" s="15"/>
      <c r="G447" s="3" t="s">
        <v>565</v>
      </c>
      <c r="H447" s="66">
        <v>38.668363237177402</v>
      </c>
      <c r="I447" s="15">
        <v>74.599999999999994</v>
      </c>
      <c r="J447" s="15" t="s">
        <v>1559</v>
      </c>
    </row>
    <row r="448" spans="1:10" x14ac:dyDescent="0.25">
      <c r="A448" s="14"/>
      <c r="B448" s="15">
        <v>32</v>
      </c>
      <c r="C448" s="3">
        <v>155.86099999999999</v>
      </c>
      <c r="D448" s="15"/>
      <c r="F448" s="15"/>
      <c r="G448" s="3" t="s">
        <v>566</v>
      </c>
      <c r="H448" s="66">
        <v>38.668363237177402</v>
      </c>
      <c r="I448" s="15">
        <v>74.5</v>
      </c>
      <c r="J448" s="15" t="s">
        <v>1560</v>
      </c>
    </row>
    <row r="449" spans="1:10" x14ac:dyDescent="0.25">
      <c r="A449" s="14"/>
      <c r="B449" s="15">
        <v>32</v>
      </c>
      <c r="C449" s="3">
        <v>155.86099999999999</v>
      </c>
      <c r="D449" s="15"/>
      <c r="F449" s="15"/>
      <c r="G449" s="3" t="s">
        <v>567</v>
      </c>
      <c r="H449" s="66">
        <v>38.668363237177402</v>
      </c>
      <c r="I449" s="15">
        <v>74.5</v>
      </c>
      <c r="J449" s="15" t="s">
        <v>1554</v>
      </c>
    </row>
    <row r="450" spans="1:10" x14ac:dyDescent="0.25">
      <c r="A450" s="14"/>
      <c r="B450" s="15">
        <v>32</v>
      </c>
      <c r="C450" s="3">
        <v>155.86099999999999</v>
      </c>
      <c r="D450" s="15"/>
      <c r="F450" s="15"/>
      <c r="G450" s="3" t="s">
        <v>568</v>
      </c>
      <c r="H450" s="66">
        <v>38.668363237177402</v>
      </c>
      <c r="I450" s="15">
        <v>74.5</v>
      </c>
      <c r="J450" s="15" t="s">
        <v>1561</v>
      </c>
    </row>
    <row r="451" spans="1:10" x14ac:dyDescent="0.25">
      <c r="A451" s="14"/>
      <c r="B451" s="15">
        <v>32</v>
      </c>
      <c r="C451" s="3">
        <v>156.643</v>
      </c>
      <c r="D451" s="15"/>
      <c r="F451" s="15"/>
      <c r="G451" s="3" t="s">
        <v>569</v>
      </c>
      <c r="H451" s="66">
        <v>38.3345382931507</v>
      </c>
      <c r="I451" s="15">
        <v>74.5</v>
      </c>
      <c r="J451" s="15" t="s">
        <v>1562</v>
      </c>
    </row>
    <row r="452" spans="1:10" x14ac:dyDescent="0.25">
      <c r="A452" s="14"/>
      <c r="B452" s="15">
        <v>32</v>
      </c>
      <c r="C452" s="3">
        <v>156.643</v>
      </c>
      <c r="D452" s="15"/>
      <c r="F452" s="15"/>
      <c r="G452" s="3" t="s">
        <v>570</v>
      </c>
      <c r="H452" s="66">
        <v>38.3345382931507</v>
      </c>
      <c r="I452" s="15">
        <v>74.5</v>
      </c>
      <c r="J452" s="15" t="s">
        <v>1554</v>
      </c>
    </row>
    <row r="453" spans="1:10" x14ac:dyDescent="0.25">
      <c r="A453" s="14"/>
      <c r="B453" s="15">
        <v>32</v>
      </c>
      <c r="C453" s="3">
        <v>157.42599999999999</v>
      </c>
      <c r="D453" s="15"/>
      <c r="F453" s="15"/>
      <c r="G453" s="3" t="s">
        <v>571</v>
      </c>
      <c r="H453" s="66">
        <v>41.533470861099403</v>
      </c>
      <c r="I453" s="15">
        <v>77.3</v>
      </c>
      <c r="J453" s="15" t="s">
        <v>1563</v>
      </c>
    </row>
    <row r="454" spans="1:10" x14ac:dyDescent="0.25">
      <c r="A454" s="14"/>
      <c r="B454" s="15">
        <v>32</v>
      </c>
      <c r="C454" s="3">
        <v>157.42599999999999</v>
      </c>
      <c r="D454" s="15"/>
      <c r="F454" s="15"/>
      <c r="G454" s="3" t="s">
        <v>572</v>
      </c>
      <c r="H454" s="66">
        <v>41.533470861099403</v>
      </c>
      <c r="I454" s="15">
        <v>77.3</v>
      </c>
      <c r="J454" s="15" t="s">
        <v>1525</v>
      </c>
    </row>
    <row r="455" spans="1:10" x14ac:dyDescent="0.25">
      <c r="A455" s="14"/>
      <c r="B455" s="15">
        <v>32</v>
      </c>
      <c r="C455" s="3">
        <v>157.42599999999999</v>
      </c>
      <c r="D455" s="15"/>
      <c r="F455" s="15"/>
      <c r="G455" s="3" t="s">
        <v>573</v>
      </c>
      <c r="H455" s="66">
        <v>41.533470861099403</v>
      </c>
      <c r="I455" s="15">
        <v>77.3</v>
      </c>
      <c r="J455" s="15" t="s">
        <v>1564</v>
      </c>
    </row>
    <row r="456" spans="1:10" x14ac:dyDescent="0.25">
      <c r="A456" s="14"/>
      <c r="B456" s="15">
        <v>32</v>
      </c>
      <c r="C456" s="3">
        <v>157.43199999999999</v>
      </c>
      <c r="D456" s="15"/>
      <c r="F456" s="15"/>
      <c r="G456" s="3" t="s">
        <v>574</v>
      </c>
      <c r="H456" s="66">
        <v>41.533470861099403</v>
      </c>
      <c r="I456" s="15">
        <v>100</v>
      </c>
      <c r="J456" s="15" t="s">
        <v>1565</v>
      </c>
    </row>
    <row r="457" spans="1:10" x14ac:dyDescent="0.25">
      <c r="A457" s="14"/>
      <c r="B457" s="15">
        <v>32</v>
      </c>
      <c r="C457" s="3">
        <v>157.43199999999999</v>
      </c>
      <c r="D457" s="15"/>
      <c r="F457" s="15"/>
      <c r="G457" s="3" t="s">
        <v>575</v>
      </c>
      <c r="H457" s="66">
        <v>41.533470861099403</v>
      </c>
      <c r="I457" s="15">
        <v>100</v>
      </c>
      <c r="J457" s="15" t="s">
        <v>1541</v>
      </c>
    </row>
    <row r="458" spans="1:10" x14ac:dyDescent="0.25">
      <c r="A458" s="14"/>
      <c r="B458" s="15">
        <v>32</v>
      </c>
      <c r="C458" s="3">
        <v>157.43199999999999</v>
      </c>
      <c r="D458" s="15"/>
      <c r="F458" s="15"/>
      <c r="G458" s="3" t="s">
        <v>576</v>
      </c>
      <c r="H458" s="66">
        <v>41.533470861099403</v>
      </c>
      <c r="I458" s="15">
        <v>100</v>
      </c>
      <c r="J458" s="15" t="s">
        <v>1542</v>
      </c>
    </row>
    <row r="459" spans="1:10" x14ac:dyDescent="0.25">
      <c r="A459" s="14"/>
      <c r="B459" s="15">
        <v>32</v>
      </c>
      <c r="C459" s="3">
        <v>157.43199999999999</v>
      </c>
      <c r="D459" s="15"/>
      <c r="F459" s="15"/>
      <c r="G459" s="3" t="s">
        <v>577</v>
      </c>
      <c r="H459" s="66">
        <v>41.533470861099403</v>
      </c>
      <c r="I459" s="15">
        <v>100</v>
      </c>
      <c r="J459" s="15" t="s">
        <v>1658</v>
      </c>
    </row>
    <row r="460" spans="1:10" x14ac:dyDescent="0.25">
      <c r="A460" s="14"/>
      <c r="B460" s="15">
        <v>32</v>
      </c>
      <c r="C460" s="3">
        <v>157.43199999999999</v>
      </c>
      <c r="D460" s="15"/>
      <c r="F460" s="15"/>
      <c r="G460" s="3" t="s">
        <v>578</v>
      </c>
      <c r="H460" s="66">
        <v>41.533470861099403</v>
      </c>
      <c r="I460" s="15">
        <v>100</v>
      </c>
      <c r="J460" s="15" t="s">
        <v>1554</v>
      </c>
    </row>
    <row r="461" spans="1:10" x14ac:dyDescent="0.25">
      <c r="A461" s="14"/>
      <c r="B461" s="15">
        <v>32</v>
      </c>
      <c r="C461" s="3">
        <v>157.43199999999999</v>
      </c>
      <c r="D461" s="15"/>
      <c r="F461" s="15"/>
      <c r="G461" s="3" t="s">
        <v>579</v>
      </c>
      <c r="H461" s="66">
        <v>41.533470861099403</v>
      </c>
      <c r="I461" s="15">
        <v>100</v>
      </c>
      <c r="J461" s="15" t="s">
        <v>1566</v>
      </c>
    </row>
    <row r="462" spans="1:10" x14ac:dyDescent="0.25">
      <c r="A462" s="14"/>
      <c r="B462" s="15">
        <v>32</v>
      </c>
      <c r="C462" s="3">
        <v>157.43199999999999</v>
      </c>
      <c r="D462" s="15"/>
      <c r="F462" s="15"/>
      <c r="G462" s="3" t="s">
        <v>580</v>
      </c>
      <c r="H462" s="66">
        <v>41.533470861099403</v>
      </c>
      <c r="I462" s="15">
        <v>100</v>
      </c>
      <c r="J462" s="15" t="s">
        <v>1549</v>
      </c>
    </row>
    <row r="463" spans="1:10" x14ac:dyDescent="0.25">
      <c r="A463" s="14"/>
      <c r="B463" s="15">
        <v>32</v>
      </c>
      <c r="C463" s="3">
        <v>157.43199999999999</v>
      </c>
      <c r="D463" s="15"/>
      <c r="F463" s="15"/>
      <c r="G463" s="3" t="s">
        <v>581</v>
      </c>
      <c r="H463" s="66">
        <v>41.533470861099403</v>
      </c>
      <c r="I463" s="15">
        <v>100</v>
      </c>
      <c r="J463" s="15" t="s">
        <v>1555</v>
      </c>
    </row>
    <row r="464" spans="1:10" x14ac:dyDescent="0.25">
      <c r="A464" s="14"/>
      <c r="B464" s="15">
        <v>32</v>
      </c>
      <c r="C464" s="3">
        <v>157.43199999999999</v>
      </c>
      <c r="D464" s="15"/>
      <c r="F464" s="15"/>
      <c r="G464" s="3" t="s">
        <v>582</v>
      </c>
      <c r="H464" s="66">
        <v>41.533470861099403</v>
      </c>
      <c r="I464" s="15">
        <v>100</v>
      </c>
      <c r="J464" s="15" t="s">
        <v>1567</v>
      </c>
    </row>
    <row r="465" spans="1:10" x14ac:dyDescent="0.25">
      <c r="A465" s="14"/>
      <c r="B465" s="15">
        <v>32</v>
      </c>
      <c r="C465" s="3">
        <v>157.43199999999999</v>
      </c>
      <c r="D465" s="15"/>
      <c r="F465" s="15"/>
      <c r="G465" s="3" t="s">
        <v>583</v>
      </c>
      <c r="H465" s="66">
        <v>41.533470861099403</v>
      </c>
      <c r="I465" s="15">
        <v>100</v>
      </c>
      <c r="J465" s="15" t="s">
        <v>1658</v>
      </c>
    </row>
    <row r="466" spans="1:10" x14ac:dyDescent="0.25">
      <c r="A466" s="14"/>
      <c r="B466" s="15">
        <v>32</v>
      </c>
      <c r="C466" s="3">
        <v>157.43199999999999</v>
      </c>
      <c r="D466" s="15"/>
      <c r="F466" s="15"/>
      <c r="G466" s="3" t="s">
        <v>584</v>
      </c>
      <c r="H466" s="66">
        <v>41.533470861099403</v>
      </c>
      <c r="I466" s="15">
        <v>100</v>
      </c>
      <c r="J466" s="15" t="s">
        <v>1658</v>
      </c>
    </row>
    <row r="467" spans="1:10" x14ac:dyDescent="0.25">
      <c r="A467" s="14"/>
      <c r="B467" s="15">
        <v>32</v>
      </c>
      <c r="C467" s="3">
        <v>158.209</v>
      </c>
      <c r="D467" s="15"/>
      <c r="F467" s="15"/>
      <c r="G467" s="3" t="s">
        <v>585</v>
      </c>
      <c r="H467" s="66">
        <v>44.693883907862002</v>
      </c>
      <c r="I467" s="15">
        <v>79.7</v>
      </c>
      <c r="J467" s="15" t="s">
        <v>1449</v>
      </c>
    </row>
    <row r="468" spans="1:10" x14ac:dyDescent="0.25">
      <c r="A468" s="14"/>
      <c r="B468" s="15">
        <v>32</v>
      </c>
      <c r="C468" s="3">
        <v>158.209</v>
      </c>
      <c r="D468" s="15"/>
      <c r="F468" s="15"/>
      <c r="G468" s="3" t="s">
        <v>586</v>
      </c>
      <c r="H468" s="66">
        <v>44.693883907862002</v>
      </c>
      <c r="I468" s="15">
        <v>79.7</v>
      </c>
      <c r="J468" s="15" t="s">
        <v>1455</v>
      </c>
    </row>
    <row r="469" spans="1:10" x14ac:dyDescent="0.25">
      <c r="A469" s="14"/>
      <c r="B469" s="15">
        <v>32</v>
      </c>
      <c r="C469" s="3">
        <v>158.209</v>
      </c>
      <c r="D469" s="15"/>
      <c r="F469" s="15"/>
      <c r="G469" s="3" t="s">
        <v>587</v>
      </c>
      <c r="H469" s="66">
        <v>44.693883907862002</v>
      </c>
      <c r="I469" s="15">
        <v>79.7</v>
      </c>
      <c r="J469" s="15" t="s">
        <v>1517</v>
      </c>
    </row>
    <row r="470" spans="1:10" x14ac:dyDescent="0.25">
      <c r="A470" s="14"/>
      <c r="B470" s="15">
        <v>32</v>
      </c>
      <c r="C470" s="3">
        <v>158.209</v>
      </c>
      <c r="D470" s="15"/>
      <c r="F470" s="15"/>
      <c r="G470" s="3" t="s">
        <v>588</v>
      </c>
      <c r="H470" s="66">
        <v>44.693883907862002</v>
      </c>
      <c r="I470" s="15">
        <v>79.7</v>
      </c>
      <c r="J470" s="15" t="s">
        <v>1449</v>
      </c>
    </row>
    <row r="471" spans="1:10" x14ac:dyDescent="0.25">
      <c r="A471" s="14"/>
      <c r="B471" s="15">
        <v>32</v>
      </c>
      <c r="C471" s="3">
        <v>158.209</v>
      </c>
      <c r="D471" s="15"/>
      <c r="F471" s="15"/>
      <c r="G471" s="3" t="s">
        <v>589</v>
      </c>
      <c r="H471" s="66">
        <v>44.693883907862002</v>
      </c>
      <c r="I471" s="15">
        <v>79.7</v>
      </c>
      <c r="J471" s="15" t="s">
        <v>1526</v>
      </c>
    </row>
    <row r="472" spans="1:10" x14ac:dyDescent="0.25">
      <c r="A472" s="14"/>
      <c r="B472" s="15">
        <v>32</v>
      </c>
      <c r="C472" s="3">
        <v>158.209</v>
      </c>
      <c r="D472" s="15"/>
      <c r="F472" s="15"/>
      <c r="G472" s="3" t="s">
        <v>590</v>
      </c>
      <c r="H472" s="66">
        <v>44.693883907862002</v>
      </c>
      <c r="I472" s="15">
        <v>79.7</v>
      </c>
      <c r="J472" s="15" t="s">
        <v>1511</v>
      </c>
    </row>
    <row r="473" spans="1:10" x14ac:dyDescent="0.25">
      <c r="A473" s="14"/>
      <c r="B473" s="15">
        <v>32</v>
      </c>
      <c r="C473" s="3">
        <v>158.21199999999999</v>
      </c>
      <c r="D473" s="15"/>
      <c r="F473" s="15"/>
      <c r="G473" s="3" t="s">
        <v>591</v>
      </c>
      <c r="H473" s="66">
        <v>44.693883907862002</v>
      </c>
      <c r="I473" s="15">
        <v>79.7</v>
      </c>
      <c r="J473" s="15" t="s">
        <v>1552</v>
      </c>
    </row>
    <row r="474" spans="1:10" x14ac:dyDescent="0.25">
      <c r="A474" s="14"/>
      <c r="B474" s="15">
        <v>32</v>
      </c>
      <c r="C474" s="3">
        <v>158.99199999999999</v>
      </c>
      <c r="D474" s="15"/>
      <c r="F474" s="15"/>
      <c r="G474" s="3" t="s">
        <v>592</v>
      </c>
      <c r="H474" s="66">
        <v>41.533470861099403</v>
      </c>
      <c r="I474" s="15">
        <v>77.3</v>
      </c>
      <c r="J474" s="15" t="s">
        <v>1554</v>
      </c>
    </row>
    <row r="475" spans="1:10" x14ac:dyDescent="0.25">
      <c r="A475" s="14"/>
      <c r="B475" s="15">
        <v>32</v>
      </c>
      <c r="C475" s="3">
        <v>158.99199999999999</v>
      </c>
      <c r="D475" s="15"/>
      <c r="F475" s="15"/>
      <c r="G475" s="3" t="s">
        <v>593</v>
      </c>
      <c r="H475" s="66">
        <v>41.533470861099403</v>
      </c>
      <c r="I475" s="15">
        <v>77.3</v>
      </c>
      <c r="J475" s="15" t="s">
        <v>1549</v>
      </c>
    </row>
    <row r="476" spans="1:10" x14ac:dyDescent="0.25">
      <c r="A476" s="14"/>
      <c r="B476" s="15">
        <v>32</v>
      </c>
      <c r="C476" s="3">
        <v>158.99199999999999</v>
      </c>
      <c r="D476" s="15"/>
      <c r="F476" s="15"/>
      <c r="G476" s="3" t="s">
        <v>594</v>
      </c>
      <c r="H476" s="66">
        <v>41.533470861099403</v>
      </c>
      <c r="I476" s="15">
        <v>77.3</v>
      </c>
      <c r="J476" s="15" t="s">
        <v>1532</v>
      </c>
    </row>
    <row r="477" spans="1:10" x14ac:dyDescent="0.25">
      <c r="A477" s="14"/>
      <c r="B477" s="15">
        <v>32</v>
      </c>
      <c r="C477" s="3">
        <v>158.99199999999999</v>
      </c>
      <c r="D477" s="15"/>
      <c r="F477" s="15"/>
      <c r="G477" s="3" t="s">
        <v>595</v>
      </c>
      <c r="H477" s="66">
        <v>41.533470861099403</v>
      </c>
      <c r="I477" s="15">
        <v>77.3</v>
      </c>
      <c r="J477" s="15" t="s">
        <v>1553</v>
      </c>
    </row>
    <row r="478" spans="1:10" x14ac:dyDescent="0.25">
      <c r="A478" s="14"/>
      <c r="B478" s="15">
        <v>32</v>
      </c>
      <c r="C478" s="3">
        <v>158.99199999999999</v>
      </c>
      <c r="D478" s="15"/>
      <c r="F478" s="15"/>
      <c r="G478" s="3" t="s">
        <v>596</v>
      </c>
      <c r="H478" s="66">
        <v>41.533470861099403</v>
      </c>
      <c r="I478" s="15">
        <v>77.099999999999994</v>
      </c>
      <c r="J478" s="15" t="s">
        <v>1532</v>
      </c>
    </row>
    <row r="479" spans="1:10" x14ac:dyDescent="0.25">
      <c r="A479" s="14"/>
      <c r="B479" s="15">
        <v>32</v>
      </c>
      <c r="C479" s="3">
        <v>158.99199999999999</v>
      </c>
      <c r="D479" s="15"/>
      <c r="F479" s="15"/>
      <c r="G479" s="3" t="s">
        <v>597</v>
      </c>
      <c r="H479" s="66">
        <v>41.533470861099403</v>
      </c>
      <c r="I479" s="15">
        <v>77.3</v>
      </c>
      <c r="J479" s="15" t="s">
        <v>1564</v>
      </c>
    </row>
    <row r="480" spans="1:10" x14ac:dyDescent="0.25">
      <c r="A480" s="14"/>
      <c r="B480" s="15">
        <v>32</v>
      </c>
      <c r="C480" s="3">
        <v>159.69499999999999</v>
      </c>
      <c r="D480" s="15"/>
      <c r="F480" s="15"/>
      <c r="G480" s="3" t="s">
        <v>598</v>
      </c>
      <c r="H480" s="66">
        <v>38.306725620870701</v>
      </c>
      <c r="I480" s="15">
        <v>78</v>
      </c>
      <c r="J480" s="15" t="s">
        <v>1568</v>
      </c>
    </row>
    <row r="481" spans="1:10" x14ac:dyDescent="0.25">
      <c r="A481" s="14"/>
      <c r="B481" s="15">
        <v>32</v>
      </c>
      <c r="C481" s="3">
        <v>159.69499999999999</v>
      </c>
      <c r="D481" s="15"/>
      <c r="F481" s="15"/>
      <c r="G481" s="3" t="s">
        <v>599</v>
      </c>
      <c r="H481" s="66">
        <v>38.306725620870701</v>
      </c>
      <c r="I481" s="15">
        <v>77.900000000000006</v>
      </c>
      <c r="J481" s="15" t="s">
        <v>1552</v>
      </c>
    </row>
    <row r="482" spans="1:10" x14ac:dyDescent="0.25">
      <c r="A482" s="14"/>
      <c r="B482" s="15">
        <v>32</v>
      </c>
      <c r="C482" s="3">
        <v>159.69499999999999</v>
      </c>
      <c r="D482" s="15"/>
      <c r="F482" s="15"/>
      <c r="G482" s="3" t="s">
        <v>600</v>
      </c>
      <c r="H482" s="66">
        <v>38.306725620870701</v>
      </c>
      <c r="I482" s="15">
        <v>77.900000000000006</v>
      </c>
      <c r="J482" s="15" t="s">
        <v>1552</v>
      </c>
    </row>
    <row r="483" spans="1:10" x14ac:dyDescent="0.25">
      <c r="A483" s="14"/>
      <c r="B483" s="15">
        <v>32</v>
      </c>
      <c r="C483" s="3">
        <v>159.87</v>
      </c>
      <c r="D483" s="15"/>
      <c r="F483" s="15"/>
      <c r="G483" s="3" t="s">
        <v>601</v>
      </c>
      <c r="H483" s="66">
        <v>38.3113525777013</v>
      </c>
      <c r="I483" s="15">
        <v>74.5</v>
      </c>
      <c r="J483" s="15" t="s">
        <v>1569</v>
      </c>
    </row>
    <row r="484" spans="1:10" x14ac:dyDescent="0.25">
      <c r="A484" s="14"/>
      <c r="B484" s="15">
        <v>32</v>
      </c>
      <c r="C484" s="3">
        <v>159.87</v>
      </c>
      <c r="D484" s="15"/>
      <c r="F484" s="15"/>
      <c r="G484" s="3" t="s">
        <v>602</v>
      </c>
      <c r="H484" s="66">
        <v>38.3113525777013</v>
      </c>
      <c r="I484" s="15">
        <v>74.5</v>
      </c>
      <c r="J484" s="15" t="s">
        <v>1657</v>
      </c>
    </row>
    <row r="485" spans="1:10" x14ac:dyDescent="0.25">
      <c r="A485" s="14"/>
      <c r="B485" s="15">
        <v>32</v>
      </c>
      <c r="C485" s="3">
        <v>160.399</v>
      </c>
      <c r="D485" s="15"/>
      <c r="F485" s="15"/>
      <c r="G485" s="3" t="s">
        <v>603</v>
      </c>
      <c r="H485" s="66">
        <v>39.317134741176297</v>
      </c>
      <c r="I485" s="15">
        <v>77.099999999999994</v>
      </c>
      <c r="J485" s="15" t="s">
        <v>1565</v>
      </c>
    </row>
    <row r="486" spans="1:10" x14ac:dyDescent="0.25">
      <c r="A486" s="14"/>
      <c r="B486" s="15">
        <v>32</v>
      </c>
      <c r="C486" s="3">
        <v>160.399</v>
      </c>
      <c r="D486" s="15"/>
      <c r="F486" s="15"/>
      <c r="G486" s="3" t="s">
        <v>604</v>
      </c>
      <c r="H486" s="66">
        <v>39.317134741176297</v>
      </c>
      <c r="I486" s="15">
        <v>77.3</v>
      </c>
      <c r="J486" s="15" t="s">
        <v>1537</v>
      </c>
    </row>
    <row r="487" spans="1:10" x14ac:dyDescent="0.25">
      <c r="A487" s="14"/>
      <c r="B487" s="15">
        <v>32</v>
      </c>
      <c r="C487" s="3">
        <v>161.64099999999999</v>
      </c>
      <c r="D487" s="15"/>
      <c r="F487" s="15"/>
      <c r="G487" s="3" t="s">
        <v>605</v>
      </c>
      <c r="H487" s="66">
        <v>33.762386263723599</v>
      </c>
      <c r="I487" s="15">
        <v>70</v>
      </c>
      <c r="J487" s="15" t="s">
        <v>1564</v>
      </c>
    </row>
    <row r="488" spans="1:10" x14ac:dyDescent="0.25">
      <c r="A488" s="14"/>
      <c r="B488" s="15">
        <v>32</v>
      </c>
      <c r="C488" s="3">
        <v>161.64099999999999</v>
      </c>
      <c r="D488" s="15"/>
      <c r="F488" s="15"/>
      <c r="G488" s="3" t="s">
        <v>606</v>
      </c>
      <c r="H488" s="66">
        <v>33.762386263723599</v>
      </c>
      <c r="I488" s="15">
        <v>70</v>
      </c>
      <c r="J488" s="15" t="s">
        <v>1535</v>
      </c>
    </row>
    <row r="489" spans="1:10" x14ac:dyDescent="0.25">
      <c r="A489" s="14"/>
      <c r="B489" s="15">
        <v>32</v>
      </c>
      <c r="C489" s="3">
        <v>161.64099999999999</v>
      </c>
      <c r="D489" s="15"/>
      <c r="F489" s="15"/>
      <c r="G489" s="3" t="s">
        <v>607</v>
      </c>
      <c r="H489" s="66">
        <v>33.762386263723599</v>
      </c>
      <c r="I489" s="15">
        <v>70</v>
      </c>
      <c r="J489" s="15" t="s">
        <v>1532</v>
      </c>
    </row>
    <row r="490" spans="1:10" x14ac:dyDescent="0.25">
      <c r="A490" s="14"/>
      <c r="B490" s="15">
        <v>32</v>
      </c>
      <c r="C490" s="3">
        <v>161.64099999999999</v>
      </c>
      <c r="D490" s="15"/>
      <c r="F490" s="15"/>
      <c r="G490" s="3" t="s">
        <v>608</v>
      </c>
      <c r="H490" s="66">
        <v>33.762386263723599</v>
      </c>
      <c r="I490" s="15">
        <v>70.099999999999994</v>
      </c>
      <c r="J490" s="15" t="s">
        <v>1570</v>
      </c>
    </row>
    <row r="491" spans="1:10" x14ac:dyDescent="0.25">
      <c r="A491" s="14"/>
      <c r="B491" s="15">
        <v>32</v>
      </c>
      <c r="C491" s="3">
        <v>161.64099999999999</v>
      </c>
      <c r="D491" s="15"/>
      <c r="F491" s="15"/>
      <c r="G491" s="3" t="s">
        <v>609</v>
      </c>
      <c r="H491" s="66">
        <v>33.762386263723599</v>
      </c>
      <c r="I491" s="15">
        <v>70.099999999999994</v>
      </c>
      <c r="J491" s="15" t="s">
        <v>1544</v>
      </c>
    </row>
    <row r="492" spans="1:10" x14ac:dyDescent="0.25">
      <c r="A492" s="14"/>
      <c r="B492" s="15">
        <v>32</v>
      </c>
      <c r="C492" s="3">
        <v>161.64099999999999</v>
      </c>
      <c r="D492" s="15"/>
      <c r="F492" s="15"/>
      <c r="G492" s="3" t="s">
        <v>610</v>
      </c>
      <c r="H492" s="66">
        <v>33.762386263723599</v>
      </c>
      <c r="I492" s="15">
        <v>70.099999999999994</v>
      </c>
      <c r="J492" s="15" t="s">
        <v>1535</v>
      </c>
    </row>
    <row r="493" spans="1:10" x14ac:dyDescent="0.25">
      <c r="A493" s="14"/>
      <c r="B493" s="15">
        <v>32</v>
      </c>
      <c r="C493" s="3">
        <v>161.816</v>
      </c>
      <c r="D493" s="15"/>
      <c r="F493" s="15"/>
      <c r="G493" s="3" t="s">
        <v>611</v>
      </c>
      <c r="H493" s="66">
        <v>33.968809731953698</v>
      </c>
      <c r="I493" s="15">
        <v>70.099999999999994</v>
      </c>
      <c r="J493" s="15" t="s">
        <v>1571</v>
      </c>
    </row>
    <row r="494" spans="1:10" x14ac:dyDescent="0.25">
      <c r="A494" s="14"/>
      <c r="B494" s="15">
        <v>32</v>
      </c>
      <c r="C494" s="3">
        <v>162.52000000000001</v>
      </c>
      <c r="D494" s="15"/>
      <c r="F494" s="15"/>
      <c r="G494" s="3" t="s">
        <v>612</v>
      </c>
      <c r="H494" s="66">
        <v>31.961688944733101</v>
      </c>
      <c r="I494" s="15">
        <v>68.900000000000006</v>
      </c>
      <c r="J494" s="15" t="s">
        <v>1554</v>
      </c>
    </row>
    <row r="495" spans="1:10" x14ac:dyDescent="0.25">
      <c r="A495" s="14"/>
      <c r="B495" s="15">
        <v>32</v>
      </c>
      <c r="C495" s="3">
        <v>162.52000000000001</v>
      </c>
      <c r="D495" s="15"/>
      <c r="F495" s="15"/>
      <c r="G495" s="3" t="s">
        <v>613</v>
      </c>
      <c r="H495" s="66">
        <v>31.961688944733101</v>
      </c>
      <c r="I495" s="15">
        <v>68.099999999999994</v>
      </c>
      <c r="J495" s="15" t="s">
        <v>1572</v>
      </c>
    </row>
    <row r="496" spans="1:10" x14ac:dyDescent="0.25">
      <c r="A496" s="14"/>
      <c r="B496" s="15">
        <v>32</v>
      </c>
      <c r="C496" s="3">
        <v>162.52000000000001</v>
      </c>
      <c r="D496" s="15"/>
      <c r="F496" s="15"/>
      <c r="G496" s="3" t="s">
        <v>614</v>
      </c>
      <c r="H496" s="66">
        <v>31.961688944733101</v>
      </c>
      <c r="I496" s="15">
        <v>68.099999999999994</v>
      </c>
      <c r="J496" s="15" t="s">
        <v>1573</v>
      </c>
    </row>
    <row r="497" spans="1:10" x14ac:dyDescent="0.25">
      <c r="A497" s="14"/>
      <c r="B497" s="15">
        <v>32</v>
      </c>
      <c r="C497" s="3">
        <v>162.52000000000001</v>
      </c>
      <c r="D497" s="15"/>
      <c r="F497" s="15"/>
      <c r="G497" s="3" t="s">
        <v>615</v>
      </c>
      <c r="H497" s="66">
        <v>31.961688944733101</v>
      </c>
      <c r="I497" s="15">
        <v>68.099999999999994</v>
      </c>
      <c r="J497" s="15" t="s">
        <v>1574</v>
      </c>
    </row>
    <row r="498" spans="1:10" x14ac:dyDescent="0.25">
      <c r="A498" s="14"/>
      <c r="B498" s="15">
        <v>32</v>
      </c>
      <c r="C498" s="3">
        <v>162.52000000000001</v>
      </c>
      <c r="D498" s="15"/>
      <c r="F498" s="15"/>
      <c r="G498" s="3" t="s">
        <v>616</v>
      </c>
      <c r="H498" s="66">
        <v>31.961688944733101</v>
      </c>
      <c r="I498" s="15">
        <v>68.099999999999994</v>
      </c>
      <c r="J498" s="15" t="s">
        <v>1547</v>
      </c>
    </row>
    <row r="499" spans="1:10" x14ac:dyDescent="0.25">
      <c r="A499" s="14"/>
      <c r="B499" s="15">
        <v>32</v>
      </c>
      <c r="C499" s="3">
        <v>162.52000000000001</v>
      </c>
      <c r="D499" s="15"/>
      <c r="F499" s="15"/>
      <c r="G499" s="3" t="s">
        <v>617</v>
      </c>
      <c r="H499" s="66">
        <v>31.961688944733101</v>
      </c>
      <c r="I499" s="15">
        <v>68.099999999999994</v>
      </c>
      <c r="J499" s="15" t="s">
        <v>1530</v>
      </c>
    </row>
    <row r="500" spans="1:10" x14ac:dyDescent="0.25">
      <c r="A500" s="14"/>
      <c r="B500" s="15">
        <v>32</v>
      </c>
      <c r="C500" s="3">
        <v>162.52000000000001</v>
      </c>
      <c r="D500" s="15"/>
      <c r="F500" s="15"/>
      <c r="G500" s="3" t="s">
        <v>618</v>
      </c>
      <c r="H500" s="66">
        <v>31.961688944733101</v>
      </c>
      <c r="I500" s="15">
        <v>68.099999999999994</v>
      </c>
      <c r="J500" s="15" t="s">
        <v>1574</v>
      </c>
    </row>
    <row r="501" spans="1:10" x14ac:dyDescent="0.25">
      <c r="A501" s="14"/>
      <c r="B501" s="15">
        <v>32</v>
      </c>
      <c r="C501" s="3">
        <v>162.52000000000001</v>
      </c>
      <c r="D501" s="15"/>
      <c r="F501" s="15"/>
      <c r="G501" s="3" t="s">
        <v>619</v>
      </c>
      <c r="H501" s="66">
        <v>31.961688944733101</v>
      </c>
      <c r="I501" s="15">
        <v>68.099999999999994</v>
      </c>
      <c r="J501" s="15" t="s">
        <v>1547</v>
      </c>
    </row>
    <row r="502" spans="1:10" x14ac:dyDescent="0.25">
      <c r="A502" s="14"/>
      <c r="B502" s="15">
        <v>32</v>
      </c>
      <c r="C502" s="3">
        <v>162.52000000000001</v>
      </c>
      <c r="D502" s="15"/>
      <c r="F502" s="15"/>
      <c r="G502" s="3" t="s">
        <v>620</v>
      </c>
      <c r="H502" s="66">
        <v>31.961688944733101</v>
      </c>
      <c r="I502" s="15">
        <v>68.099999999999994</v>
      </c>
      <c r="J502" s="15" t="s">
        <v>1575</v>
      </c>
    </row>
    <row r="503" spans="1:10" x14ac:dyDescent="0.25">
      <c r="A503" s="14"/>
      <c r="B503" s="15">
        <v>32</v>
      </c>
      <c r="C503" s="3">
        <v>162.52000000000001</v>
      </c>
      <c r="D503" s="15"/>
      <c r="F503" s="15"/>
      <c r="G503" s="3" t="s">
        <v>621</v>
      </c>
      <c r="H503" s="66">
        <v>31.961688944733101</v>
      </c>
      <c r="I503" s="15">
        <v>68.099999999999994</v>
      </c>
      <c r="J503" s="15" t="s">
        <v>1558</v>
      </c>
    </row>
    <row r="504" spans="1:10" x14ac:dyDescent="0.25">
      <c r="A504" s="14"/>
      <c r="B504" s="15">
        <v>32</v>
      </c>
      <c r="C504" s="3">
        <v>162.52000000000001</v>
      </c>
      <c r="D504" s="15"/>
      <c r="F504" s="15"/>
      <c r="G504" s="3" t="s">
        <v>622</v>
      </c>
      <c r="H504" s="66">
        <v>31.961688944733101</v>
      </c>
      <c r="I504" s="15">
        <v>68.099999999999994</v>
      </c>
      <c r="J504" s="15" t="s">
        <v>1575</v>
      </c>
    </row>
    <row r="505" spans="1:10" x14ac:dyDescent="0.25">
      <c r="A505" s="14"/>
      <c r="B505" s="15">
        <v>32</v>
      </c>
      <c r="C505" s="3">
        <v>162.52000000000001</v>
      </c>
      <c r="D505" s="15"/>
      <c r="F505" s="15"/>
      <c r="G505" s="3" t="s">
        <v>623</v>
      </c>
      <c r="H505" s="66">
        <v>31.961688944733101</v>
      </c>
      <c r="I505" s="15">
        <v>68.099999999999994</v>
      </c>
      <c r="J505" s="15" t="s">
        <v>1574</v>
      </c>
    </row>
    <row r="506" spans="1:10" x14ac:dyDescent="0.25">
      <c r="A506" s="14"/>
      <c r="B506" s="15">
        <v>32</v>
      </c>
      <c r="C506" s="3">
        <v>162.52000000000001</v>
      </c>
      <c r="D506" s="15"/>
      <c r="F506" s="15"/>
      <c r="G506" s="3" t="s">
        <v>624</v>
      </c>
      <c r="H506" s="66">
        <v>31.961688944733101</v>
      </c>
      <c r="I506" s="15">
        <v>68.099999999999994</v>
      </c>
      <c r="J506" s="15" t="s">
        <v>1576</v>
      </c>
    </row>
    <row r="507" spans="1:10" x14ac:dyDescent="0.25">
      <c r="A507" s="14"/>
      <c r="B507" s="15">
        <v>32</v>
      </c>
      <c r="C507" s="3">
        <v>162.52000000000001</v>
      </c>
      <c r="D507" s="15"/>
      <c r="F507" s="15"/>
      <c r="G507" s="3" t="s">
        <v>625</v>
      </c>
      <c r="H507" s="66">
        <v>31.961688944733101</v>
      </c>
      <c r="I507" s="15">
        <v>68.099999999999994</v>
      </c>
      <c r="J507" s="15" t="s">
        <v>1552</v>
      </c>
    </row>
    <row r="508" spans="1:10" x14ac:dyDescent="0.25">
      <c r="A508" s="14"/>
      <c r="B508" s="15">
        <v>32</v>
      </c>
      <c r="C508" s="3">
        <v>162.52000000000001</v>
      </c>
      <c r="D508" s="15"/>
      <c r="F508" s="15"/>
      <c r="G508" s="3" t="s">
        <v>626</v>
      </c>
      <c r="H508" s="66">
        <v>31.961688944733101</v>
      </c>
      <c r="I508" s="15">
        <v>68.099999999999994</v>
      </c>
      <c r="J508" s="15" t="s">
        <v>1577</v>
      </c>
    </row>
    <row r="509" spans="1:10" x14ac:dyDescent="0.25">
      <c r="A509" s="14"/>
      <c r="B509" s="15">
        <v>32</v>
      </c>
      <c r="C509" s="3">
        <v>162.52000000000001</v>
      </c>
      <c r="D509" s="15"/>
      <c r="F509" s="15"/>
      <c r="G509" s="3" t="s">
        <v>627</v>
      </c>
      <c r="H509" s="66">
        <v>31.961688944733101</v>
      </c>
      <c r="I509" s="15">
        <v>68.099999999999994</v>
      </c>
      <c r="J509" s="15" t="s">
        <v>1574</v>
      </c>
    </row>
    <row r="510" spans="1:10" x14ac:dyDescent="0.25">
      <c r="A510" s="14"/>
      <c r="B510" s="15">
        <v>32</v>
      </c>
      <c r="C510" s="3">
        <v>163.31299999999999</v>
      </c>
      <c r="D510" s="15"/>
      <c r="F510" s="15"/>
      <c r="G510" s="3" t="s">
        <v>628</v>
      </c>
      <c r="H510" s="66">
        <v>29.7405326737114</v>
      </c>
      <c r="I510" s="15">
        <v>65.400000000000006</v>
      </c>
      <c r="J510" s="15" t="s">
        <v>1560</v>
      </c>
    </row>
    <row r="511" spans="1:10" x14ac:dyDescent="0.25">
      <c r="A511" s="14"/>
      <c r="B511" s="15">
        <v>32</v>
      </c>
      <c r="C511" s="3">
        <v>164.911</v>
      </c>
      <c r="D511" s="15"/>
      <c r="F511" s="15"/>
      <c r="G511" s="3" t="s">
        <v>629</v>
      </c>
      <c r="H511" s="66">
        <v>25.653512720436101</v>
      </c>
      <c r="I511" s="15">
        <v>60</v>
      </c>
      <c r="J511" s="15" t="s">
        <v>1578</v>
      </c>
    </row>
    <row r="512" spans="1:10" x14ac:dyDescent="0.25">
      <c r="A512" s="14"/>
      <c r="B512" s="15">
        <v>32</v>
      </c>
      <c r="C512" s="3">
        <v>164.911</v>
      </c>
      <c r="D512" s="15"/>
      <c r="F512" s="15"/>
      <c r="G512" s="3" t="s">
        <v>630</v>
      </c>
      <c r="H512" s="66">
        <v>25.653512720436101</v>
      </c>
      <c r="I512" s="15">
        <v>60</v>
      </c>
      <c r="J512" s="15" t="s">
        <v>1578</v>
      </c>
    </row>
    <row r="513" spans="1:10" x14ac:dyDescent="0.25">
      <c r="A513" s="14"/>
      <c r="B513" s="15">
        <v>32</v>
      </c>
      <c r="C513" s="3">
        <v>164.911</v>
      </c>
      <c r="D513" s="15"/>
      <c r="F513" s="15"/>
      <c r="G513" s="3" t="s">
        <v>631</v>
      </c>
      <c r="H513" s="66">
        <v>25.653512720436101</v>
      </c>
      <c r="I513" s="15">
        <v>60</v>
      </c>
      <c r="J513" s="15" t="s">
        <v>1551</v>
      </c>
    </row>
    <row r="514" spans="1:10" x14ac:dyDescent="0.25">
      <c r="A514" s="14"/>
      <c r="B514" s="15">
        <v>32</v>
      </c>
      <c r="C514" s="3">
        <v>165.70400000000001</v>
      </c>
      <c r="D514" s="15"/>
      <c r="F514" s="15"/>
      <c r="G514" s="3" t="s">
        <v>632</v>
      </c>
      <c r="H514" s="66">
        <v>23.932474385581099</v>
      </c>
      <c r="I514" s="15">
        <v>57.5</v>
      </c>
      <c r="J514" s="15" t="s">
        <v>1578</v>
      </c>
    </row>
    <row r="515" spans="1:10" x14ac:dyDescent="0.25">
      <c r="A515" s="14"/>
      <c r="B515" s="15">
        <v>32</v>
      </c>
      <c r="C515" s="3">
        <v>165.70400000000001</v>
      </c>
      <c r="D515" s="15"/>
      <c r="F515" s="15"/>
      <c r="G515" s="3" t="s">
        <v>633</v>
      </c>
      <c r="H515" s="66">
        <v>23.932474385581099</v>
      </c>
      <c r="I515" s="15">
        <v>57.5</v>
      </c>
      <c r="J515" s="15" t="s">
        <v>1578</v>
      </c>
    </row>
    <row r="516" spans="1:10" x14ac:dyDescent="0.25">
      <c r="A516" s="14"/>
      <c r="B516" s="15">
        <v>32</v>
      </c>
      <c r="C516" s="3">
        <v>166.49600000000001</v>
      </c>
      <c r="D516" s="15"/>
      <c r="F516" s="15"/>
      <c r="G516" s="3" t="s">
        <v>634</v>
      </c>
      <c r="H516" s="66">
        <v>22.704598816093899</v>
      </c>
      <c r="I516" s="15">
        <v>56.1</v>
      </c>
      <c r="J516" s="15" t="s">
        <v>1579</v>
      </c>
    </row>
    <row r="517" spans="1:10" x14ac:dyDescent="0.25">
      <c r="A517" s="14"/>
      <c r="B517" s="15">
        <v>32</v>
      </c>
      <c r="C517" s="3">
        <v>166.49600000000001</v>
      </c>
      <c r="D517" s="15"/>
      <c r="F517" s="15"/>
      <c r="G517" s="3" t="s">
        <v>635</v>
      </c>
      <c r="H517" s="66">
        <v>22.704598816093899</v>
      </c>
      <c r="I517" s="15">
        <v>55.8</v>
      </c>
      <c r="J517" s="15" t="s">
        <v>1580</v>
      </c>
    </row>
    <row r="518" spans="1:10" x14ac:dyDescent="0.25">
      <c r="A518" s="14"/>
      <c r="B518" s="15">
        <v>32</v>
      </c>
      <c r="C518" s="3">
        <v>166.49600000000001</v>
      </c>
      <c r="D518" s="15"/>
      <c r="F518" s="15"/>
      <c r="G518" s="3" t="s">
        <v>636</v>
      </c>
      <c r="H518" s="66">
        <v>22.704598816093899</v>
      </c>
      <c r="I518" s="15">
        <v>55.5</v>
      </c>
      <c r="J518" s="15" t="s">
        <v>1581</v>
      </c>
    </row>
    <row r="519" spans="1:10" x14ac:dyDescent="0.25">
      <c r="A519" s="14"/>
      <c r="B519" s="15">
        <v>32</v>
      </c>
      <c r="C519" s="3">
        <v>166.49600000000001</v>
      </c>
      <c r="D519" s="15"/>
      <c r="F519" s="15"/>
      <c r="G519" s="3" t="s">
        <v>637</v>
      </c>
      <c r="H519" s="66">
        <v>22.704598816093899</v>
      </c>
      <c r="I519" s="15">
        <v>55.5</v>
      </c>
      <c r="J519" s="15" t="s">
        <v>1566</v>
      </c>
    </row>
    <row r="520" spans="1:10" x14ac:dyDescent="0.25">
      <c r="A520" s="14"/>
      <c r="B520" s="15">
        <v>32</v>
      </c>
      <c r="C520" s="3">
        <v>166.49600000000001</v>
      </c>
      <c r="D520" s="15"/>
      <c r="F520" s="15"/>
      <c r="G520" s="3" t="s">
        <v>638</v>
      </c>
      <c r="H520" s="66">
        <v>22.704598816093899</v>
      </c>
      <c r="I520" s="15">
        <v>55.5</v>
      </c>
      <c r="J520" s="15" t="s">
        <v>1582</v>
      </c>
    </row>
    <row r="521" spans="1:10" x14ac:dyDescent="0.25">
      <c r="A521" s="14"/>
      <c r="B521" s="15">
        <v>32</v>
      </c>
      <c r="C521" s="3">
        <v>168.87799999999999</v>
      </c>
      <c r="D521" s="15"/>
      <c r="F521" s="15"/>
      <c r="G521" s="3" t="s">
        <v>639</v>
      </c>
      <c r="H521" s="66">
        <v>21.772687884524501</v>
      </c>
      <c r="I521" s="16">
        <v>100</v>
      </c>
      <c r="J521" s="15" t="s">
        <v>1558</v>
      </c>
    </row>
    <row r="522" spans="1:10" x14ac:dyDescent="0.25">
      <c r="A522" s="17" t="s">
        <v>1</v>
      </c>
      <c r="B522" s="13" t="s">
        <v>29</v>
      </c>
      <c r="C522" s="18">
        <v>26.393000000000001</v>
      </c>
      <c r="D522" s="13">
        <v>33.744</v>
      </c>
      <c r="E522" s="18">
        <v>7.351</v>
      </c>
      <c r="F522" s="13">
        <v>43</v>
      </c>
      <c r="G522" s="18"/>
      <c r="H522" s="132"/>
      <c r="I522" s="13"/>
      <c r="J522" s="13"/>
    </row>
    <row r="523" spans="1:10" x14ac:dyDescent="0.25">
      <c r="A523" s="14"/>
      <c r="B523" s="15">
        <v>46</v>
      </c>
      <c r="C523" s="3">
        <v>26.393000000000001</v>
      </c>
      <c r="D523" s="15"/>
      <c r="F523" s="15"/>
      <c r="G523" s="3" t="s">
        <v>33</v>
      </c>
      <c r="H523" s="66">
        <v>3.1977879252448398</v>
      </c>
      <c r="I523" s="15">
        <v>1.3</v>
      </c>
      <c r="J523" s="15" t="s">
        <v>1583</v>
      </c>
    </row>
    <row r="524" spans="1:10" x14ac:dyDescent="0.25">
      <c r="A524" s="14"/>
      <c r="B524" s="15">
        <v>46</v>
      </c>
      <c r="C524" s="3">
        <v>28.841000000000001</v>
      </c>
      <c r="D524" s="15"/>
      <c r="F524" s="15"/>
      <c r="G524" s="3" t="s">
        <v>45</v>
      </c>
      <c r="H524" s="66">
        <v>4.0468376924678804</v>
      </c>
      <c r="I524" s="15">
        <v>1.5</v>
      </c>
      <c r="J524" s="15" t="s">
        <v>1584</v>
      </c>
    </row>
    <row r="525" spans="1:10" x14ac:dyDescent="0.25">
      <c r="A525" s="14"/>
      <c r="B525" s="15">
        <v>46</v>
      </c>
      <c r="C525" s="3">
        <v>28.841000000000001</v>
      </c>
      <c r="D525" s="15"/>
      <c r="F525" s="15"/>
      <c r="G525" s="3" t="s">
        <v>57</v>
      </c>
      <c r="H525" s="66">
        <v>4.0468376924678804</v>
      </c>
      <c r="I525" s="15">
        <v>1.5</v>
      </c>
      <c r="J525" s="15" t="s">
        <v>1585</v>
      </c>
    </row>
    <row r="526" spans="1:10" x14ac:dyDescent="0.25">
      <c r="A526" s="14"/>
      <c r="B526" s="15">
        <v>46</v>
      </c>
      <c r="C526" s="3">
        <v>28.841000000000001</v>
      </c>
      <c r="D526" s="15"/>
      <c r="F526" s="15"/>
      <c r="G526" s="3" t="s">
        <v>39</v>
      </c>
      <c r="H526" s="66">
        <v>4.0468376924678804</v>
      </c>
      <c r="I526" s="15">
        <v>1.5</v>
      </c>
      <c r="J526" s="15" t="s">
        <v>1586</v>
      </c>
    </row>
    <row r="527" spans="1:10" x14ac:dyDescent="0.25">
      <c r="A527" s="14"/>
      <c r="B527" s="15">
        <v>46</v>
      </c>
      <c r="C527" s="3">
        <v>28.841000000000001</v>
      </c>
      <c r="D527" s="15"/>
      <c r="F527" s="15"/>
      <c r="G527" s="3" t="s">
        <v>46</v>
      </c>
      <c r="H527" s="66">
        <v>4.0468376924678804</v>
      </c>
      <c r="I527" s="15">
        <v>1.5</v>
      </c>
      <c r="J527" s="15" t="s">
        <v>1587</v>
      </c>
    </row>
    <row r="528" spans="1:10" x14ac:dyDescent="0.25">
      <c r="A528" s="14"/>
      <c r="B528" s="15">
        <v>46</v>
      </c>
      <c r="C528" s="3">
        <v>28.841000000000001</v>
      </c>
      <c r="D528" s="15"/>
      <c r="F528" s="15"/>
      <c r="G528" s="3" t="s">
        <v>58</v>
      </c>
      <c r="H528" s="66">
        <v>4.0468376924678804</v>
      </c>
      <c r="I528" s="15">
        <v>1.5</v>
      </c>
      <c r="J528" s="15" t="s">
        <v>1584</v>
      </c>
    </row>
    <row r="529" spans="1:10" x14ac:dyDescent="0.25">
      <c r="A529" s="14"/>
      <c r="B529" s="15">
        <v>46</v>
      </c>
      <c r="C529" s="3">
        <v>28.841000000000001</v>
      </c>
      <c r="D529" s="15"/>
      <c r="F529" s="15"/>
      <c r="G529" s="3" t="s">
        <v>48</v>
      </c>
      <c r="H529" s="66">
        <v>4.0468376924678804</v>
      </c>
      <c r="I529" s="15">
        <v>1.5</v>
      </c>
      <c r="J529" s="15" t="s">
        <v>1588</v>
      </c>
    </row>
    <row r="530" spans="1:10" x14ac:dyDescent="0.25">
      <c r="A530" s="14"/>
      <c r="B530" s="15">
        <v>46</v>
      </c>
      <c r="C530" s="3">
        <v>28.841000000000001</v>
      </c>
      <c r="D530" s="15"/>
      <c r="F530" s="15"/>
      <c r="G530" s="3" t="s">
        <v>47</v>
      </c>
      <c r="H530" s="66">
        <v>4.0468376924678804</v>
      </c>
      <c r="I530" s="15">
        <v>1.5</v>
      </c>
      <c r="J530" s="15" t="s">
        <v>1587</v>
      </c>
    </row>
    <row r="531" spans="1:10" x14ac:dyDescent="0.25">
      <c r="A531" s="14"/>
      <c r="B531" s="15">
        <v>46</v>
      </c>
      <c r="C531" s="3">
        <v>30.056000000000001</v>
      </c>
      <c r="D531" s="15"/>
      <c r="F531" s="15"/>
      <c r="G531" s="19" t="s">
        <v>61</v>
      </c>
      <c r="H531" s="66">
        <v>4.2323812961403302</v>
      </c>
      <c r="I531" s="15">
        <v>1.6</v>
      </c>
      <c r="J531" s="15" t="s">
        <v>1589</v>
      </c>
    </row>
    <row r="532" spans="1:10" x14ac:dyDescent="0.25">
      <c r="A532" s="14"/>
      <c r="B532" s="15">
        <v>46</v>
      </c>
      <c r="C532" s="3">
        <v>30.056000000000001</v>
      </c>
      <c r="D532" s="15"/>
      <c r="F532" s="15"/>
      <c r="G532" s="19" t="s">
        <v>91</v>
      </c>
      <c r="H532" s="66">
        <v>4.2323812961403302</v>
      </c>
      <c r="I532" s="15">
        <v>1.6</v>
      </c>
      <c r="J532" s="15" t="s">
        <v>1590</v>
      </c>
    </row>
    <row r="533" spans="1:10" x14ac:dyDescent="0.25">
      <c r="A533" s="14"/>
      <c r="B533" s="15">
        <v>46</v>
      </c>
      <c r="C533" s="3">
        <v>30.056000000000001</v>
      </c>
      <c r="D533" s="15"/>
      <c r="F533" s="15"/>
      <c r="G533" s="19" t="s">
        <v>54</v>
      </c>
      <c r="H533" s="66">
        <v>4.2323812961403302</v>
      </c>
      <c r="I533" s="15">
        <v>1.6</v>
      </c>
      <c r="J533" s="15" t="s">
        <v>1591</v>
      </c>
    </row>
    <row r="534" spans="1:10" x14ac:dyDescent="0.25">
      <c r="A534" s="14"/>
      <c r="B534" s="15">
        <v>46</v>
      </c>
      <c r="C534" s="3">
        <v>30.056000000000001</v>
      </c>
      <c r="D534" s="15"/>
      <c r="F534" s="15"/>
      <c r="G534" s="19" t="s">
        <v>52</v>
      </c>
      <c r="H534" s="66">
        <v>4.2323812961403302</v>
      </c>
      <c r="I534" s="15">
        <v>1.6</v>
      </c>
      <c r="J534" s="15" t="s">
        <v>1592</v>
      </c>
    </row>
    <row r="535" spans="1:10" x14ac:dyDescent="0.25">
      <c r="A535" s="14"/>
      <c r="B535" s="15">
        <v>46</v>
      </c>
      <c r="C535" s="3">
        <v>30.056000000000001</v>
      </c>
      <c r="D535" s="15"/>
      <c r="F535" s="15"/>
      <c r="G535" s="19" t="s">
        <v>80</v>
      </c>
      <c r="H535" s="66">
        <v>4.2323812961403302</v>
      </c>
      <c r="I535" s="15">
        <v>1.6</v>
      </c>
      <c r="J535" s="15" t="s">
        <v>1591</v>
      </c>
    </row>
    <row r="536" spans="1:10" x14ac:dyDescent="0.25">
      <c r="A536" s="14"/>
      <c r="B536" s="15">
        <v>46</v>
      </c>
      <c r="C536" s="3">
        <v>30.056000000000001</v>
      </c>
      <c r="D536" s="15"/>
      <c r="F536" s="15"/>
      <c r="G536" s="19" t="s">
        <v>72</v>
      </c>
      <c r="H536" s="66">
        <v>4.2323812961403302</v>
      </c>
      <c r="I536" s="15">
        <v>1.6</v>
      </c>
      <c r="J536" s="15" t="s">
        <v>1593</v>
      </c>
    </row>
    <row r="537" spans="1:10" x14ac:dyDescent="0.25">
      <c r="A537" s="14"/>
      <c r="B537" s="15">
        <v>46</v>
      </c>
      <c r="C537" s="3">
        <v>30.056000000000001</v>
      </c>
      <c r="D537" s="15"/>
      <c r="F537" s="15"/>
      <c r="G537" s="19" t="s">
        <v>100</v>
      </c>
      <c r="H537" s="66">
        <v>4.2323812961403302</v>
      </c>
      <c r="I537" s="15">
        <v>1.6</v>
      </c>
      <c r="J537" s="15" t="s">
        <v>1589</v>
      </c>
    </row>
    <row r="538" spans="1:10" x14ac:dyDescent="0.25">
      <c r="A538" s="14"/>
      <c r="B538" s="15">
        <v>46</v>
      </c>
      <c r="C538" s="3">
        <v>30.056000000000001</v>
      </c>
      <c r="D538" s="15"/>
      <c r="F538" s="15"/>
      <c r="G538" s="19" t="s">
        <v>74</v>
      </c>
      <c r="H538" s="66">
        <v>4.2323812961403302</v>
      </c>
      <c r="I538" s="15">
        <v>14.1</v>
      </c>
      <c r="J538" s="15" t="s">
        <v>1594</v>
      </c>
    </row>
    <row r="539" spans="1:10" x14ac:dyDescent="0.25">
      <c r="A539" s="14"/>
      <c r="B539" s="15">
        <v>46</v>
      </c>
      <c r="C539" s="3">
        <v>30.056000000000001</v>
      </c>
      <c r="D539" s="15"/>
      <c r="F539" s="15"/>
      <c r="G539" s="19" t="s">
        <v>85</v>
      </c>
      <c r="H539" s="66">
        <v>4.2323812961403302</v>
      </c>
      <c r="I539" s="15">
        <v>14.1</v>
      </c>
      <c r="J539" s="15" t="s">
        <v>1595</v>
      </c>
    </row>
    <row r="540" spans="1:10" x14ac:dyDescent="0.25">
      <c r="A540" s="14"/>
      <c r="B540" s="15">
        <v>46</v>
      </c>
      <c r="C540" s="3">
        <v>30.056000000000001</v>
      </c>
      <c r="D540" s="15"/>
      <c r="F540" s="15"/>
      <c r="G540" s="19" t="s">
        <v>43</v>
      </c>
      <c r="H540" s="66">
        <v>4.2323812961403302</v>
      </c>
      <c r="I540" s="15">
        <v>14</v>
      </c>
      <c r="J540" s="15" t="s">
        <v>1585</v>
      </c>
    </row>
    <row r="541" spans="1:10" x14ac:dyDescent="0.25">
      <c r="A541" s="14"/>
      <c r="B541" s="15">
        <v>46</v>
      </c>
      <c r="C541" s="3">
        <v>30.056000000000001</v>
      </c>
      <c r="D541" s="15"/>
      <c r="F541" s="15"/>
      <c r="G541" s="19" t="s">
        <v>63</v>
      </c>
      <c r="H541" s="66">
        <v>4.2323812961403302</v>
      </c>
      <c r="I541" s="15">
        <v>14</v>
      </c>
      <c r="J541" s="15" t="s">
        <v>1591</v>
      </c>
    </row>
    <row r="542" spans="1:10" x14ac:dyDescent="0.25">
      <c r="A542" s="14"/>
      <c r="B542" s="15">
        <v>46</v>
      </c>
      <c r="C542" s="3">
        <v>30.056000000000001</v>
      </c>
      <c r="D542" s="15"/>
      <c r="F542" s="15"/>
      <c r="G542" s="19" t="s">
        <v>67</v>
      </c>
      <c r="H542" s="66">
        <v>4.2323812961403302</v>
      </c>
      <c r="I542" s="15">
        <v>14</v>
      </c>
      <c r="J542" s="15" t="s">
        <v>1591</v>
      </c>
    </row>
    <row r="543" spans="1:10" x14ac:dyDescent="0.25">
      <c r="A543" s="14"/>
      <c r="B543" s="15">
        <v>46</v>
      </c>
      <c r="C543" s="3">
        <v>30.056000000000001</v>
      </c>
      <c r="D543" s="15"/>
      <c r="F543" s="15"/>
      <c r="G543" s="19" t="s">
        <v>55</v>
      </c>
      <c r="H543" s="66">
        <v>4.2323812961403302</v>
      </c>
      <c r="I543" s="15">
        <v>14</v>
      </c>
      <c r="J543" s="15" t="s">
        <v>1593</v>
      </c>
    </row>
    <row r="544" spans="1:10" x14ac:dyDescent="0.25">
      <c r="A544" s="14"/>
      <c r="B544" s="15">
        <v>46</v>
      </c>
      <c r="C544" s="3">
        <v>30.056000000000001</v>
      </c>
      <c r="D544" s="15"/>
      <c r="F544" s="15"/>
      <c r="G544" s="19" t="s">
        <v>37</v>
      </c>
      <c r="H544" s="66">
        <v>4.2323812961403302</v>
      </c>
      <c r="I544" s="15">
        <v>14</v>
      </c>
      <c r="J544" s="15" t="s">
        <v>1596</v>
      </c>
    </row>
    <row r="545" spans="1:10" x14ac:dyDescent="0.25">
      <c r="A545" s="14"/>
      <c r="B545" s="15">
        <v>46</v>
      </c>
      <c r="C545" s="3">
        <v>30.837</v>
      </c>
      <c r="D545" s="15"/>
      <c r="F545" s="15"/>
      <c r="G545" s="3" t="s">
        <v>41</v>
      </c>
      <c r="H545" s="133">
        <v>3.7412066551268799</v>
      </c>
      <c r="I545" s="15">
        <v>12.5</v>
      </c>
      <c r="J545" s="15" t="s">
        <v>1597</v>
      </c>
    </row>
    <row r="546" spans="1:10" x14ac:dyDescent="0.25">
      <c r="A546" s="14"/>
      <c r="B546" s="15">
        <v>46</v>
      </c>
      <c r="C546" s="3">
        <v>30.837</v>
      </c>
      <c r="D546" s="15"/>
      <c r="F546" s="15"/>
      <c r="G546" s="3" t="s">
        <v>53</v>
      </c>
      <c r="H546" s="133">
        <v>3.7412066551268799</v>
      </c>
      <c r="I546" s="15">
        <v>12.5</v>
      </c>
      <c r="J546" s="15" t="s">
        <v>1598</v>
      </c>
    </row>
    <row r="547" spans="1:10" x14ac:dyDescent="0.25">
      <c r="A547" s="14"/>
      <c r="B547" s="15">
        <v>46</v>
      </c>
      <c r="C547" s="3">
        <v>30.837</v>
      </c>
      <c r="D547" s="15"/>
      <c r="F547" s="15"/>
      <c r="G547" s="3" t="s">
        <v>40</v>
      </c>
      <c r="H547" s="66">
        <v>3.7412066551268799</v>
      </c>
      <c r="I547" s="15">
        <v>12.5</v>
      </c>
      <c r="J547" s="15" t="s">
        <v>1599</v>
      </c>
    </row>
    <row r="548" spans="1:10" x14ac:dyDescent="0.25">
      <c r="A548" s="14"/>
      <c r="B548" s="15">
        <v>46</v>
      </c>
      <c r="C548" s="3">
        <v>30.837</v>
      </c>
      <c r="D548" s="15"/>
      <c r="F548" s="15"/>
      <c r="G548" s="3" t="s">
        <v>62</v>
      </c>
      <c r="H548" s="66">
        <v>3.7412066551268799</v>
      </c>
      <c r="I548" s="15">
        <v>12.5</v>
      </c>
      <c r="J548" s="15" t="s">
        <v>1600</v>
      </c>
    </row>
    <row r="549" spans="1:10" x14ac:dyDescent="0.25">
      <c r="A549" s="14"/>
      <c r="B549" s="15">
        <v>46</v>
      </c>
      <c r="C549" s="3">
        <v>31.228000000000002</v>
      </c>
      <c r="D549" s="15"/>
      <c r="F549" s="15"/>
      <c r="G549" s="3" t="s">
        <v>79</v>
      </c>
      <c r="H549" s="66">
        <v>3.66821004552301</v>
      </c>
      <c r="I549" s="15">
        <v>12.3</v>
      </c>
      <c r="J549" s="15" t="s">
        <v>1591</v>
      </c>
    </row>
    <row r="550" spans="1:10" x14ac:dyDescent="0.25">
      <c r="A550" s="14"/>
      <c r="B550" s="15">
        <v>46</v>
      </c>
      <c r="C550" s="3">
        <v>31.228000000000002</v>
      </c>
      <c r="D550" s="15"/>
      <c r="F550" s="15"/>
      <c r="G550" s="3" t="s">
        <v>73</v>
      </c>
      <c r="H550" s="66">
        <v>3.66821004552301</v>
      </c>
      <c r="I550" s="15">
        <v>12.3</v>
      </c>
      <c r="J550" s="15" t="s">
        <v>1601</v>
      </c>
    </row>
    <row r="551" spans="1:10" x14ac:dyDescent="0.25">
      <c r="A551" s="14"/>
      <c r="B551" s="15">
        <v>46</v>
      </c>
      <c r="C551" s="3">
        <v>31.228000000000002</v>
      </c>
      <c r="D551" s="15"/>
      <c r="F551" s="15"/>
      <c r="G551" s="3" t="s">
        <v>84</v>
      </c>
      <c r="H551" s="66">
        <v>3.66821004552301</v>
      </c>
      <c r="I551" s="15">
        <v>12.3</v>
      </c>
      <c r="J551" s="15" t="s">
        <v>1602</v>
      </c>
    </row>
    <row r="552" spans="1:10" x14ac:dyDescent="0.25">
      <c r="A552" s="14"/>
      <c r="B552" s="15">
        <v>46</v>
      </c>
      <c r="C552" s="3">
        <v>31.617999999999999</v>
      </c>
      <c r="D552" s="15"/>
      <c r="F552" s="15"/>
      <c r="G552" s="3" t="s">
        <v>141</v>
      </c>
      <c r="H552" s="66">
        <v>3.4832316405418902</v>
      </c>
      <c r="I552" s="15">
        <v>11.7</v>
      </c>
      <c r="J552" s="15" t="s">
        <v>1599</v>
      </c>
    </row>
    <row r="553" spans="1:10" x14ac:dyDescent="0.25">
      <c r="A553" s="14"/>
      <c r="B553" s="15">
        <v>46</v>
      </c>
      <c r="C553" s="3">
        <v>31.617999999999999</v>
      </c>
      <c r="D553" s="15"/>
      <c r="F553" s="15"/>
      <c r="G553" s="3" t="s">
        <v>144</v>
      </c>
      <c r="H553" s="66">
        <v>3.4832316405418902</v>
      </c>
      <c r="I553" s="15">
        <v>11.7</v>
      </c>
      <c r="J553" s="15" t="s">
        <v>1603</v>
      </c>
    </row>
    <row r="554" spans="1:10" x14ac:dyDescent="0.25">
      <c r="A554" s="14"/>
      <c r="B554" s="15">
        <v>46</v>
      </c>
      <c r="C554" s="3">
        <v>31.617999999999999</v>
      </c>
      <c r="D554" s="15"/>
      <c r="F554" s="15"/>
      <c r="G554" s="3" t="s">
        <v>145</v>
      </c>
      <c r="H554" s="66">
        <v>3.4832316405418902</v>
      </c>
      <c r="I554" s="15">
        <v>11.7</v>
      </c>
      <c r="J554" s="15" t="s">
        <v>1604</v>
      </c>
    </row>
    <row r="555" spans="1:10" x14ac:dyDescent="0.25">
      <c r="A555" s="14"/>
      <c r="B555" s="15">
        <v>46</v>
      </c>
      <c r="C555" s="3">
        <v>31.617999999999999</v>
      </c>
      <c r="D555" s="15"/>
      <c r="F555" s="15"/>
      <c r="G555" s="3" t="s">
        <v>142</v>
      </c>
      <c r="H555" s="66">
        <v>3.4832316405418902</v>
      </c>
      <c r="I555" s="15">
        <v>11.7</v>
      </c>
      <c r="J555" s="15" t="s">
        <v>1583</v>
      </c>
    </row>
    <row r="556" spans="1:10" x14ac:dyDescent="0.25">
      <c r="A556" s="14"/>
      <c r="B556" s="15">
        <v>46</v>
      </c>
      <c r="C556" s="3">
        <v>31.617999999999999</v>
      </c>
      <c r="D556" s="15"/>
      <c r="F556" s="15"/>
      <c r="G556" s="3" t="s">
        <v>148</v>
      </c>
      <c r="H556" s="66">
        <v>3.4832316405418902</v>
      </c>
      <c r="I556" s="15">
        <v>11.7</v>
      </c>
      <c r="J556" s="15" t="s">
        <v>1604</v>
      </c>
    </row>
    <row r="557" spans="1:10" x14ac:dyDescent="0.25">
      <c r="A557" s="14"/>
      <c r="B557" s="15">
        <v>46</v>
      </c>
      <c r="C557" s="3">
        <v>31.617999999999999</v>
      </c>
      <c r="D557" s="15"/>
      <c r="F557" s="15"/>
      <c r="G557" s="3" t="s">
        <v>149</v>
      </c>
      <c r="H557" s="66">
        <v>3.4832316405418902</v>
      </c>
      <c r="I557" s="15">
        <v>11.7</v>
      </c>
      <c r="J557" s="15" t="s">
        <v>1605</v>
      </c>
    </row>
    <row r="558" spans="1:10" x14ac:dyDescent="0.25">
      <c r="A558" s="14"/>
      <c r="B558" s="15">
        <v>46</v>
      </c>
      <c r="C558" s="3">
        <v>31.617999999999999</v>
      </c>
      <c r="D558" s="15"/>
      <c r="F558" s="15"/>
      <c r="G558" s="3" t="s">
        <v>146</v>
      </c>
      <c r="H558" s="66">
        <v>3.4832316405418902</v>
      </c>
      <c r="I558" s="15">
        <v>0.9</v>
      </c>
      <c r="J558" s="15" t="s">
        <v>1606</v>
      </c>
    </row>
    <row r="559" spans="1:10" x14ac:dyDescent="0.25">
      <c r="A559" s="14"/>
      <c r="B559" s="15">
        <v>46</v>
      </c>
      <c r="C559" s="3">
        <v>31.617999999999999</v>
      </c>
      <c r="D559" s="15"/>
      <c r="F559" s="15"/>
      <c r="G559" s="3" t="s">
        <v>151</v>
      </c>
      <c r="H559" s="66">
        <v>3.4832316405418902</v>
      </c>
      <c r="I559" s="15">
        <v>0.9</v>
      </c>
      <c r="J559" s="15" t="s">
        <v>1599</v>
      </c>
    </row>
    <row r="560" spans="1:10" x14ac:dyDescent="0.25">
      <c r="A560" s="14"/>
      <c r="B560" s="15">
        <v>46</v>
      </c>
      <c r="C560" s="3">
        <v>31.617999999999999</v>
      </c>
      <c r="D560" s="15"/>
      <c r="F560" s="15"/>
      <c r="G560" s="3" t="s">
        <v>143</v>
      </c>
      <c r="H560" s="66">
        <v>3.4832316405418902</v>
      </c>
      <c r="I560" s="15">
        <v>0.9</v>
      </c>
      <c r="J560" s="15" t="s">
        <v>1599</v>
      </c>
    </row>
    <row r="561" spans="1:10" x14ac:dyDescent="0.25">
      <c r="A561" s="14"/>
      <c r="B561" s="15">
        <v>46</v>
      </c>
      <c r="C561" s="3">
        <v>32.680999999999997</v>
      </c>
      <c r="D561" s="15"/>
      <c r="F561" s="15"/>
      <c r="G561" s="3" t="s">
        <v>159</v>
      </c>
      <c r="H561" s="66">
        <v>3.2777822944314599</v>
      </c>
      <c r="I561" s="15">
        <v>9.5</v>
      </c>
      <c r="J561" s="15" t="s">
        <v>1607</v>
      </c>
    </row>
    <row r="562" spans="1:10" x14ac:dyDescent="0.25">
      <c r="A562" s="14"/>
      <c r="B562" s="15">
        <v>46</v>
      </c>
      <c r="C562" s="3">
        <v>32.680999999999997</v>
      </c>
      <c r="D562" s="15"/>
      <c r="F562" s="15"/>
      <c r="G562" s="3" t="s">
        <v>160</v>
      </c>
      <c r="H562" s="66">
        <v>3.2777822944314599</v>
      </c>
      <c r="I562" s="15">
        <v>9.4</v>
      </c>
      <c r="J562" s="15" t="s">
        <v>1608</v>
      </c>
    </row>
    <row r="563" spans="1:10" x14ac:dyDescent="0.25">
      <c r="A563" s="14"/>
      <c r="B563" s="15">
        <v>46</v>
      </c>
      <c r="C563" s="3">
        <v>33.744</v>
      </c>
      <c r="D563" s="15"/>
      <c r="F563" s="15"/>
      <c r="G563" s="3" t="s">
        <v>163</v>
      </c>
      <c r="H563" s="66">
        <v>3.0838819364057799</v>
      </c>
      <c r="I563" s="15">
        <v>8.3000000000000007</v>
      </c>
      <c r="J563" s="15" t="s">
        <v>1609</v>
      </c>
    </row>
    <row r="564" spans="1:10" x14ac:dyDescent="0.25">
      <c r="A564" s="14"/>
      <c r="B564" s="15">
        <v>46</v>
      </c>
      <c r="C564" s="3">
        <v>33.744</v>
      </c>
      <c r="D564" s="15"/>
      <c r="F564" s="15"/>
      <c r="G564" s="3" t="s">
        <v>164</v>
      </c>
      <c r="H564" s="66">
        <v>3.0838819364057799</v>
      </c>
      <c r="I564" s="15">
        <v>8.1999999999999993</v>
      </c>
      <c r="J564" s="15" t="s">
        <v>1610</v>
      </c>
    </row>
    <row r="565" spans="1:10" x14ac:dyDescent="0.25">
      <c r="A565" s="20"/>
      <c r="B565" s="16">
        <v>46</v>
      </c>
      <c r="C565" s="21">
        <v>33.744</v>
      </c>
      <c r="D565" s="16"/>
      <c r="E565" s="21"/>
      <c r="F565" s="16"/>
      <c r="G565" s="21" t="s">
        <v>166</v>
      </c>
      <c r="H565" s="68">
        <v>3.0838819364057799</v>
      </c>
      <c r="I565" s="16">
        <v>8.1999999999999993</v>
      </c>
      <c r="J565" s="15" t="s">
        <v>1607</v>
      </c>
    </row>
    <row r="566" spans="1:10" x14ac:dyDescent="0.25">
      <c r="A566" s="14" t="s">
        <v>2</v>
      </c>
      <c r="B566" s="15" t="s">
        <v>29</v>
      </c>
      <c r="C566" s="3">
        <v>26.393000000000001</v>
      </c>
      <c r="D566" s="15">
        <v>33.744</v>
      </c>
      <c r="E566" s="3">
        <v>7.351</v>
      </c>
      <c r="F566" s="15">
        <v>43</v>
      </c>
      <c r="H566" s="66"/>
      <c r="I566" s="13"/>
      <c r="J566" s="13"/>
    </row>
    <row r="567" spans="1:10" x14ac:dyDescent="0.25">
      <c r="A567" s="14"/>
      <c r="B567" s="15">
        <v>46</v>
      </c>
      <c r="C567" s="3">
        <v>26.393000000000001</v>
      </c>
      <c r="D567" s="15"/>
      <c r="F567" s="15"/>
      <c r="G567" s="3" t="s">
        <v>33</v>
      </c>
      <c r="H567" s="66">
        <v>3.18545956637448</v>
      </c>
      <c r="I567" s="15">
        <v>1.5</v>
      </c>
      <c r="J567" s="15" t="s">
        <v>1583</v>
      </c>
    </row>
    <row r="568" spans="1:10" x14ac:dyDescent="0.25">
      <c r="A568" s="14"/>
      <c r="B568" s="15">
        <v>46</v>
      </c>
      <c r="C568" s="3">
        <v>28.841000000000001</v>
      </c>
      <c r="D568" s="15"/>
      <c r="F568" s="15"/>
      <c r="G568" s="3" t="s">
        <v>46</v>
      </c>
      <c r="H568" s="66">
        <v>4.1514633907303899</v>
      </c>
      <c r="I568" s="15">
        <v>1.7</v>
      </c>
      <c r="J568" s="15" t="s">
        <v>1587</v>
      </c>
    </row>
    <row r="569" spans="1:10" x14ac:dyDescent="0.25">
      <c r="A569" s="14"/>
      <c r="B569" s="15">
        <v>46</v>
      </c>
      <c r="C569" s="3">
        <v>28.841000000000001</v>
      </c>
      <c r="D569" s="15"/>
      <c r="F569" s="15"/>
      <c r="G569" s="3" t="s">
        <v>57</v>
      </c>
      <c r="H569" s="66">
        <v>4.1514633907303899</v>
      </c>
      <c r="I569" s="15">
        <v>1.7</v>
      </c>
      <c r="J569" s="15" t="s">
        <v>1585</v>
      </c>
    </row>
    <row r="570" spans="1:10" x14ac:dyDescent="0.25">
      <c r="A570" s="14"/>
      <c r="B570" s="15">
        <v>46</v>
      </c>
      <c r="C570" s="3">
        <v>28.841000000000001</v>
      </c>
      <c r="D570" s="15"/>
      <c r="F570" s="15"/>
      <c r="G570" s="3" t="s">
        <v>48</v>
      </c>
      <c r="H570" s="66">
        <v>4.1514633907303899</v>
      </c>
      <c r="I570" s="15">
        <v>1.7</v>
      </c>
      <c r="J570" s="15" t="s">
        <v>1588</v>
      </c>
    </row>
    <row r="571" spans="1:10" x14ac:dyDescent="0.25">
      <c r="A571" s="14"/>
      <c r="B571" s="15">
        <v>46</v>
      </c>
      <c r="C571" s="3">
        <v>28.841000000000001</v>
      </c>
      <c r="D571" s="15"/>
      <c r="F571" s="15"/>
      <c r="G571" s="3" t="s">
        <v>39</v>
      </c>
      <c r="H571" s="66">
        <v>4.1514633907303899</v>
      </c>
      <c r="I571" s="15">
        <v>1.7</v>
      </c>
      <c r="J571" s="15" t="s">
        <v>1586</v>
      </c>
    </row>
    <row r="572" spans="1:10" x14ac:dyDescent="0.25">
      <c r="A572" s="14"/>
      <c r="B572" s="15">
        <v>46</v>
      </c>
      <c r="C572" s="3">
        <v>28.841000000000001</v>
      </c>
      <c r="D572" s="15"/>
      <c r="F572" s="15"/>
      <c r="G572" s="3" t="s">
        <v>45</v>
      </c>
      <c r="H572" s="66">
        <v>4.1514633907303899</v>
      </c>
      <c r="I572" s="15">
        <v>1.7</v>
      </c>
      <c r="J572" s="15" t="s">
        <v>1584</v>
      </c>
    </row>
    <row r="573" spans="1:10" x14ac:dyDescent="0.25">
      <c r="A573" s="14"/>
      <c r="B573" s="15">
        <v>46</v>
      </c>
      <c r="C573" s="3">
        <v>28.841000000000001</v>
      </c>
      <c r="D573" s="15"/>
      <c r="F573" s="15"/>
      <c r="G573" s="3" t="s">
        <v>47</v>
      </c>
      <c r="H573" s="66">
        <v>4.1514633907303899</v>
      </c>
      <c r="I573" s="15">
        <v>1.7</v>
      </c>
      <c r="J573" s="15" t="s">
        <v>1587</v>
      </c>
    </row>
    <row r="574" spans="1:10" x14ac:dyDescent="0.25">
      <c r="A574" s="14"/>
      <c r="B574" s="15">
        <v>46</v>
      </c>
      <c r="C574" s="3">
        <v>28.841000000000001</v>
      </c>
      <c r="D574" s="15"/>
      <c r="F574" s="15"/>
      <c r="G574" s="3" t="s">
        <v>58</v>
      </c>
      <c r="H574" s="66">
        <v>4.1514633907303899</v>
      </c>
      <c r="I574" s="15">
        <v>1.7</v>
      </c>
      <c r="J574" s="15" t="s">
        <v>1584</v>
      </c>
    </row>
    <row r="575" spans="1:10" x14ac:dyDescent="0.25">
      <c r="A575" s="14"/>
      <c r="B575" s="15">
        <v>46</v>
      </c>
      <c r="C575" s="3">
        <v>30.056000000000001</v>
      </c>
      <c r="D575" s="15"/>
      <c r="F575" s="15"/>
      <c r="G575" s="19" t="s">
        <v>80</v>
      </c>
      <c r="H575" s="66">
        <v>4.3299313522824399</v>
      </c>
      <c r="I575" s="15">
        <v>1.8</v>
      </c>
      <c r="J575" s="15" t="s">
        <v>1591</v>
      </c>
    </row>
    <row r="576" spans="1:10" x14ac:dyDescent="0.25">
      <c r="A576" s="14"/>
      <c r="B576" s="15">
        <v>46</v>
      </c>
      <c r="C576" s="3">
        <v>30.056000000000001</v>
      </c>
      <c r="D576" s="15"/>
      <c r="F576" s="15"/>
      <c r="G576" s="19" t="s">
        <v>54</v>
      </c>
      <c r="H576" s="66">
        <v>4.3299313522824399</v>
      </c>
      <c r="I576" s="15">
        <v>1.8</v>
      </c>
      <c r="J576" s="15" t="s">
        <v>1591</v>
      </c>
    </row>
    <row r="577" spans="1:10" x14ac:dyDescent="0.25">
      <c r="A577" s="14"/>
      <c r="B577" s="15">
        <v>46</v>
      </c>
      <c r="C577" s="3">
        <v>30.056000000000001</v>
      </c>
      <c r="D577" s="15"/>
      <c r="F577" s="15"/>
      <c r="G577" s="19" t="s">
        <v>100</v>
      </c>
      <c r="H577" s="66">
        <v>4.3299313522824399</v>
      </c>
      <c r="I577" s="15">
        <v>1.8</v>
      </c>
      <c r="J577" s="15" t="s">
        <v>1589</v>
      </c>
    </row>
    <row r="578" spans="1:10" x14ac:dyDescent="0.25">
      <c r="A578" s="14"/>
      <c r="B578" s="15">
        <v>46</v>
      </c>
      <c r="C578" s="3">
        <v>30.056000000000001</v>
      </c>
      <c r="D578" s="15"/>
      <c r="F578" s="15"/>
      <c r="G578" s="19" t="s">
        <v>43</v>
      </c>
      <c r="H578" s="66">
        <v>4.3299313522824399</v>
      </c>
      <c r="I578" s="15">
        <v>1.8</v>
      </c>
      <c r="J578" s="15" t="s">
        <v>1585</v>
      </c>
    </row>
    <row r="579" spans="1:10" x14ac:dyDescent="0.25">
      <c r="A579" s="14"/>
      <c r="B579" s="15">
        <v>46</v>
      </c>
      <c r="C579" s="3">
        <v>30.056000000000001</v>
      </c>
      <c r="D579" s="15"/>
      <c r="F579" s="15"/>
      <c r="G579" s="19" t="s">
        <v>91</v>
      </c>
      <c r="H579" s="66">
        <v>4.3299313522824399</v>
      </c>
      <c r="I579" s="15">
        <v>1.8</v>
      </c>
      <c r="J579" s="15" t="s">
        <v>1590</v>
      </c>
    </row>
    <row r="580" spans="1:10" x14ac:dyDescent="0.25">
      <c r="A580" s="14"/>
      <c r="B580" s="15">
        <v>46</v>
      </c>
      <c r="C580" s="3">
        <v>30.056000000000001</v>
      </c>
      <c r="D580" s="15"/>
      <c r="F580" s="15"/>
      <c r="G580" s="19" t="s">
        <v>61</v>
      </c>
      <c r="H580" s="66">
        <v>4.3299313522824399</v>
      </c>
      <c r="I580" s="15">
        <v>1.8</v>
      </c>
      <c r="J580" s="15" t="s">
        <v>1589</v>
      </c>
    </row>
    <row r="581" spans="1:10" x14ac:dyDescent="0.25">
      <c r="A581" s="14"/>
      <c r="B581" s="15">
        <v>46</v>
      </c>
      <c r="C581" s="3">
        <v>30.056000000000001</v>
      </c>
      <c r="D581" s="15"/>
      <c r="F581" s="15"/>
      <c r="G581" s="19" t="s">
        <v>74</v>
      </c>
      <c r="H581" s="66">
        <v>4.3299313522824399</v>
      </c>
      <c r="I581" s="15">
        <v>1.8</v>
      </c>
      <c r="J581" s="15" t="s">
        <v>1594</v>
      </c>
    </row>
    <row r="582" spans="1:10" x14ac:dyDescent="0.25">
      <c r="A582" s="14"/>
      <c r="B582" s="15">
        <v>46</v>
      </c>
      <c r="C582" s="3">
        <v>30.056000000000001</v>
      </c>
      <c r="D582" s="15"/>
      <c r="F582" s="15"/>
      <c r="G582" s="19" t="s">
        <v>67</v>
      </c>
      <c r="H582" s="66">
        <v>4.3299313522824399</v>
      </c>
      <c r="I582" s="15">
        <v>14.4</v>
      </c>
      <c r="J582" s="15" t="s">
        <v>1591</v>
      </c>
    </row>
    <row r="583" spans="1:10" x14ac:dyDescent="0.25">
      <c r="A583" s="14"/>
      <c r="B583" s="15">
        <v>46</v>
      </c>
      <c r="C583" s="3">
        <v>30.056000000000001</v>
      </c>
      <c r="D583" s="15"/>
      <c r="F583" s="15"/>
      <c r="G583" s="19" t="s">
        <v>52</v>
      </c>
      <c r="H583" s="66">
        <v>4.3299313522824399</v>
      </c>
      <c r="I583" s="15">
        <v>14.4</v>
      </c>
      <c r="J583" s="15" t="s">
        <v>1592</v>
      </c>
    </row>
    <row r="584" spans="1:10" x14ac:dyDescent="0.25">
      <c r="A584" s="14"/>
      <c r="B584" s="15">
        <v>46</v>
      </c>
      <c r="C584" s="3">
        <v>30.056000000000001</v>
      </c>
      <c r="D584" s="15"/>
      <c r="F584" s="15"/>
      <c r="G584" s="19" t="s">
        <v>37</v>
      </c>
      <c r="H584" s="66">
        <v>4.3299313522824399</v>
      </c>
      <c r="I584" s="15">
        <v>14.3</v>
      </c>
      <c r="J584" s="15" t="s">
        <v>1596</v>
      </c>
    </row>
    <row r="585" spans="1:10" x14ac:dyDescent="0.25">
      <c r="A585" s="14"/>
      <c r="B585" s="15">
        <v>46</v>
      </c>
      <c r="C585" s="3">
        <v>30.056000000000001</v>
      </c>
      <c r="D585" s="15"/>
      <c r="F585" s="15"/>
      <c r="G585" s="19" t="s">
        <v>72</v>
      </c>
      <c r="H585" s="66">
        <v>4.3299313522824399</v>
      </c>
      <c r="I585" s="15">
        <v>14.3</v>
      </c>
      <c r="J585" s="15" t="s">
        <v>1593</v>
      </c>
    </row>
    <row r="586" spans="1:10" x14ac:dyDescent="0.25">
      <c r="A586" s="14"/>
      <c r="B586" s="15">
        <v>46</v>
      </c>
      <c r="C586" s="3">
        <v>30.056000000000001</v>
      </c>
      <c r="D586" s="15"/>
      <c r="F586" s="15"/>
      <c r="G586" s="19" t="s">
        <v>63</v>
      </c>
      <c r="H586" s="66">
        <v>4.3299313522824399</v>
      </c>
      <c r="I586" s="15">
        <v>14.3</v>
      </c>
      <c r="J586" s="15" t="s">
        <v>1591</v>
      </c>
    </row>
    <row r="587" spans="1:10" x14ac:dyDescent="0.25">
      <c r="A587" s="14"/>
      <c r="B587" s="15">
        <v>46</v>
      </c>
      <c r="C587" s="3">
        <v>30.056000000000001</v>
      </c>
      <c r="D587" s="15"/>
      <c r="F587" s="15"/>
      <c r="G587" s="19" t="s">
        <v>55</v>
      </c>
      <c r="H587" s="66">
        <v>4.3299313522824399</v>
      </c>
      <c r="I587" s="15">
        <v>14.3</v>
      </c>
      <c r="J587" s="15" t="s">
        <v>1593</v>
      </c>
    </row>
    <row r="588" spans="1:10" x14ac:dyDescent="0.25">
      <c r="A588" s="14"/>
      <c r="B588" s="15">
        <v>46</v>
      </c>
      <c r="C588" s="3">
        <v>30.056000000000001</v>
      </c>
      <c r="D588" s="15"/>
      <c r="F588" s="15"/>
      <c r="G588" s="19" t="s">
        <v>85</v>
      </c>
      <c r="H588" s="66">
        <v>4.3299313522824399</v>
      </c>
      <c r="I588" s="15">
        <v>14.3</v>
      </c>
      <c r="J588" s="15" t="s">
        <v>1595</v>
      </c>
    </row>
    <row r="589" spans="1:10" x14ac:dyDescent="0.25">
      <c r="A589" s="14"/>
      <c r="B589" s="15">
        <v>46</v>
      </c>
      <c r="C589" s="3">
        <v>30.837</v>
      </c>
      <c r="D589" s="15"/>
      <c r="F589" s="15"/>
      <c r="G589" s="3" t="s">
        <v>62</v>
      </c>
      <c r="H589" s="66">
        <v>3.9435676125052099</v>
      </c>
      <c r="I589" s="15">
        <v>13.1</v>
      </c>
      <c r="J589" s="15" t="s">
        <v>1600</v>
      </c>
    </row>
    <row r="590" spans="1:10" x14ac:dyDescent="0.25">
      <c r="A590" s="14"/>
      <c r="B590" s="15">
        <v>46</v>
      </c>
      <c r="C590" s="3">
        <v>30.837</v>
      </c>
      <c r="D590" s="15"/>
      <c r="F590" s="15"/>
      <c r="G590" s="3" t="s">
        <v>53</v>
      </c>
      <c r="H590" s="66">
        <v>3.9435676125052099</v>
      </c>
      <c r="I590" s="15">
        <v>13.1</v>
      </c>
      <c r="J590" s="15" t="s">
        <v>1598</v>
      </c>
    </row>
    <row r="591" spans="1:10" x14ac:dyDescent="0.25">
      <c r="A591" s="14"/>
      <c r="B591" s="15">
        <v>46</v>
      </c>
      <c r="C591" s="3">
        <v>30.837</v>
      </c>
      <c r="D591" s="15"/>
      <c r="F591" s="15"/>
      <c r="G591" s="3" t="s">
        <v>40</v>
      </c>
      <c r="H591" s="66">
        <v>3.9435676125052099</v>
      </c>
      <c r="I591" s="15">
        <v>13.1</v>
      </c>
      <c r="J591" s="15" t="s">
        <v>1599</v>
      </c>
    </row>
    <row r="592" spans="1:10" x14ac:dyDescent="0.25">
      <c r="A592" s="14"/>
      <c r="B592" s="15">
        <v>46</v>
      </c>
      <c r="C592" s="3">
        <v>30.837</v>
      </c>
      <c r="D592" s="15"/>
      <c r="F592" s="15"/>
      <c r="G592" s="3" t="s">
        <v>41</v>
      </c>
      <c r="H592" s="66">
        <v>3.9435676125052099</v>
      </c>
      <c r="I592" s="15">
        <v>13.1</v>
      </c>
      <c r="J592" s="15" t="s">
        <v>1597</v>
      </c>
    </row>
    <row r="593" spans="1:10" x14ac:dyDescent="0.25">
      <c r="A593" s="14"/>
      <c r="B593" s="15">
        <v>46</v>
      </c>
      <c r="C593" s="3">
        <v>31.228000000000002</v>
      </c>
      <c r="D593" s="15"/>
      <c r="F593" s="15"/>
      <c r="G593" s="3" t="s">
        <v>79</v>
      </c>
      <c r="H593" s="66">
        <v>3.8819088491241001</v>
      </c>
      <c r="I593" s="15">
        <v>12.9</v>
      </c>
      <c r="J593" s="15" t="s">
        <v>1591</v>
      </c>
    </row>
    <row r="594" spans="1:10" x14ac:dyDescent="0.25">
      <c r="A594" s="14"/>
      <c r="B594" s="15">
        <v>46</v>
      </c>
      <c r="C594" s="3">
        <v>31.228000000000002</v>
      </c>
      <c r="D594" s="15"/>
      <c r="F594" s="15"/>
      <c r="G594" s="3" t="s">
        <v>84</v>
      </c>
      <c r="H594" s="66">
        <v>3.8819088491241001</v>
      </c>
      <c r="I594" s="15">
        <v>12.9</v>
      </c>
      <c r="J594" s="15" t="s">
        <v>1602</v>
      </c>
    </row>
    <row r="595" spans="1:10" x14ac:dyDescent="0.25">
      <c r="A595" s="14"/>
      <c r="B595" s="15">
        <v>46</v>
      </c>
      <c r="C595" s="3">
        <v>31.228000000000002</v>
      </c>
      <c r="D595" s="15"/>
      <c r="F595" s="15"/>
      <c r="G595" s="3" t="s">
        <v>73</v>
      </c>
      <c r="H595" s="66">
        <v>3.8819088491241001</v>
      </c>
      <c r="I595" s="15">
        <v>12.9</v>
      </c>
      <c r="J595" s="15" t="s">
        <v>1601</v>
      </c>
    </row>
    <row r="596" spans="1:10" x14ac:dyDescent="0.25">
      <c r="A596" s="14"/>
      <c r="B596" s="15">
        <v>46</v>
      </c>
      <c r="C596" s="3">
        <v>31.617999999999999</v>
      </c>
      <c r="D596" s="15"/>
      <c r="F596" s="15"/>
      <c r="G596" s="3" t="s">
        <v>142</v>
      </c>
      <c r="H596" s="66">
        <v>3.6919723909476101</v>
      </c>
      <c r="I596" s="15">
        <v>12.3</v>
      </c>
      <c r="J596" s="15" t="s">
        <v>1583</v>
      </c>
    </row>
    <row r="597" spans="1:10" x14ac:dyDescent="0.25">
      <c r="A597" s="14"/>
      <c r="B597" s="15">
        <v>46</v>
      </c>
      <c r="C597" s="3">
        <v>31.617999999999999</v>
      </c>
      <c r="D597" s="15"/>
      <c r="F597" s="15"/>
      <c r="G597" s="3" t="s">
        <v>144</v>
      </c>
      <c r="H597" s="66">
        <v>3.6919723909476101</v>
      </c>
      <c r="I597" s="15">
        <v>12.4</v>
      </c>
      <c r="J597" s="15" t="s">
        <v>1603</v>
      </c>
    </row>
    <row r="598" spans="1:10" x14ac:dyDescent="0.25">
      <c r="A598" s="14"/>
      <c r="B598" s="15">
        <v>46</v>
      </c>
      <c r="C598" s="3">
        <v>31.617999999999999</v>
      </c>
      <c r="D598" s="15"/>
      <c r="F598" s="15"/>
      <c r="G598" s="3" t="s">
        <v>149</v>
      </c>
      <c r="H598" s="66">
        <v>3.6919723909476101</v>
      </c>
      <c r="I598" s="15">
        <v>12.4</v>
      </c>
      <c r="J598" s="15" t="s">
        <v>1605</v>
      </c>
    </row>
    <row r="599" spans="1:10" x14ac:dyDescent="0.25">
      <c r="A599" s="14"/>
      <c r="B599" s="15">
        <v>46</v>
      </c>
      <c r="C599" s="3">
        <v>31.617999999999999</v>
      </c>
      <c r="D599" s="15"/>
      <c r="F599" s="15"/>
      <c r="G599" s="3" t="s">
        <v>146</v>
      </c>
      <c r="H599" s="66">
        <v>3.6919723909476101</v>
      </c>
      <c r="I599" s="15">
        <v>12.4</v>
      </c>
      <c r="J599" s="15" t="s">
        <v>1606</v>
      </c>
    </row>
    <row r="600" spans="1:10" x14ac:dyDescent="0.25">
      <c r="A600" s="14"/>
      <c r="B600" s="15">
        <v>46</v>
      </c>
      <c r="C600" s="3">
        <v>31.617999999999999</v>
      </c>
      <c r="D600" s="15"/>
      <c r="F600" s="15"/>
      <c r="G600" s="3" t="s">
        <v>141</v>
      </c>
      <c r="H600" s="66">
        <v>3.6919723909476101</v>
      </c>
      <c r="I600" s="15">
        <v>12.4</v>
      </c>
      <c r="J600" s="15" t="s">
        <v>1599</v>
      </c>
    </row>
    <row r="601" spans="1:10" x14ac:dyDescent="0.25">
      <c r="A601" s="14"/>
      <c r="B601" s="15">
        <v>46</v>
      </c>
      <c r="C601" s="3">
        <v>31.617999999999999</v>
      </c>
      <c r="D601" s="15"/>
      <c r="F601" s="15"/>
      <c r="G601" s="3" t="s">
        <v>145</v>
      </c>
      <c r="H601" s="66">
        <v>3.6919723909476101</v>
      </c>
      <c r="I601" s="15">
        <v>12.4</v>
      </c>
      <c r="J601" s="15" t="s">
        <v>1604</v>
      </c>
    </row>
    <row r="602" spans="1:10" x14ac:dyDescent="0.25">
      <c r="A602" s="14"/>
      <c r="B602" s="15">
        <v>46</v>
      </c>
      <c r="C602" s="3">
        <v>31.617999999999999</v>
      </c>
      <c r="D602" s="15"/>
      <c r="F602" s="15"/>
      <c r="G602" s="3" t="s">
        <v>151</v>
      </c>
      <c r="H602" s="66">
        <v>3.6919723909476101</v>
      </c>
      <c r="I602" s="15">
        <v>1.1000000000000001</v>
      </c>
      <c r="J602" s="15" t="s">
        <v>1599</v>
      </c>
    </row>
    <row r="603" spans="1:10" x14ac:dyDescent="0.25">
      <c r="A603" s="14"/>
      <c r="B603" s="15">
        <v>46</v>
      </c>
      <c r="C603" s="3">
        <v>31.617999999999999</v>
      </c>
      <c r="D603" s="15"/>
      <c r="F603" s="15"/>
      <c r="G603" s="3" t="s">
        <v>143</v>
      </c>
      <c r="H603" s="66">
        <v>3.6919723909476101</v>
      </c>
      <c r="I603" s="15">
        <v>1.1000000000000001</v>
      </c>
      <c r="J603" s="15" t="s">
        <v>1599</v>
      </c>
    </row>
    <row r="604" spans="1:10" x14ac:dyDescent="0.25">
      <c r="A604" s="14"/>
      <c r="B604" s="15">
        <v>46</v>
      </c>
      <c r="C604" s="3">
        <v>31.617999999999999</v>
      </c>
      <c r="D604" s="15"/>
      <c r="F604" s="15"/>
      <c r="G604" s="3" t="s">
        <v>148</v>
      </c>
      <c r="H604" s="66">
        <v>3.6919723909476101</v>
      </c>
      <c r="I604" s="15">
        <v>1.1000000000000001</v>
      </c>
      <c r="J604" s="15" t="s">
        <v>1604</v>
      </c>
    </row>
    <row r="605" spans="1:10" x14ac:dyDescent="0.25">
      <c r="A605" s="14"/>
      <c r="B605" s="15">
        <v>46</v>
      </c>
      <c r="C605" s="3">
        <v>32.680999999999997</v>
      </c>
      <c r="D605" s="15"/>
      <c r="F605" s="15"/>
      <c r="G605" s="3" t="s">
        <v>159</v>
      </c>
      <c r="H605" s="66">
        <v>3.4843400893895402</v>
      </c>
      <c r="I605" s="15">
        <v>10</v>
      </c>
      <c r="J605" s="15" t="s">
        <v>1607</v>
      </c>
    </row>
    <row r="606" spans="1:10" x14ac:dyDescent="0.25">
      <c r="A606" s="14"/>
      <c r="B606" s="15">
        <v>46</v>
      </c>
      <c r="C606" s="3">
        <v>32.680999999999997</v>
      </c>
      <c r="D606" s="15"/>
      <c r="F606" s="15"/>
      <c r="G606" s="3" t="s">
        <v>160</v>
      </c>
      <c r="H606" s="66">
        <v>3.4843400893895402</v>
      </c>
      <c r="I606" s="15">
        <v>10</v>
      </c>
      <c r="J606" s="15" t="s">
        <v>1608</v>
      </c>
    </row>
    <row r="607" spans="1:10" x14ac:dyDescent="0.25">
      <c r="A607" s="14"/>
      <c r="B607" s="15">
        <v>46</v>
      </c>
      <c r="C607" s="3">
        <v>33.744</v>
      </c>
      <c r="D607" s="15"/>
      <c r="F607" s="15"/>
      <c r="G607" s="3" t="s">
        <v>163</v>
      </c>
      <c r="H607" s="66">
        <v>3.2230532323535401</v>
      </c>
      <c r="I607" s="15">
        <v>8.9</v>
      </c>
      <c r="J607" s="15" t="s">
        <v>1609</v>
      </c>
    </row>
    <row r="608" spans="1:10" x14ac:dyDescent="0.25">
      <c r="A608" s="14"/>
      <c r="B608" s="15">
        <v>46</v>
      </c>
      <c r="C608" s="3">
        <v>33.744</v>
      </c>
      <c r="D608" s="15"/>
      <c r="F608" s="15"/>
      <c r="G608" s="3" t="s">
        <v>166</v>
      </c>
      <c r="H608" s="66">
        <v>3.2230532323535401</v>
      </c>
      <c r="I608" s="15">
        <v>8.9</v>
      </c>
      <c r="J608" s="15" t="s">
        <v>1607</v>
      </c>
    </row>
    <row r="609" spans="1:10" x14ac:dyDescent="0.25">
      <c r="A609" s="14"/>
      <c r="B609" s="15">
        <v>46</v>
      </c>
      <c r="C609" s="3">
        <v>33.744</v>
      </c>
      <c r="D609" s="15"/>
      <c r="F609" s="15"/>
      <c r="G609" s="3" t="s">
        <v>164</v>
      </c>
      <c r="H609" s="66">
        <v>3.2230532323535401</v>
      </c>
      <c r="I609" s="16">
        <v>8.9</v>
      </c>
      <c r="J609" s="15" t="s">
        <v>1610</v>
      </c>
    </row>
    <row r="610" spans="1:10" x14ac:dyDescent="0.25">
      <c r="A610" s="17" t="s">
        <v>3</v>
      </c>
      <c r="B610" s="13" t="s">
        <v>29</v>
      </c>
      <c r="C610" s="18">
        <v>26.393000000000001</v>
      </c>
      <c r="D610" s="13">
        <v>33.744</v>
      </c>
      <c r="E610" s="18">
        <v>7.351</v>
      </c>
      <c r="F610" s="13">
        <v>43</v>
      </c>
      <c r="G610" s="18"/>
      <c r="H610" s="132"/>
      <c r="I610" s="13"/>
      <c r="J610" s="13"/>
    </row>
    <row r="611" spans="1:10" x14ac:dyDescent="0.25">
      <c r="A611" s="14"/>
      <c r="B611" s="15">
        <v>46</v>
      </c>
      <c r="C611" s="3">
        <v>26.393000000000001</v>
      </c>
      <c r="D611" s="15"/>
      <c r="F611" s="15"/>
      <c r="G611" s="3" t="s">
        <v>33</v>
      </c>
      <c r="H611" s="66">
        <v>3.1413624301013798</v>
      </c>
      <c r="I611" s="15">
        <v>1.6</v>
      </c>
      <c r="J611" s="15" t="s">
        <v>1583</v>
      </c>
    </row>
    <row r="612" spans="1:10" x14ac:dyDescent="0.25">
      <c r="A612" s="14"/>
      <c r="B612" s="15">
        <v>46</v>
      </c>
      <c r="C612" s="3">
        <v>28.841000000000001</v>
      </c>
      <c r="D612" s="15"/>
      <c r="F612" s="15"/>
      <c r="G612" s="3" t="s">
        <v>46</v>
      </c>
      <c r="H612" s="66">
        <v>4.0255781119173104</v>
      </c>
      <c r="I612" s="15">
        <v>1.8</v>
      </c>
      <c r="J612" s="15" t="s">
        <v>1587</v>
      </c>
    </row>
    <row r="613" spans="1:10" x14ac:dyDescent="0.25">
      <c r="A613" s="14"/>
      <c r="B613" s="15">
        <v>46</v>
      </c>
      <c r="C613" s="3">
        <v>28.841000000000001</v>
      </c>
      <c r="D613" s="15"/>
      <c r="F613" s="15"/>
      <c r="G613" s="3" t="s">
        <v>48</v>
      </c>
      <c r="H613" s="66">
        <v>4.0255781119173104</v>
      </c>
      <c r="I613" s="15">
        <v>1.8</v>
      </c>
      <c r="J613" s="15" t="s">
        <v>1588</v>
      </c>
    </row>
    <row r="614" spans="1:10" x14ac:dyDescent="0.25">
      <c r="A614" s="14"/>
      <c r="B614" s="15">
        <v>46</v>
      </c>
      <c r="C614" s="3">
        <v>28.841000000000001</v>
      </c>
      <c r="D614" s="15"/>
      <c r="F614" s="15"/>
      <c r="G614" s="3" t="s">
        <v>57</v>
      </c>
      <c r="H614" s="66">
        <v>4.0255781119173104</v>
      </c>
      <c r="I614" s="15">
        <v>1.8</v>
      </c>
      <c r="J614" s="15" t="s">
        <v>1585</v>
      </c>
    </row>
    <row r="615" spans="1:10" x14ac:dyDescent="0.25">
      <c r="A615" s="14"/>
      <c r="B615" s="15">
        <v>46</v>
      </c>
      <c r="C615" s="3">
        <v>28.841000000000001</v>
      </c>
      <c r="D615" s="15"/>
      <c r="F615" s="15"/>
      <c r="G615" s="3" t="s">
        <v>39</v>
      </c>
      <c r="H615" s="66">
        <v>4.0255781119173104</v>
      </c>
      <c r="I615" s="15">
        <v>1.8</v>
      </c>
      <c r="J615" s="15" t="s">
        <v>1586</v>
      </c>
    </row>
    <row r="616" spans="1:10" x14ac:dyDescent="0.25">
      <c r="A616" s="14"/>
      <c r="B616" s="15">
        <v>46</v>
      </c>
      <c r="C616" s="3">
        <v>28.841000000000001</v>
      </c>
      <c r="D616" s="15"/>
      <c r="F616" s="15"/>
      <c r="G616" s="3" t="s">
        <v>45</v>
      </c>
      <c r="H616" s="66">
        <v>4.0255781119173104</v>
      </c>
      <c r="I616" s="15">
        <v>1.8</v>
      </c>
      <c r="J616" s="15" t="s">
        <v>1584</v>
      </c>
    </row>
    <row r="617" spans="1:10" x14ac:dyDescent="0.25">
      <c r="A617" s="14"/>
      <c r="B617" s="15">
        <v>46</v>
      </c>
      <c r="C617" s="3">
        <v>28.841000000000001</v>
      </c>
      <c r="D617" s="15"/>
      <c r="F617" s="15"/>
      <c r="G617" s="3" t="s">
        <v>47</v>
      </c>
      <c r="H617" s="66">
        <v>4.0255781119173104</v>
      </c>
      <c r="I617" s="15">
        <v>1.8</v>
      </c>
      <c r="J617" s="15" t="s">
        <v>1587</v>
      </c>
    </row>
    <row r="618" spans="1:10" x14ac:dyDescent="0.25">
      <c r="A618" s="14"/>
      <c r="B618" s="15">
        <v>46</v>
      </c>
      <c r="C618" s="3">
        <v>28.841000000000001</v>
      </c>
      <c r="D618" s="15"/>
      <c r="F618" s="15"/>
      <c r="G618" s="3" t="s">
        <v>58</v>
      </c>
      <c r="H618" s="66">
        <v>4.0255781119173104</v>
      </c>
      <c r="I618" s="15">
        <v>1.8</v>
      </c>
      <c r="J618" s="15" t="s">
        <v>1584</v>
      </c>
    </row>
    <row r="619" spans="1:10" x14ac:dyDescent="0.25">
      <c r="A619" s="14"/>
      <c r="B619" s="15">
        <v>46</v>
      </c>
      <c r="C619" s="3">
        <v>30.056000000000001</v>
      </c>
      <c r="D619" s="15"/>
      <c r="F619" s="15"/>
      <c r="G619" s="3" t="s">
        <v>67</v>
      </c>
      <c r="H619" s="66">
        <v>4.22705945289513</v>
      </c>
      <c r="I619" s="15">
        <v>1.9</v>
      </c>
      <c r="J619" s="15" t="s">
        <v>1591</v>
      </c>
    </row>
    <row r="620" spans="1:10" x14ac:dyDescent="0.25">
      <c r="A620" s="14"/>
      <c r="B620" s="15">
        <v>46</v>
      </c>
      <c r="C620" s="3">
        <v>30.056000000000001</v>
      </c>
      <c r="D620" s="15"/>
      <c r="F620" s="15"/>
      <c r="G620" s="3" t="s">
        <v>85</v>
      </c>
      <c r="H620" s="66">
        <v>4.22705945289513</v>
      </c>
      <c r="I620" s="15">
        <v>1.9</v>
      </c>
      <c r="J620" s="15" t="s">
        <v>1595</v>
      </c>
    </row>
    <row r="621" spans="1:10" x14ac:dyDescent="0.25">
      <c r="A621" s="14"/>
      <c r="B621" s="15">
        <v>46</v>
      </c>
      <c r="C621" s="3">
        <v>30.056000000000001</v>
      </c>
      <c r="D621" s="15"/>
      <c r="F621" s="15"/>
      <c r="G621" s="3" t="s">
        <v>52</v>
      </c>
      <c r="H621" s="66">
        <v>4.22705945289513</v>
      </c>
      <c r="I621" s="15">
        <v>1.9</v>
      </c>
      <c r="J621" s="15" t="s">
        <v>1592</v>
      </c>
    </row>
    <row r="622" spans="1:10" x14ac:dyDescent="0.25">
      <c r="A622" s="14"/>
      <c r="B622" s="15">
        <v>46</v>
      </c>
      <c r="C622" s="3">
        <v>30.056000000000001</v>
      </c>
      <c r="D622" s="15"/>
      <c r="F622" s="15"/>
      <c r="G622" s="3" t="s">
        <v>74</v>
      </c>
      <c r="H622" s="66">
        <v>4.22705945289513</v>
      </c>
      <c r="I622" s="15">
        <v>1.9</v>
      </c>
      <c r="J622" s="15" t="s">
        <v>1594</v>
      </c>
    </row>
    <row r="623" spans="1:10" x14ac:dyDescent="0.25">
      <c r="A623" s="14"/>
      <c r="B623" s="15">
        <v>46</v>
      </c>
      <c r="C623" s="3">
        <v>30.056000000000001</v>
      </c>
      <c r="D623" s="15"/>
      <c r="F623" s="15"/>
      <c r="G623" s="3" t="s">
        <v>72</v>
      </c>
      <c r="H623" s="66">
        <v>4.22705945289513</v>
      </c>
      <c r="I623" s="15">
        <v>1.9</v>
      </c>
      <c r="J623" s="15" t="s">
        <v>1593</v>
      </c>
    </row>
    <row r="624" spans="1:10" x14ac:dyDescent="0.25">
      <c r="A624" s="14"/>
      <c r="B624" s="15">
        <v>46</v>
      </c>
      <c r="C624" s="3">
        <v>30.056000000000001</v>
      </c>
      <c r="D624" s="15"/>
      <c r="F624" s="15"/>
      <c r="G624" s="3" t="s">
        <v>61</v>
      </c>
      <c r="H624" s="66">
        <v>4.22705945289513</v>
      </c>
      <c r="I624" s="15">
        <v>1.9</v>
      </c>
      <c r="J624" s="15" t="s">
        <v>1589</v>
      </c>
    </row>
    <row r="625" spans="1:10" x14ac:dyDescent="0.25">
      <c r="A625" s="14"/>
      <c r="B625" s="15">
        <v>46</v>
      </c>
      <c r="C625" s="3">
        <v>30.056000000000001</v>
      </c>
      <c r="D625" s="15"/>
      <c r="F625" s="15"/>
      <c r="G625" s="3" t="s">
        <v>100</v>
      </c>
      <c r="H625" s="66">
        <v>4.22705945289513</v>
      </c>
      <c r="I625" s="15">
        <v>1.9</v>
      </c>
      <c r="J625" s="15" t="s">
        <v>1589</v>
      </c>
    </row>
    <row r="626" spans="1:10" x14ac:dyDescent="0.25">
      <c r="A626" s="14"/>
      <c r="B626" s="15">
        <v>46</v>
      </c>
      <c r="C626" s="3">
        <v>30.056000000000001</v>
      </c>
      <c r="D626" s="15"/>
      <c r="F626" s="15"/>
      <c r="G626" s="3" t="s">
        <v>91</v>
      </c>
      <c r="H626" s="66">
        <v>4.22705945289513</v>
      </c>
      <c r="I626" s="15">
        <v>14</v>
      </c>
      <c r="J626" s="15" t="s">
        <v>1590</v>
      </c>
    </row>
    <row r="627" spans="1:10" x14ac:dyDescent="0.25">
      <c r="A627" s="14"/>
      <c r="B627" s="15">
        <v>46</v>
      </c>
      <c r="C627" s="3">
        <v>30.056000000000001</v>
      </c>
      <c r="D627" s="15"/>
      <c r="F627" s="15"/>
      <c r="G627" s="3" t="s">
        <v>37</v>
      </c>
      <c r="H627" s="66">
        <v>4.22705945289513</v>
      </c>
      <c r="I627" s="15">
        <v>14</v>
      </c>
      <c r="J627" s="15" t="s">
        <v>1596</v>
      </c>
    </row>
    <row r="628" spans="1:10" x14ac:dyDescent="0.25">
      <c r="A628" s="14"/>
      <c r="B628" s="15">
        <v>46</v>
      </c>
      <c r="C628" s="3">
        <v>30.056000000000001</v>
      </c>
      <c r="D628" s="15"/>
      <c r="F628" s="15"/>
      <c r="G628" s="3" t="s">
        <v>80</v>
      </c>
      <c r="H628" s="66">
        <v>4.22705945289513</v>
      </c>
      <c r="I628" s="15">
        <v>14</v>
      </c>
      <c r="J628" s="15" t="s">
        <v>1591</v>
      </c>
    </row>
    <row r="629" spans="1:10" x14ac:dyDescent="0.25">
      <c r="A629" s="14"/>
      <c r="B629" s="15">
        <v>46</v>
      </c>
      <c r="C629" s="3">
        <v>30.056000000000001</v>
      </c>
      <c r="D629" s="15"/>
      <c r="F629" s="15"/>
      <c r="G629" s="3" t="s">
        <v>43</v>
      </c>
      <c r="H629" s="66">
        <v>4.22705945289513</v>
      </c>
      <c r="I629" s="15">
        <v>14</v>
      </c>
      <c r="J629" s="15" t="s">
        <v>1585</v>
      </c>
    </row>
    <row r="630" spans="1:10" x14ac:dyDescent="0.25">
      <c r="A630" s="14"/>
      <c r="B630" s="15">
        <v>46</v>
      </c>
      <c r="C630" s="3">
        <v>30.056000000000001</v>
      </c>
      <c r="D630" s="15"/>
      <c r="F630" s="15"/>
      <c r="G630" s="3" t="s">
        <v>63</v>
      </c>
      <c r="H630" s="66">
        <v>4.22705945289513</v>
      </c>
      <c r="I630" s="15">
        <v>14</v>
      </c>
      <c r="J630" s="15" t="s">
        <v>1591</v>
      </c>
    </row>
    <row r="631" spans="1:10" x14ac:dyDescent="0.25">
      <c r="A631" s="14"/>
      <c r="B631" s="15">
        <v>46</v>
      </c>
      <c r="C631" s="3">
        <v>30.056000000000001</v>
      </c>
      <c r="D631" s="15"/>
      <c r="F631" s="15"/>
      <c r="G631" s="3" t="s">
        <v>54</v>
      </c>
      <c r="H631" s="66">
        <v>4.22705945289513</v>
      </c>
      <c r="I631" s="15">
        <v>14</v>
      </c>
      <c r="J631" s="15" t="s">
        <v>1591</v>
      </c>
    </row>
    <row r="632" spans="1:10" x14ac:dyDescent="0.25">
      <c r="A632" s="14"/>
      <c r="B632" s="15">
        <v>46</v>
      </c>
      <c r="C632" s="3">
        <v>30.056000000000001</v>
      </c>
      <c r="D632" s="15"/>
      <c r="F632" s="15"/>
      <c r="G632" s="3" t="s">
        <v>55</v>
      </c>
      <c r="H632" s="66">
        <v>4.22705945289513</v>
      </c>
      <c r="I632" s="15">
        <v>14</v>
      </c>
      <c r="J632" s="15" t="s">
        <v>1593</v>
      </c>
    </row>
    <row r="633" spans="1:10" x14ac:dyDescent="0.25">
      <c r="A633" s="14"/>
      <c r="B633" s="15">
        <v>46</v>
      </c>
      <c r="C633" s="3">
        <v>30.837</v>
      </c>
      <c r="D633" s="15"/>
      <c r="F633" s="15"/>
      <c r="G633" s="3" t="s">
        <v>53</v>
      </c>
      <c r="H633" s="66">
        <v>3.8932955256220501</v>
      </c>
      <c r="I633" s="15">
        <v>13</v>
      </c>
      <c r="J633" s="15" t="s">
        <v>1598</v>
      </c>
    </row>
    <row r="634" spans="1:10" x14ac:dyDescent="0.25">
      <c r="A634" s="14"/>
      <c r="B634" s="15">
        <v>46</v>
      </c>
      <c r="C634" s="3">
        <v>30.837</v>
      </c>
      <c r="D634" s="15"/>
      <c r="F634" s="15"/>
      <c r="G634" s="3" t="s">
        <v>40</v>
      </c>
      <c r="H634" s="66">
        <v>3.8932955256220501</v>
      </c>
      <c r="I634" s="15">
        <v>13</v>
      </c>
      <c r="J634" s="15" t="s">
        <v>1599</v>
      </c>
    </row>
    <row r="635" spans="1:10" x14ac:dyDescent="0.25">
      <c r="A635" s="14"/>
      <c r="B635" s="15">
        <v>46</v>
      </c>
      <c r="C635" s="3">
        <v>30.837</v>
      </c>
      <c r="D635" s="15"/>
      <c r="F635" s="15"/>
      <c r="G635" s="3" t="s">
        <v>62</v>
      </c>
      <c r="H635" s="66">
        <v>3.8932955256220501</v>
      </c>
      <c r="I635" s="15">
        <v>13</v>
      </c>
      <c r="J635" s="15" t="s">
        <v>1600</v>
      </c>
    </row>
    <row r="636" spans="1:10" x14ac:dyDescent="0.25">
      <c r="A636" s="14"/>
      <c r="B636" s="15">
        <v>46</v>
      </c>
      <c r="C636" s="3">
        <v>30.837</v>
      </c>
      <c r="D636" s="15"/>
      <c r="F636" s="15"/>
      <c r="G636" s="3" t="s">
        <v>41</v>
      </c>
      <c r="H636" s="66">
        <v>3.8932955256220501</v>
      </c>
      <c r="I636" s="15">
        <v>13</v>
      </c>
      <c r="J636" s="15" t="s">
        <v>1597</v>
      </c>
    </row>
    <row r="637" spans="1:10" x14ac:dyDescent="0.25">
      <c r="A637" s="14"/>
      <c r="B637" s="15">
        <v>46</v>
      </c>
      <c r="C637" s="3">
        <v>31.228000000000002</v>
      </c>
      <c r="D637" s="15"/>
      <c r="F637" s="15"/>
      <c r="G637" s="3" t="s">
        <v>73</v>
      </c>
      <c r="H637" s="66">
        <v>3.8198944079516699</v>
      </c>
      <c r="I637" s="15">
        <v>12.7</v>
      </c>
      <c r="J637" s="15" t="s">
        <v>1601</v>
      </c>
    </row>
    <row r="638" spans="1:10" x14ac:dyDescent="0.25">
      <c r="A638" s="14"/>
      <c r="B638" s="15">
        <v>46</v>
      </c>
      <c r="C638" s="3">
        <v>31.228000000000002</v>
      </c>
      <c r="D638" s="15"/>
      <c r="F638" s="15"/>
      <c r="G638" s="3" t="s">
        <v>79</v>
      </c>
      <c r="H638" s="66">
        <v>3.8198944079516699</v>
      </c>
      <c r="I638" s="15">
        <v>12.7</v>
      </c>
      <c r="J638" s="15" t="s">
        <v>1591</v>
      </c>
    </row>
    <row r="639" spans="1:10" x14ac:dyDescent="0.25">
      <c r="A639" s="14"/>
      <c r="B639" s="15">
        <v>46</v>
      </c>
      <c r="C639" s="3">
        <v>31.228000000000002</v>
      </c>
      <c r="D639" s="15"/>
      <c r="F639" s="15"/>
      <c r="G639" s="3" t="s">
        <v>84</v>
      </c>
      <c r="H639" s="66">
        <v>3.8198944079516699</v>
      </c>
      <c r="I639" s="15">
        <v>12.7</v>
      </c>
      <c r="J639" s="15" t="s">
        <v>1602</v>
      </c>
    </row>
    <row r="640" spans="1:10" x14ac:dyDescent="0.25">
      <c r="A640" s="14"/>
      <c r="B640" s="15">
        <v>46</v>
      </c>
      <c r="C640" s="3">
        <v>31.617999999999999</v>
      </c>
      <c r="D640" s="15"/>
      <c r="F640" s="15"/>
      <c r="G640" s="3" t="s">
        <v>143</v>
      </c>
      <c r="H640" s="66">
        <v>3.62036691343839</v>
      </c>
      <c r="I640" s="15">
        <v>12.1</v>
      </c>
      <c r="J640" s="15" t="s">
        <v>1599</v>
      </c>
    </row>
    <row r="641" spans="1:10" x14ac:dyDescent="0.25">
      <c r="A641" s="14"/>
      <c r="B641" s="15">
        <v>46</v>
      </c>
      <c r="C641" s="3">
        <v>31.617999999999999</v>
      </c>
      <c r="D641" s="15"/>
      <c r="F641" s="15"/>
      <c r="G641" s="3" t="s">
        <v>145</v>
      </c>
      <c r="H641" s="66">
        <v>3.62036691343839</v>
      </c>
      <c r="I641" s="15">
        <v>12.1</v>
      </c>
      <c r="J641" s="15" t="s">
        <v>1604</v>
      </c>
    </row>
    <row r="642" spans="1:10" x14ac:dyDescent="0.25">
      <c r="A642" s="14"/>
      <c r="B642" s="15">
        <v>46</v>
      </c>
      <c r="C642" s="3">
        <v>31.617999999999999</v>
      </c>
      <c r="D642" s="15"/>
      <c r="F642" s="15"/>
      <c r="G642" s="3" t="s">
        <v>144</v>
      </c>
      <c r="H642" s="66">
        <v>3.62036691343839</v>
      </c>
      <c r="I642" s="15">
        <v>12.1</v>
      </c>
      <c r="J642" s="15" t="s">
        <v>1603</v>
      </c>
    </row>
    <row r="643" spans="1:10" x14ac:dyDescent="0.25">
      <c r="A643" s="14"/>
      <c r="B643" s="15">
        <v>46</v>
      </c>
      <c r="C643" s="3">
        <v>31.617999999999999</v>
      </c>
      <c r="D643" s="15"/>
      <c r="F643" s="15"/>
      <c r="G643" s="3" t="s">
        <v>142</v>
      </c>
      <c r="H643" s="66">
        <v>3.62036691343839</v>
      </c>
      <c r="I643" s="15">
        <v>12.1</v>
      </c>
      <c r="J643" s="15" t="s">
        <v>1583</v>
      </c>
    </row>
    <row r="644" spans="1:10" x14ac:dyDescent="0.25">
      <c r="A644" s="14"/>
      <c r="B644" s="15">
        <v>46</v>
      </c>
      <c r="C644" s="3">
        <v>31.617999999999999</v>
      </c>
      <c r="D644" s="15"/>
      <c r="F644" s="15"/>
      <c r="G644" s="3" t="s">
        <v>141</v>
      </c>
      <c r="H644" s="66">
        <v>3.62036691343839</v>
      </c>
      <c r="I644" s="15">
        <v>12.1</v>
      </c>
      <c r="J644" s="15" t="s">
        <v>1599</v>
      </c>
    </row>
    <row r="645" spans="1:10" x14ac:dyDescent="0.25">
      <c r="A645" s="14"/>
      <c r="B645" s="15">
        <v>46</v>
      </c>
      <c r="C645" s="3">
        <v>31.617999999999999</v>
      </c>
      <c r="D645" s="15"/>
      <c r="F645" s="15"/>
      <c r="G645" s="3" t="s">
        <v>146</v>
      </c>
      <c r="H645" s="66">
        <v>3.62036691343839</v>
      </c>
      <c r="I645" s="15">
        <v>12.2</v>
      </c>
      <c r="J645" s="15" t="s">
        <v>1606</v>
      </c>
    </row>
    <row r="646" spans="1:10" x14ac:dyDescent="0.25">
      <c r="A646" s="14"/>
      <c r="B646" s="15">
        <v>46</v>
      </c>
      <c r="C646" s="3">
        <v>31.617999999999999</v>
      </c>
      <c r="D646" s="15"/>
      <c r="F646" s="15"/>
      <c r="G646" s="3" t="s">
        <v>149</v>
      </c>
      <c r="H646" s="66">
        <v>3.62036691343839</v>
      </c>
      <c r="I646" s="15">
        <v>1.2</v>
      </c>
      <c r="J646" s="15" t="s">
        <v>1605</v>
      </c>
    </row>
    <row r="647" spans="1:10" x14ac:dyDescent="0.25">
      <c r="A647" s="14"/>
      <c r="B647" s="15">
        <v>46</v>
      </c>
      <c r="C647" s="3">
        <v>31.617999999999999</v>
      </c>
      <c r="D647" s="15"/>
      <c r="F647" s="15"/>
      <c r="G647" s="3" t="s">
        <v>151</v>
      </c>
      <c r="H647" s="66">
        <v>3.62036691343839</v>
      </c>
      <c r="I647" s="15">
        <v>1.2</v>
      </c>
      <c r="J647" s="15" t="s">
        <v>1599</v>
      </c>
    </row>
    <row r="648" spans="1:10" x14ac:dyDescent="0.25">
      <c r="A648" s="14"/>
      <c r="B648" s="15">
        <v>46</v>
      </c>
      <c r="C648" s="3">
        <v>31.617999999999999</v>
      </c>
      <c r="D648" s="15"/>
      <c r="F648" s="15"/>
      <c r="G648" s="3" t="s">
        <v>148</v>
      </c>
      <c r="H648" s="66">
        <v>3.62036691343839</v>
      </c>
      <c r="I648" s="15">
        <v>1.2</v>
      </c>
      <c r="J648" s="15" t="s">
        <v>1604</v>
      </c>
    </row>
    <row r="649" spans="1:10" x14ac:dyDescent="0.25">
      <c r="A649" s="14"/>
      <c r="B649" s="15">
        <v>46</v>
      </c>
      <c r="C649" s="3">
        <v>32.680999999999997</v>
      </c>
      <c r="D649" s="15"/>
      <c r="F649" s="15"/>
      <c r="G649" s="3" t="s">
        <v>160</v>
      </c>
      <c r="H649" s="66">
        <v>3.40401738336422</v>
      </c>
      <c r="I649" s="15">
        <v>9.8000000000000007</v>
      </c>
      <c r="J649" s="15" t="s">
        <v>1608</v>
      </c>
    </row>
    <row r="650" spans="1:10" x14ac:dyDescent="0.25">
      <c r="A650" s="14"/>
      <c r="B650" s="15">
        <v>46</v>
      </c>
      <c r="C650" s="3">
        <v>32.680999999999997</v>
      </c>
      <c r="D650" s="15"/>
      <c r="F650" s="15"/>
      <c r="G650" s="3" t="s">
        <v>159</v>
      </c>
      <c r="H650" s="66">
        <v>3.40401738336422</v>
      </c>
      <c r="I650" s="15">
        <v>9.8000000000000007</v>
      </c>
      <c r="J650" s="15" t="s">
        <v>1607</v>
      </c>
    </row>
    <row r="651" spans="1:10" x14ac:dyDescent="0.25">
      <c r="A651" s="14"/>
      <c r="B651" s="15">
        <v>46</v>
      </c>
      <c r="C651" s="3">
        <v>33.744</v>
      </c>
      <c r="D651" s="15"/>
      <c r="F651" s="15"/>
      <c r="G651" s="3" t="s">
        <v>164</v>
      </c>
      <c r="H651" s="66">
        <v>3.1469589358099599</v>
      </c>
      <c r="I651" s="15">
        <v>8.6999999999999993</v>
      </c>
      <c r="J651" s="15" t="s">
        <v>1610</v>
      </c>
    </row>
    <row r="652" spans="1:10" x14ac:dyDescent="0.25">
      <c r="A652" s="14"/>
      <c r="B652" s="15">
        <v>46</v>
      </c>
      <c r="C652" s="3">
        <v>33.744</v>
      </c>
      <c r="D652" s="15"/>
      <c r="F652" s="15"/>
      <c r="G652" s="3" t="s">
        <v>166</v>
      </c>
      <c r="H652" s="66">
        <v>3.1469589358099599</v>
      </c>
      <c r="I652" s="15">
        <v>8.6999999999999993</v>
      </c>
      <c r="J652" s="15" t="s">
        <v>1607</v>
      </c>
    </row>
    <row r="653" spans="1:10" x14ac:dyDescent="0.25">
      <c r="A653" s="20"/>
      <c r="B653" s="16">
        <v>46</v>
      </c>
      <c r="C653" s="21">
        <v>33.744</v>
      </c>
      <c r="D653" s="16"/>
      <c r="E653" s="21"/>
      <c r="F653" s="16"/>
      <c r="G653" s="21" t="s">
        <v>163</v>
      </c>
      <c r="H653" s="68">
        <v>3.1469589358099599</v>
      </c>
      <c r="I653" s="16">
        <v>8.6999999999999993</v>
      </c>
      <c r="J653" s="15" t="s">
        <v>1609</v>
      </c>
    </row>
    <row r="654" spans="1:10" x14ac:dyDescent="0.25">
      <c r="A654" s="14" t="s">
        <v>4</v>
      </c>
      <c r="B654" s="15" t="s">
        <v>29</v>
      </c>
      <c r="C654" s="3">
        <v>26.393000000000001</v>
      </c>
      <c r="D654" s="15">
        <v>33.744</v>
      </c>
      <c r="E654" s="3">
        <v>7.351</v>
      </c>
      <c r="F654" s="15">
        <v>43</v>
      </c>
      <c r="H654" s="66"/>
      <c r="I654" s="13"/>
      <c r="J654" s="13"/>
    </row>
    <row r="655" spans="1:10" x14ac:dyDescent="0.25">
      <c r="A655" s="14"/>
      <c r="B655" s="15">
        <v>46</v>
      </c>
      <c r="C655" s="3">
        <v>26.393000000000001</v>
      </c>
      <c r="D655" s="15"/>
      <c r="F655" s="15"/>
      <c r="G655" s="3" t="s">
        <v>33</v>
      </c>
      <c r="H655" s="66">
        <v>3.22206496320418</v>
      </c>
      <c r="I655" s="15">
        <v>1.5</v>
      </c>
      <c r="J655" s="15" t="s">
        <v>1583</v>
      </c>
    </row>
    <row r="656" spans="1:10" x14ac:dyDescent="0.25">
      <c r="A656" s="14"/>
      <c r="B656" s="15">
        <v>46</v>
      </c>
      <c r="C656" s="3">
        <v>28.841000000000001</v>
      </c>
      <c r="D656" s="15"/>
      <c r="F656" s="15"/>
      <c r="G656" s="3" t="s">
        <v>47</v>
      </c>
      <c r="H656" s="66">
        <v>4.0198142929203797</v>
      </c>
      <c r="I656" s="15">
        <v>1.6</v>
      </c>
      <c r="J656" s="15" t="s">
        <v>1587</v>
      </c>
    </row>
    <row r="657" spans="1:10" x14ac:dyDescent="0.25">
      <c r="A657" s="14"/>
      <c r="B657" s="15">
        <v>46</v>
      </c>
      <c r="C657" s="3">
        <v>28.841000000000001</v>
      </c>
      <c r="D657" s="15"/>
      <c r="F657" s="15"/>
      <c r="G657" s="3" t="s">
        <v>57</v>
      </c>
      <c r="H657" s="66">
        <v>4.0198142929203797</v>
      </c>
      <c r="I657" s="15">
        <v>1.6</v>
      </c>
      <c r="J657" s="15" t="s">
        <v>1585</v>
      </c>
    </row>
    <row r="658" spans="1:10" x14ac:dyDescent="0.25">
      <c r="A658" s="14"/>
      <c r="B658" s="15">
        <v>46</v>
      </c>
      <c r="C658" s="3">
        <v>28.841000000000001</v>
      </c>
      <c r="D658" s="15"/>
      <c r="F658" s="15"/>
      <c r="G658" s="3" t="s">
        <v>46</v>
      </c>
      <c r="H658" s="66">
        <v>4.0198142929203797</v>
      </c>
      <c r="I658" s="15">
        <v>1.6</v>
      </c>
      <c r="J658" s="15" t="s">
        <v>1587</v>
      </c>
    </row>
    <row r="659" spans="1:10" x14ac:dyDescent="0.25">
      <c r="A659" s="14"/>
      <c r="B659" s="15">
        <v>46</v>
      </c>
      <c r="C659" s="3">
        <v>28.841000000000001</v>
      </c>
      <c r="D659" s="15"/>
      <c r="F659" s="15"/>
      <c r="G659" s="3" t="s">
        <v>39</v>
      </c>
      <c r="H659" s="66">
        <v>4.0198142929203797</v>
      </c>
      <c r="I659" s="15">
        <v>1.6</v>
      </c>
      <c r="J659" s="15" t="s">
        <v>1586</v>
      </c>
    </row>
    <row r="660" spans="1:10" x14ac:dyDescent="0.25">
      <c r="A660" s="14"/>
      <c r="B660" s="15">
        <v>46</v>
      </c>
      <c r="C660" s="3">
        <v>28.841000000000001</v>
      </c>
      <c r="D660" s="15"/>
      <c r="F660" s="15"/>
      <c r="G660" s="3" t="s">
        <v>58</v>
      </c>
      <c r="H660" s="66">
        <v>4.0198142929203797</v>
      </c>
      <c r="I660" s="15">
        <v>1.6</v>
      </c>
      <c r="J660" s="15" t="s">
        <v>1584</v>
      </c>
    </row>
    <row r="661" spans="1:10" x14ac:dyDescent="0.25">
      <c r="A661" s="14"/>
      <c r="B661" s="15">
        <v>46</v>
      </c>
      <c r="C661" s="3">
        <v>28.841000000000001</v>
      </c>
      <c r="D661" s="15"/>
      <c r="F661" s="15"/>
      <c r="G661" s="3" t="s">
        <v>45</v>
      </c>
      <c r="H661" s="66">
        <v>4.0198142929203797</v>
      </c>
      <c r="I661" s="15">
        <v>1.6</v>
      </c>
      <c r="J661" s="15" t="s">
        <v>1584</v>
      </c>
    </row>
    <row r="662" spans="1:10" x14ac:dyDescent="0.25">
      <c r="A662" s="14"/>
      <c r="B662" s="15">
        <v>46</v>
      </c>
      <c r="C662" s="3">
        <v>28.841000000000001</v>
      </c>
      <c r="D662" s="15"/>
      <c r="F662" s="15"/>
      <c r="G662" s="3" t="s">
        <v>48</v>
      </c>
      <c r="H662" s="66">
        <v>4.0198142929203797</v>
      </c>
      <c r="I662" s="15">
        <v>1.6</v>
      </c>
      <c r="J662" s="15" t="s">
        <v>1588</v>
      </c>
    </row>
    <row r="663" spans="1:10" x14ac:dyDescent="0.25">
      <c r="A663" s="14"/>
      <c r="B663" s="15">
        <v>46</v>
      </c>
      <c r="C663" s="3">
        <v>30.056000000000001</v>
      </c>
      <c r="D663" s="15"/>
      <c r="F663" s="15"/>
      <c r="G663" s="3" t="s">
        <v>54</v>
      </c>
      <c r="H663" s="66">
        <v>4.2058718273562796</v>
      </c>
      <c r="I663" s="15">
        <v>1.7</v>
      </c>
      <c r="J663" s="15" t="s">
        <v>1591</v>
      </c>
    </row>
    <row r="664" spans="1:10" x14ac:dyDescent="0.25">
      <c r="A664" s="14"/>
      <c r="B664" s="15">
        <v>46</v>
      </c>
      <c r="C664" s="3">
        <v>30.056000000000001</v>
      </c>
      <c r="D664" s="15"/>
      <c r="F664" s="15"/>
      <c r="G664" s="3" t="s">
        <v>74</v>
      </c>
      <c r="H664" s="66">
        <v>4.2058718273562796</v>
      </c>
      <c r="I664" s="15">
        <v>1.7</v>
      </c>
      <c r="J664" s="15" t="s">
        <v>1594</v>
      </c>
    </row>
    <row r="665" spans="1:10" x14ac:dyDescent="0.25">
      <c r="A665" s="14"/>
      <c r="B665" s="15">
        <v>46</v>
      </c>
      <c r="C665" s="3">
        <v>30.056000000000001</v>
      </c>
      <c r="D665" s="15"/>
      <c r="F665" s="15"/>
      <c r="G665" s="3" t="s">
        <v>63</v>
      </c>
      <c r="H665" s="66">
        <v>4.2058718273562796</v>
      </c>
      <c r="I665" s="15">
        <v>1.7</v>
      </c>
      <c r="J665" s="15" t="s">
        <v>1591</v>
      </c>
    </row>
    <row r="666" spans="1:10" x14ac:dyDescent="0.25">
      <c r="A666" s="14"/>
      <c r="B666" s="15">
        <v>46</v>
      </c>
      <c r="C666" s="3">
        <v>30.056000000000001</v>
      </c>
      <c r="D666" s="15"/>
      <c r="F666" s="15"/>
      <c r="G666" s="3" t="s">
        <v>67</v>
      </c>
      <c r="H666" s="66">
        <v>4.2058718273562796</v>
      </c>
      <c r="I666" s="15">
        <v>1.7</v>
      </c>
      <c r="J666" s="15" t="s">
        <v>1591</v>
      </c>
    </row>
    <row r="667" spans="1:10" x14ac:dyDescent="0.25">
      <c r="A667" s="14"/>
      <c r="B667" s="15">
        <v>46</v>
      </c>
      <c r="C667" s="3">
        <v>30.056000000000001</v>
      </c>
      <c r="D667" s="15"/>
      <c r="F667" s="15"/>
      <c r="G667" s="3" t="s">
        <v>85</v>
      </c>
      <c r="H667" s="66">
        <v>4.2058718273562796</v>
      </c>
      <c r="I667" s="15">
        <v>1.7</v>
      </c>
      <c r="J667" s="15" t="s">
        <v>1595</v>
      </c>
    </row>
    <row r="668" spans="1:10" x14ac:dyDescent="0.25">
      <c r="A668" s="14"/>
      <c r="B668" s="15">
        <v>46</v>
      </c>
      <c r="C668" s="3">
        <v>30.056000000000001</v>
      </c>
      <c r="D668" s="15"/>
      <c r="F668" s="15"/>
      <c r="G668" s="3" t="s">
        <v>43</v>
      </c>
      <c r="H668" s="66">
        <v>4.2058718273562796</v>
      </c>
      <c r="I668" s="15">
        <v>1.7</v>
      </c>
      <c r="J668" s="15" t="s">
        <v>1585</v>
      </c>
    </row>
    <row r="669" spans="1:10" x14ac:dyDescent="0.25">
      <c r="A669" s="14"/>
      <c r="B669" s="15">
        <v>46</v>
      </c>
      <c r="C669" s="3">
        <v>30.056000000000001</v>
      </c>
      <c r="D669" s="15"/>
      <c r="F669" s="15"/>
      <c r="G669" s="3" t="s">
        <v>80</v>
      </c>
      <c r="H669" s="66">
        <v>4.2058718273562796</v>
      </c>
      <c r="I669" s="15">
        <v>1.7</v>
      </c>
      <c r="J669" s="15" t="s">
        <v>1591</v>
      </c>
    </row>
    <row r="670" spans="1:10" x14ac:dyDescent="0.25">
      <c r="A670" s="14"/>
      <c r="B670" s="15">
        <v>46</v>
      </c>
      <c r="C670" s="3">
        <v>30.056000000000001</v>
      </c>
      <c r="D670" s="15"/>
      <c r="F670" s="15"/>
      <c r="G670" s="3" t="s">
        <v>61</v>
      </c>
      <c r="H670" s="66">
        <v>4.2058718273562796</v>
      </c>
      <c r="I670" s="15">
        <v>14</v>
      </c>
      <c r="J670" s="15" t="s">
        <v>1589</v>
      </c>
    </row>
    <row r="671" spans="1:10" x14ac:dyDescent="0.25">
      <c r="A671" s="14"/>
      <c r="B671" s="15">
        <v>46</v>
      </c>
      <c r="C671" s="3">
        <v>30.056000000000001</v>
      </c>
      <c r="D671" s="15"/>
      <c r="F671" s="15"/>
      <c r="G671" s="3" t="s">
        <v>37</v>
      </c>
      <c r="H671" s="66">
        <v>4.2058718273562796</v>
      </c>
      <c r="I671" s="15">
        <v>14</v>
      </c>
      <c r="J671" s="15" t="s">
        <v>1596</v>
      </c>
    </row>
    <row r="672" spans="1:10" x14ac:dyDescent="0.25">
      <c r="A672" s="14"/>
      <c r="B672" s="15">
        <v>46</v>
      </c>
      <c r="C672" s="3">
        <v>30.056000000000001</v>
      </c>
      <c r="D672" s="15"/>
      <c r="F672" s="15"/>
      <c r="G672" s="3" t="s">
        <v>55</v>
      </c>
      <c r="H672" s="66">
        <v>4.2058718273562796</v>
      </c>
      <c r="I672" s="15">
        <v>14</v>
      </c>
      <c r="J672" s="15" t="s">
        <v>1593</v>
      </c>
    </row>
    <row r="673" spans="1:10" x14ac:dyDescent="0.25">
      <c r="A673" s="14"/>
      <c r="B673" s="15">
        <v>46</v>
      </c>
      <c r="C673" s="3">
        <v>30.056000000000001</v>
      </c>
      <c r="D673" s="15"/>
      <c r="F673" s="15"/>
      <c r="G673" s="3" t="s">
        <v>100</v>
      </c>
      <c r="H673" s="66">
        <v>4.2058718273562796</v>
      </c>
      <c r="I673" s="15">
        <v>14</v>
      </c>
      <c r="J673" s="15" t="s">
        <v>1589</v>
      </c>
    </row>
    <row r="674" spans="1:10" x14ac:dyDescent="0.25">
      <c r="A674" s="14"/>
      <c r="B674" s="15">
        <v>46</v>
      </c>
      <c r="C674" s="3">
        <v>30.056000000000001</v>
      </c>
      <c r="D674" s="15"/>
      <c r="F674" s="15"/>
      <c r="G674" s="3" t="s">
        <v>91</v>
      </c>
      <c r="H674" s="66">
        <v>4.2058718273562796</v>
      </c>
      <c r="I674" s="15">
        <v>14</v>
      </c>
      <c r="J674" s="15" t="s">
        <v>1590</v>
      </c>
    </row>
    <row r="675" spans="1:10" x14ac:dyDescent="0.25">
      <c r="A675" s="14"/>
      <c r="B675" s="15">
        <v>46</v>
      </c>
      <c r="C675" s="3">
        <v>30.056000000000001</v>
      </c>
      <c r="D675" s="15"/>
      <c r="F675" s="15"/>
      <c r="G675" s="3" t="s">
        <v>72</v>
      </c>
      <c r="H675" s="66">
        <v>4.2058718273562796</v>
      </c>
      <c r="I675" s="15">
        <v>13.9</v>
      </c>
      <c r="J675" s="15" t="s">
        <v>1593</v>
      </c>
    </row>
    <row r="676" spans="1:10" x14ac:dyDescent="0.25">
      <c r="A676" s="14"/>
      <c r="B676" s="15">
        <v>46</v>
      </c>
      <c r="C676" s="3">
        <v>30.056000000000001</v>
      </c>
      <c r="D676" s="15"/>
      <c r="F676" s="15"/>
      <c r="G676" s="3" t="s">
        <v>52</v>
      </c>
      <c r="H676" s="66">
        <v>4.2058718273562796</v>
      </c>
      <c r="I676" s="15">
        <v>13.9</v>
      </c>
      <c r="J676" s="15" t="s">
        <v>1592</v>
      </c>
    </row>
    <row r="677" spans="1:10" x14ac:dyDescent="0.25">
      <c r="A677" s="14"/>
      <c r="B677" s="15">
        <v>46</v>
      </c>
      <c r="C677" s="3">
        <v>30.837</v>
      </c>
      <c r="D677" s="15"/>
      <c r="F677" s="15"/>
      <c r="G677" s="3" t="s">
        <v>53</v>
      </c>
      <c r="H677" s="66">
        <v>3.9216752813398301</v>
      </c>
      <c r="I677" s="15">
        <v>13.1</v>
      </c>
      <c r="J677" s="15" t="s">
        <v>1598</v>
      </c>
    </row>
    <row r="678" spans="1:10" x14ac:dyDescent="0.25">
      <c r="A678" s="14"/>
      <c r="B678" s="15">
        <v>46</v>
      </c>
      <c r="C678" s="3">
        <v>30.837</v>
      </c>
      <c r="D678" s="15"/>
      <c r="F678" s="15"/>
      <c r="G678" s="3" t="s">
        <v>41</v>
      </c>
      <c r="H678" s="66">
        <v>3.9216752813398301</v>
      </c>
      <c r="I678" s="15">
        <v>13.1</v>
      </c>
      <c r="J678" s="15" t="s">
        <v>1597</v>
      </c>
    </row>
    <row r="679" spans="1:10" x14ac:dyDescent="0.25">
      <c r="A679" s="14"/>
      <c r="B679" s="15">
        <v>46</v>
      </c>
      <c r="C679" s="3">
        <v>30.837</v>
      </c>
      <c r="D679" s="15"/>
      <c r="F679" s="15"/>
      <c r="G679" s="3" t="s">
        <v>40</v>
      </c>
      <c r="H679" s="66">
        <v>3.9216752813398301</v>
      </c>
      <c r="I679" s="15">
        <v>13.1</v>
      </c>
      <c r="J679" s="15" t="s">
        <v>1599</v>
      </c>
    </row>
    <row r="680" spans="1:10" x14ac:dyDescent="0.25">
      <c r="A680" s="14"/>
      <c r="B680" s="15">
        <v>46</v>
      </c>
      <c r="C680" s="3">
        <v>30.837</v>
      </c>
      <c r="D680" s="15"/>
      <c r="F680" s="15"/>
      <c r="G680" s="3" t="s">
        <v>62</v>
      </c>
      <c r="H680" s="66">
        <v>3.9216752813398301</v>
      </c>
      <c r="I680" s="15">
        <v>13</v>
      </c>
      <c r="J680" s="15" t="s">
        <v>1600</v>
      </c>
    </row>
    <row r="681" spans="1:10" x14ac:dyDescent="0.25">
      <c r="A681" s="14"/>
      <c r="B681" s="15">
        <v>46</v>
      </c>
      <c r="C681" s="3">
        <v>31.228000000000002</v>
      </c>
      <c r="D681" s="15"/>
      <c r="F681" s="15"/>
      <c r="G681" s="3" t="s">
        <v>73</v>
      </c>
      <c r="H681" s="66">
        <v>3.8421674233438199</v>
      </c>
      <c r="I681" s="15">
        <v>12.8</v>
      </c>
      <c r="J681" s="15" t="s">
        <v>1601</v>
      </c>
    </row>
    <row r="682" spans="1:10" x14ac:dyDescent="0.25">
      <c r="A682" s="14"/>
      <c r="B682" s="15">
        <v>46</v>
      </c>
      <c r="C682" s="3">
        <v>31.228000000000002</v>
      </c>
      <c r="D682" s="15"/>
      <c r="F682" s="15"/>
      <c r="G682" s="3" t="s">
        <v>84</v>
      </c>
      <c r="H682" s="66">
        <v>3.8421674233438199</v>
      </c>
      <c r="I682" s="15">
        <v>12.8</v>
      </c>
      <c r="J682" s="15" t="s">
        <v>1602</v>
      </c>
    </row>
    <row r="683" spans="1:10" x14ac:dyDescent="0.25">
      <c r="A683" s="14"/>
      <c r="B683" s="15">
        <v>46</v>
      </c>
      <c r="C683" s="3">
        <v>31.228000000000002</v>
      </c>
      <c r="D683" s="15"/>
      <c r="F683" s="15"/>
      <c r="G683" s="3" t="s">
        <v>79</v>
      </c>
      <c r="H683" s="66">
        <v>3.8421674233438199</v>
      </c>
      <c r="I683" s="15">
        <v>12.8</v>
      </c>
      <c r="J683" s="15" t="s">
        <v>1591</v>
      </c>
    </row>
    <row r="684" spans="1:10" x14ac:dyDescent="0.25">
      <c r="A684" s="14"/>
      <c r="B684" s="15">
        <v>46</v>
      </c>
      <c r="C684" s="3">
        <v>31.617999999999999</v>
      </c>
      <c r="D684" s="15"/>
      <c r="F684" s="15"/>
      <c r="G684" s="3" t="s">
        <v>143</v>
      </c>
      <c r="H684" s="66">
        <v>3.6680240854939798</v>
      </c>
      <c r="I684" s="15">
        <v>12.3</v>
      </c>
      <c r="J684" s="15" t="s">
        <v>1599</v>
      </c>
    </row>
    <row r="685" spans="1:10" x14ac:dyDescent="0.25">
      <c r="A685" s="14"/>
      <c r="B685" s="15">
        <v>46</v>
      </c>
      <c r="C685" s="3">
        <v>31.617999999999999</v>
      </c>
      <c r="D685" s="15"/>
      <c r="F685" s="15"/>
      <c r="G685" s="3" t="s">
        <v>144</v>
      </c>
      <c r="H685" s="66">
        <v>3.6680240854939798</v>
      </c>
      <c r="I685" s="15">
        <v>12.3</v>
      </c>
      <c r="J685" s="15" t="s">
        <v>1603</v>
      </c>
    </row>
    <row r="686" spans="1:10" x14ac:dyDescent="0.25">
      <c r="A686" s="14"/>
      <c r="B686" s="15">
        <v>46</v>
      </c>
      <c r="C686" s="3">
        <v>31.617999999999999</v>
      </c>
      <c r="D686" s="15"/>
      <c r="F686" s="15"/>
      <c r="G686" s="3" t="s">
        <v>151</v>
      </c>
      <c r="H686" s="66">
        <v>3.6680240854939798</v>
      </c>
      <c r="I686" s="15">
        <v>12.3</v>
      </c>
      <c r="J686" s="15" t="s">
        <v>1599</v>
      </c>
    </row>
    <row r="687" spans="1:10" x14ac:dyDescent="0.25">
      <c r="A687" s="14"/>
      <c r="B687" s="15">
        <v>46</v>
      </c>
      <c r="C687" s="3">
        <v>31.617999999999999</v>
      </c>
      <c r="D687" s="15"/>
      <c r="F687" s="15"/>
      <c r="G687" s="3" t="s">
        <v>149</v>
      </c>
      <c r="H687" s="66">
        <v>3.6680240854939798</v>
      </c>
      <c r="I687" s="15">
        <v>12.3</v>
      </c>
      <c r="J687" s="15" t="s">
        <v>1605</v>
      </c>
    </row>
    <row r="688" spans="1:10" x14ac:dyDescent="0.25">
      <c r="A688" s="14"/>
      <c r="B688" s="15">
        <v>46</v>
      </c>
      <c r="C688" s="3">
        <v>31.617999999999999</v>
      </c>
      <c r="D688" s="15"/>
      <c r="F688" s="15"/>
      <c r="G688" s="3" t="s">
        <v>141</v>
      </c>
      <c r="H688" s="66">
        <v>3.6680240854939798</v>
      </c>
      <c r="I688" s="15">
        <v>12.3</v>
      </c>
      <c r="J688" s="15" t="s">
        <v>1599</v>
      </c>
    </row>
    <row r="689" spans="1:10" x14ac:dyDescent="0.25">
      <c r="A689" s="14"/>
      <c r="B689" s="15">
        <v>46</v>
      </c>
      <c r="C689" s="3">
        <v>31.617999999999999</v>
      </c>
      <c r="D689" s="15"/>
      <c r="F689" s="15"/>
      <c r="G689" s="3" t="s">
        <v>142</v>
      </c>
      <c r="H689" s="66">
        <v>3.6680240854939798</v>
      </c>
      <c r="I689" s="15">
        <v>12.3</v>
      </c>
      <c r="J689" s="15" t="s">
        <v>1583</v>
      </c>
    </row>
    <row r="690" spans="1:10" x14ac:dyDescent="0.25">
      <c r="A690" s="14"/>
      <c r="B690" s="15">
        <v>46</v>
      </c>
      <c r="C690" s="3">
        <v>31.617999999999999</v>
      </c>
      <c r="D690" s="15"/>
      <c r="F690" s="15"/>
      <c r="G690" s="3" t="s">
        <v>148</v>
      </c>
      <c r="H690" s="66">
        <v>3.6680240854939798</v>
      </c>
      <c r="I690" s="15">
        <v>1.1000000000000001</v>
      </c>
      <c r="J690" s="15" t="s">
        <v>1604</v>
      </c>
    </row>
    <row r="691" spans="1:10" x14ac:dyDescent="0.25">
      <c r="A691" s="14"/>
      <c r="B691" s="15">
        <v>46</v>
      </c>
      <c r="C691" s="3">
        <v>31.617999999999999</v>
      </c>
      <c r="D691" s="15"/>
      <c r="F691" s="15"/>
      <c r="G691" s="3" t="s">
        <v>146</v>
      </c>
      <c r="H691" s="66">
        <v>3.6680240854939798</v>
      </c>
      <c r="I691" s="15">
        <v>1.1000000000000001</v>
      </c>
      <c r="J691" s="15" t="s">
        <v>1606</v>
      </c>
    </row>
    <row r="692" spans="1:10" x14ac:dyDescent="0.25">
      <c r="A692" s="14"/>
      <c r="B692" s="15">
        <v>46</v>
      </c>
      <c r="C692" s="3">
        <v>31.617999999999999</v>
      </c>
      <c r="D692" s="15"/>
      <c r="F692" s="15"/>
      <c r="G692" s="3" t="s">
        <v>145</v>
      </c>
      <c r="H692" s="66">
        <v>3.6680240854939798</v>
      </c>
      <c r="I692" s="15">
        <v>1.1000000000000001</v>
      </c>
      <c r="J692" s="15" t="s">
        <v>1604</v>
      </c>
    </row>
    <row r="693" spans="1:10" x14ac:dyDescent="0.25">
      <c r="A693" s="14"/>
      <c r="B693" s="15">
        <v>46</v>
      </c>
      <c r="C693" s="3">
        <v>32.680999999999997</v>
      </c>
      <c r="D693" s="15"/>
      <c r="F693" s="15"/>
      <c r="G693" s="3" t="s">
        <v>159</v>
      </c>
      <c r="H693" s="66">
        <v>3.4607849054108999</v>
      </c>
      <c r="I693" s="15">
        <v>9.9</v>
      </c>
      <c r="J693" s="15" t="s">
        <v>1607</v>
      </c>
    </row>
    <row r="694" spans="1:10" x14ac:dyDescent="0.25">
      <c r="A694" s="14"/>
      <c r="B694" s="15">
        <v>46</v>
      </c>
      <c r="C694" s="3">
        <v>32.680999999999997</v>
      </c>
      <c r="D694" s="15"/>
      <c r="F694" s="15"/>
      <c r="G694" s="3" t="s">
        <v>160</v>
      </c>
      <c r="H694" s="66">
        <v>3.4607849054108999</v>
      </c>
      <c r="I694" s="15">
        <v>9.9</v>
      </c>
      <c r="J694" s="15" t="s">
        <v>1608</v>
      </c>
    </row>
    <row r="695" spans="1:10" x14ac:dyDescent="0.25">
      <c r="A695" s="14"/>
      <c r="B695" s="15">
        <v>46</v>
      </c>
      <c r="C695" s="3">
        <v>33.744</v>
      </c>
      <c r="D695" s="15"/>
      <c r="F695" s="15"/>
      <c r="G695" s="3" t="s">
        <v>163</v>
      </c>
      <c r="H695" s="66">
        <v>3.2522363089661699</v>
      </c>
      <c r="I695" s="15">
        <v>8.8000000000000007</v>
      </c>
      <c r="J695" s="15" t="s">
        <v>1609</v>
      </c>
    </row>
    <row r="696" spans="1:10" x14ac:dyDescent="0.25">
      <c r="A696" s="14"/>
      <c r="B696" s="15">
        <v>46</v>
      </c>
      <c r="C696" s="3">
        <v>33.744</v>
      </c>
      <c r="D696" s="15"/>
      <c r="F696" s="15"/>
      <c r="G696" s="3" t="s">
        <v>164</v>
      </c>
      <c r="H696" s="66">
        <v>3.2522363089661699</v>
      </c>
      <c r="I696" s="15">
        <v>8.8000000000000007</v>
      </c>
      <c r="J696" s="15" t="s">
        <v>1610</v>
      </c>
    </row>
    <row r="697" spans="1:10" x14ac:dyDescent="0.25">
      <c r="A697" s="14"/>
      <c r="B697" s="15">
        <v>46</v>
      </c>
      <c r="C697" s="3">
        <v>33.744</v>
      </c>
      <c r="D697" s="15"/>
      <c r="F697" s="15"/>
      <c r="G697" s="3" t="s">
        <v>166</v>
      </c>
      <c r="H697" s="66">
        <v>3.2522363089661699</v>
      </c>
      <c r="I697" s="16">
        <v>8.8000000000000007</v>
      </c>
      <c r="J697" s="15" t="s">
        <v>1607</v>
      </c>
    </row>
    <row r="698" spans="1:10" x14ac:dyDescent="0.25">
      <c r="A698" s="17" t="s">
        <v>5</v>
      </c>
      <c r="B698" s="13" t="s">
        <v>29</v>
      </c>
      <c r="C698" s="18">
        <v>26.393000000000001</v>
      </c>
      <c r="D698" s="13">
        <v>33.744</v>
      </c>
      <c r="E698" s="18">
        <v>7.351</v>
      </c>
      <c r="F698" s="13">
        <v>43</v>
      </c>
      <c r="G698" s="18"/>
      <c r="H698" s="132"/>
      <c r="I698" s="13"/>
      <c r="J698" s="13"/>
    </row>
    <row r="699" spans="1:10" x14ac:dyDescent="0.25">
      <c r="A699" s="14"/>
      <c r="B699" s="15">
        <v>46</v>
      </c>
      <c r="C699" s="3">
        <v>26.393000000000001</v>
      </c>
      <c r="D699" s="15"/>
      <c r="F699" s="15"/>
      <c r="G699" s="3" t="s">
        <v>33</v>
      </c>
      <c r="H699" s="66">
        <v>3.407737047061</v>
      </c>
      <c r="I699" s="15">
        <v>1.5</v>
      </c>
      <c r="J699" s="15" t="s">
        <v>1583</v>
      </c>
    </row>
    <row r="700" spans="1:10" x14ac:dyDescent="0.25">
      <c r="A700" s="14"/>
      <c r="B700" s="15">
        <v>46</v>
      </c>
      <c r="C700" s="3">
        <v>28.841000000000001</v>
      </c>
      <c r="D700" s="15"/>
      <c r="F700" s="15"/>
      <c r="G700" s="3" t="s">
        <v>46</v>
      </c>
      <c r="H700" s="66">
        <v>4.4437396414529902</v>
      </c>
      <c r="I700" s="15">
        <v>1.6</v>
      </c>
      <c r="J700" s="15" t="s">
        <v>1587</v>
      </c>
    </row>
    <row r="701" spans="1:10" x14ac:dyDescent="0.25">
      <c r="A701" s="14"/>
      <c r="B701" s="15">
        <v>46</v>
      </c>
      <c r="C701" s="3">
        <v>28.841000000000001</v>
      </c>
      <c r="D701" s="15"/>
      <c r="F701" s="15"/>
      <c r="G701" s="3" t="s">
        <v>39</v>
      </c>
      <c r="H701" s="66">
        <v>4.4437396414529902</v>
      </c>
      <c r="I701" s="15">
        <v>1.6</v>
      </c>
      <c r="J701" s="15" t="s">
        <v>1586</v>
      </c>
    </row>
    <row r="702" spans="1:10" x14ac:dyDescent="0.25">
      <c r="A702" s="14"/>
      <c r="B702" s="15">
        <v>46</v>
      </c>
      <c r="C702" s="3">
        <v>28.841000000000001</v>
      </c>
      <c r="D702" s="15"/>
      <c r="F702" s="15"/>
      <c r="G702" s="3" t="s">
        <v>45</v>
      </c>
      <c r="H702" s="66">
        <v>4.4437396414529902</v>
      </c>
      <c r="I702" s="15">
        <v>1.6</v>
      </c>
      <c r="J702" s="15" t="s">
        <v>1584</v>
      </c>
    </row>
    <row r="703" spans="1:10" x14ac:dyDescent="0.25">
      <c r="A703" s="14"/>
      <c r="B703" s="15">
        <v>46</v>
      </c>
      <c r="C703" s="3">
        <v>28.841000000000001</v>
      </c>
      <c r="D703" s="15"/>
      <c r="F703" s="15"/>
      <c r="G703" s="3" t="s">
        <v>57</v>
      </c>
      <c r="H703" s="66">
        <v>4.4437396414529902</v>
      </c>
      <c r="I703" s="15">
        <v>1.6</v>
      </c>
      <c r="J703" s="15" t="s">
        <v>1585</v>
      </c>
    </row>
    <row r="704" spans="1:10" x14ac:dyDescent="0.25">
      <c r="A704" s="14"/>
      <c r="B704" s="15">
        <v>46</v>
      </c>
      <c r="C704" s="3">
        <v>28.841000000000001</v>
      </c>
      <c r="D704" s="15"/>
      <c r="F704" s="15"/>
      <c r="G704" s="3" t="s">
        <v>58</v>
      </c>
      <c r="H704" s="66">
        <v>4.4437396414529902</v>
      </c>
      <c r="I704" s="15">
        <v>1.6</v>
      </c>
      <c r="J704" s="15" t="s">
        <v>1584</v>
      </c>
    </row>
    <row r="705" spans="1:10" x14ac:dyDescent="0.25">
      <c r="A705" s="14"/>
      <c r="B705" s="15">
        <v>46</v>
      </c>
      <c r="C705" s="3">
        <v>28.841000000000001</v>
      </c>
      <c r="D705" s="15"/>
      <c r="F705" s="15"/>
      <c r="G705" s="3" t="s">
        <v>48</v>
      </c>
      <c r="H705" s="66">
        <v>4.4437396414529902</v>
      </c>
      <c r="I705" s="15">
        <v>1.6</v>
      </c>
      <c r="J705" s="15" t="s">
        <v>1588</v>
      </c>
    </row>
    <row r="706" spans="1:10" x14ac:dyDescent="0.25">
      <c r="A706" s="14"/>
      <c r="B706" s="15">
        <v>46</v>
      </c>
      <c r="C706" s="3">
        <v>28.841000000000001</v>
      </c>
      <c r="D706" s="15"/>
      <c r="F706" s="15"/>
      <c r="G706" s="3" t="s">
        <v>47</v>
      </c>
      <c r="H706" s="66">
        <v>4.4437396414529902</v>
      </c>
      <c r="I706" s="15">
        <v>1.6</v>
      </c>
      <c r="J706" s="15" t="s">
        <v>1587</v>
      </c>
    </row>
    <row r="707" spans="1:10" x14ac:dyDescent="0.25">
      <c r="A707" s="14"/>
      <c r="B707" s="15">
        <v>46</v>
      </c>
      <c r="C707" s="3">
        <v>30.056000000000001</v>
      </c>
      <c r="D707" s="15"/>
      <c r="F707" s="15"/>
      <c r="G707" s="3" t="s">
        <v>37</v>
      </c>
      <c r="H707" s="66">
        <v>4.5815412525116797</v>
      </c>
      <c r="I707" s="15">
        <v>1.6</v>
      </c>
      <c r="J707" s="15" t="s">
        <v>1596</v>
      </c>
    </row>
    <row r="708" spans="1:10" x14ac:dyDescent="0.25">
      <c r="A708" s="14"/>
      <c r="B708" s="15">
        <v>46</v>
      </c>
      <c r="C708" s="3">
        <v>30.056000000000001</v>
      </c>
      <c r="D708" s="15"/>
      <c r="F708" s="15"/>
      <c r="G708" s="3" t="s">
        <v>80</v>
      </c>
      <c r="H708" s="66">
        <v>4.5815412525116797</v>
      </c>
      <c r="I708" s="15">
        <v>1.6</v>
      </c>
      <c r="J708" s="15" t="s">
        <v>1591</v>
      </c>
    </row>
    <row r="709" spans="1:10" x14ac:dyDescent="0.25">
      <c r="A709" s="14"/>
      <c r="B709" s="15">
        <v>46</v>
      </c>
      <c r="C709" s="3">
        <v>30.056000000000001</v>
      </c>
      <c r="D709" s="15"/>
      <c r="F709" s="15"/>
      <c r="G709" s="3" t="s">
        <v>61</v>
      </c>
      <c r="H709" s="66">
        <v>4.5815412525116797</v>
      </c>
      <c r="I709" s="15">
        <v>1.6</v>
      </c>
      <c r="J709" s="15" t="s">
        <v>1589</v>
      </c>
    </row>
    <row r="710" spans="1:10" x14ac:dyDescent="0.25">
      <c r="A710" s="14"/>
      <c r="B710" s="15">
        <v>46</v>
      </c>
      <c r="C710" s="3">
        <v>30.056000000000001</v>
      </c>
      <c r="D710" s="15"/>
      <c r="F710" s="15"/>
      <c r="G710" s="3" t="s">
        <v>91</v>
      </c>
      <c r="H710" s="66">
        <v>4.5815412525116797</v>
      </c>
      <c r="I710" s="15">
        <v>1.6</v>
      </c>
      <c r="J710" s="15" t="s">
        <v>1590</v>
      </c>
    </row>
    <row r="711" spans="1:10" x14ac:dyDescent="0.25">
      <c r="A711" s="14"/>
      <c r="B711" s="15">
        <v>46</v>
      </c>
      <c r="C711" s="3">
        <v>30.056000000000001</v>
      </c>
      <c r="D711" s="15"/>
      <c r="F711" s="15"/>
      <c r="G711" s="3" t="s">
        <v>43</v>
      </c>
      <c r="H711" s="66">
        <v>4.5815412525116797</v>
      </c>
      <c r="I711" s="15">
        <v>1.6</v>
      </c>
      <c r="J711" s="15" t="s">
        <v>1585</v>
      </c>
    </row>
    <row r="712" spans="1:10" x14ac:dyDescent="0.25">
      <c r="A712" s="14"/>
      <c r="B712" s="15">
        <v>46</v>
      </c>
      <c r="C712" s="3">
        <v>30.056000000000001</v>
      </c>
      <c r="D712" s="15"/>
      <c r="F712" s="15"/>
      <c r="G712" s="3" t="s">
        <v>74</v>
      </c>
      <c r="H712" s="66">
        <v>4.5815412525116797</v>
      </c>
      <c r="I712" s="15">
        <v>1.6</v>
      </c>
      <c r="J712" s="15" t="s">
        <v>1594</v>
      </c>
    </row>
    <row r="713" spans="1:10" x14ac:dyDescent="0.25">
      <c r="A713" s="14"/>
      <c r="B713" s="15">
        <v>46</v>
      </c>
      <c r="C713" s="3">
        <v>30.056000000000001</v>
      </c>
      <c r="D713" s="15"/>
      <c r="F713" s="15"/>
      <c r="G713" s="3" t="s">
        <v>85</v>
      </c>
      <c r="H713" s="66">
        <v>4.5815412525116797</v>
      </c>
      <c r="I713" s="15">
        <v>1.6</v>
      </c>
      <c r="J713" s="15" t="s">
        <v>1595</v>
      </c>
    </row>
    <row r="714" spans="1:10" x14ac:dyDescent="0.25">
      <c r="A714" s="14"/>
      <c r="B714" s="15">
        <v>46</v>
      </c>
      <c r="C714" s="3">
        <v>30.056000000000001</v>
      </c>
      <c r="D714" s="15"/>
      <c r="F714" s="15"/>
      <c r="G714" s="3" t="s">
        <v>55</v>
      </c>
      <c r="H714" s="66">
        <v>4.5815412525116797</v>
      </c>
      <c r="I714" s="15">
        <v>15.1</v>
      </c>
      <c r="J714" s="15" t="s">
        <v>1593</v>
      </c>
    </row>
    <row r="715" spans="1:10" x14ac:dyDescent="0.25">
      <c r="A715" s="14"/>
      <c r="B715" s="15">
        <v>46</v>
      </c>
      <c r="C715" s="3">
        <v>30.056000000000001</v>
      </c>
      <c r="D715" s="15"/>
      <c r="F715" s="15"/>
      <c r="G715" s="3" t="s">
        <v>100</v>
      </c>
      <c r="H715" s="66">
        <v>4.5815412525116797</v>
      </c>
      <c r="I715" s="15">
        <v>15.1</v>
      </c>
      <c r="J715" s="15" t="s">
        <v>1589</v>
      </c>
    </row>
    <row r="716" spans="1:10" x14ac:dyDescent="0.25">
      <c r="A716" s="14"/>
      <c r="B716" s="15">
        <v>46</v>
      </c>
      <c r="C716" s="3">
        <v>30.056000000000001</v>
      </c>
      <c r="D716" s="15"/>
      <c r="F716" s="15"/>
      <c r="G716" s="3" t="s">
        <v>67</v>
      </c>
      <c r="H716" s="66">
        <v>4.5815412525116797</v>
      </c>
      <c r="I716" s="15">
        <v>15.1</v>
      </c>
      <c r="J716" s="15" t="s">
        <v>1591</v>
      </c>
    </row>
    <row r="717" spans="1:10" x14ac:dyDescent="0.25">
      <c r="A717" s="14"/>
      <c r="B717" s="15">
        <v>46</v>
      </c>
      <c r="C717" s="3">
        <v>30.056000000000001</v>
      </c>
      <c r="D717" s="15"/>
      <c r="F717" s="15"/>
      <c r="G717" s="3" t="s">
        <v>72</v>
      </c>
      <c r="H717" s="66">
        <v>4.5815412525116797</v>
      </c>
      <c r="I717" s="15">
        <v>15.1</v>
      </c>
      <c r="J717" s="15" t="s">
        <v>1593</v>
      </c>
    </row>
    <row r="718" spans="1:10" x14ac:dyDescent="0.25">
      <c r="A718" s="14"/>
      <c r="B718" s="15">
        <v>46</v>
      </c>
      <c r="C718" s="3">
        <v>30.056000000000001</v>
      </c>
      <c r="D718" s="15"/>
      <c r="F718" s="15"/>
      <c r="G718" s="3" t="s">
        <v>52</v>
      </c>
      <c r="H718" s="66">
        <v>4.5815412525116797</v>
      </c>
      <c r="I718" s="15">
        <v>15.1</v>
      </c>
      <c r="J718" s="15" t="s">
        <v>1592</v>
      </c>
    </row>
    <row r="719" spans="1:10" x14ac:dyDescent="0.25">
      <c r="A719" s="14"/>
      <c r="B719" s="15">
        <v>46</v>
      </c>
      <c r="C719" s="3">
        <v>30.056000000000001</v>
      </c>
      <c r="D719" s="15"/>
      <c r="F719" s="15"/>
      <c r="G719" s="3" t="s">
        <v>63</v>
      </c>
      <c r="H719" s="66">
        <v>4.5815412525116797</v>
      </c>
      <c r="I719" s="15">
        <v>15.1</v>
      </c>
      <c r="J719" s="15" t="s">
        <v>1591</v>
      </c>
    </row>
    <row r="720" spans="1:10" x14ac:dyDescent="0.25">
      <c r="A720" s="14"/>
      <c r="B720" s="15">
        <v>46</v>
      </c>
      <c r="C720" s="3">
        <v>30.056000000000001</v>
      </c>
      <c r="D720" s="15"/>
      <c r="F720" s="15"/>
      <c r="G720" s="3" t="s">
        <v>54</v>
      </c>
      <c r="H720" s="66">
        <v>4.5815412525116797</v>
      </c>
      <c r="I720" s="15">
        <v>15.1</v>
      </c>
      <c r="J720" s="15" t="s">
        <v>1591</v>
      </c>
    </row>
    <row r="721" spans="1:10" x14ac:dyDescent="0.25">
      <c r="A721" s="14"/>
      <c r="B721" s="15">
        <v>46</v>
      </c>
      <c r="C721" s="3">
        <v>30.837</v>
      </c>
      <c r="D721" s="15"/>
      <c r="F721" s="15"/>
      <c r="G721" s="3" t="s">
        <v>41</v>
      </c>
      <c r="H721" s="66">
        <v>3.7863516410995799</v>
      </c>
      <c r="I721" s="15">
        <v>12.7</v>
      </c>
      <c r="J721" s="15" t="s">
        <v>1597</v>
      </c>
    </row>
    <row r="722" spans="1:10" x14ac:dyDescent="0.25">
      <c r="A722" s="14"/>
      <c r="B722" s="15">
        <v>46</v>
      </c>
      <c r="C722" s="3">
        <v>30.837</v>
      </c>
      <c r="D722" s="15"/>
      <c r="F722" s="15"/>
      <c r="G722" s="3" t="s">
        <v>40</v>
      </c>
      <c r="H722" s="66">
        <v>3.7863516410995799</v>
      </c>
      <c r="I722" s="15">
        <v>12.6</v>
      </c>
      <c r="J722" s="15" t="s">
        <v>1599</v>
      </c>
    </row>
    <row r="723" spans="1:10" x14ac:dyDescent="0.25">
      <c r="A723" s="14"/>
      <c r="B723" s="15">
        <v>46</v>
      </c>
      <c r="C723" s="3">
        <v>30.837</v>
      </c>
      <c r="D723" s="15"/>
      <c r="F723" s="15"/>
      <c r="G723" s="3" t="s">
        <v>53</v>
      </c>
      <c r="H723" s="66">
        <v>3.7863516410995799</v>
      </c>
      <c r="I723" s="15">
        <v>12.6</v>
      </c>
      <c r="J723" s="15" t="s">
        <v>1598</v>
      </c>
    </row>
    <row r="724" spans="1:10" x14ac:dyDescent="0.25">
      <c r="A724" s="14"/>
      <c r="B724" s="15">
        <v>46</v>
      </c>
      <c r="C724" s="3">
        <v>30.837</v>
      </c>
      <c r="D724" s="15"/>
      <c r="F724" s="15"/>
      <c r="G724" s="3" t="s">
        <v>62</v>
      </c>
      <c r="H724" s="66">
        <v>3.7863516410995799</v>
      </c>
      <c r="I724" s="15">
        <v>12.6</v>
      </c>
      <c r="J724" s="15" t="s">
        <v>1600</v>
      </c>
    </row>
    <row r="725" spans="1:10" x14ac:dyDescent="0.25">
      <c r="A725" s="14"/>
      <c r="B725" s="15">
        <v>46</v>
      </c>
      <c r="C725" s="3">
        <v>31.228000000000002</v>
      </c>
      <c r="D725" s="15"/>
      <c r="F725" s="15"/>
      <c r="G725" s="3" t="s">
        <v>73</v>
      </c>
      <c r="H725" s="66">
        <v>3.7409040825244699</v>
      </c>
      <c r="I725" s="15">
        <v>12.5</v>
      </c>
      <c r="J725" s="15" t="s">
        <v>1601</v>
      </c>
    </row>
    <row r="726" spans="1:10" x14ac:dyDescent="0.25">
      <c r="A726" s="14"/>
      <c r="B726" s="15">
        <v>46</v>
      </c>
      <c r="C726" s="3">
        <v>31.228000000000002</v>
      </c>
      <c r="D726" s="15"/>
      <c r="F726" s="15"/>
      <c r="G726" s="3" t="s">
        <v>79</v>
      </c>
      <c r="H726" s="66">
        <v>3.7409040825244699</v>
      </c>
      <c r="I726" s="15">
        <v>12.5</v>
      </c>
      <c r="J726" s="15" t="s">
        <v>1591</v>
      </c>
    </row>
    <row r="727" spans="1:10" x14ac:dyDescent="0.25">
      <c r="A727" s="14"/>
      <c r="B727" s="15">
        <v>46</v>
      </c>
      <c r="C727" s="3">
        <v>31.228000000000002</v>
      </c>
      <c r="D727" s="15"/>
      <c r="F727" s="15"/>
      <c r="G727" s="3" t="s">
        <v>84</v>
      </c>
      <c r="H727" s="66">
        <v>3.7409040825244699</v>
      </c>
      <c r="I727" s="15">
        <v>12.5</v>
      </c>
      <c r="J727" s="15" t="s">
        <v>1602</v>
      </c>
    </row>
    <row r="728" spans="1:10" x14ac:dyDescent="0.25">
      <c r="A728" s="14"/>
      <c r="B728" s="15">
        <v>46</v>
      </c>
      <c r="C728" s="3">
        <v>31.617999999999999</v>
      </c>
      <c r="D728" s="15"/>
      <c r="F728" s="15"/>
      <c r="G728" s="3" t="s">
        <v>144</v>
      </c>
      <c r="H728" s="66">
        <v>3.5648618156905099</v>
      </c>
      <c r="I728" s="15">
        <v>11.9</v>
      </c>
      <c r="J728" s="15" t="s">
        <v>1603</v>
      </c>
    </row>
    <row r="729" spans="1:10" x14ac:dyDescent="0.25">
      <c r="A729" s="14"/>
      <c r="B729" s="15">
        <v>46</v>
      </c>
      <c r="C729" s="3">
        <v>31.617999999999999</v>
      </c>
      <c r="D729" s="15"/>
      <c r="F729" s="15"/>
      <c r="G729" s="3" t="s">
        <v>148</v>
      </c>
      <c r="H729" s="66">
        <v>3.5648618156905099</v>
      </c>
      <c r="I729" s="15">
        <v>12</v>
      </c>
      <c r="J729" s="15" t="s">
        <v>1604</v>
      </c>
    </row>
    <row r="730" spans="1:10" x14ac:dyDescent="0.25">
      <c r="A730" s="14"/>
      <c r="B730" s="15">
        <v>46</v>
      </c>
      <c r="C730" s="3">
        <v>31.617999999999999</v>
      </c>
      <c r="D730" s="15"/>
      <c r="F730" s="15"/>
      <c r="G730" s="3" t="s">
        <v>141</v>
      </c>
      <c r="H730" s="66">
        <v>3.5648618156905099</v>
      </c>
      <c r="I730" s="15">
        <v>12</v>
      </c>
      <c r="J730" s="15" t="s">
        <v>1599</v>
      </c>
    </row>
    <row r="731" spans="1:10" x14ac:dyDescent="0.25">
      <c r="A731" s="14"/>
      <c r="B731" s="15">
        <v>46</v>
      </c>
      <c r="C731" s="3">
        <v>31.617999999999999</v>
      </c>
      <c r="D731" s="15"/>
      <c r="F731" s="15"/>
      <c r="G731" s="3" t="s">
        <v>146</v>
      </c>
      <c r="H731" s="66">
        <v>3.5648618156905099</v>
      </c>
      <c r="I731" s="15">
        <v>12</v>
      </c>
      <c r="J731" s="15" t="s">
        <v>1606</v>
      </c>
    </row>
    <row r="732" spans="1:10" x14ac:dyDescent="0.25">
      <c r="A732" s="14"/>
      <c r="B732" s="15">
        <v>46</v>
      </c>
      <c r="C732" s="3">
        <v>31.617999999999999</v>
      </c>
      <c r="D732" s="15"/>
      <c r="F732" s="15"/>
      <c r="G732" s="3" t="s">
        <v>143</v>
      </c>
      <c r="H732" s="66">
        <v>3.5648618156905099</v>
      </c>
      <c r="I732" s="15">
        <v>12</v>
      </c>
      <c r="J732" s="15" t="s">
        <v>1599</v>
      </c>
    </row>
    <row r="733" spans="1:10" x14ac:dyDescent="0.25">
      <c r="A733" s="14"/>
      <c r="B733" s="15">
        <v>46</v>
      </c>
      <c r="C733" s="3">
        <v>31.617999999999999</v>
      </c>
      <c r="D733" s="15"/>
      <c r="F733" s="15"/>
      <c r="G733" s="3" t="s">
        <v>151</v>
      </c>
      <c r="H733" s="66">
        <v>3.5648618156905099</v>
      </c>
      <c r="I733" s="15">
        <v>12</v>
      </c>
      <c r="J733" s="15" t="s">
        <v>1599</v>
      </c>
    </row>
    <row r="734" spans="1:10" x14ac:dyDescent="0.25">
      <c r="A734" s="14"/>
      <c r="B734" s="15">
        <v>46</v>
      </c>
      <c r="C734" s="3">
        <v>31.617999999999999</v>
      </c>
      <c r="D734" s="15"/>
      <c r="F734" s="15"/>
      <c r="G734" s="3" t="s">
        <v>149</v>
      </c>
      <c r="H734" s="66">
        <v>3.5648618156905099</v>
      </c>
      <c r="I734" s="15">
        <v>0.9</v>
      </c>
      <c r="J734" s="15" t="s">
        <v>1605</v>
      </c>
    </row>
    <row r="735" spans="1:10" x14ac:dyDescent="0.25">
      <c r="A735" s="14"/>
      <c r="B735" s="15">
        <v>46</v>
      </c>
      <c r="C735" s="3">
        <v>31.617999999999999</v>
      </c>
      <c r="D735" s="15"/>
      <c r="F735" s="15"/>
      <c r="G735" s="3" t="s">
        <v>145</v>
      </c>
      <c r="H735" s="66">
        <v>3.5648618156905099</v>
      </c>
      <c r="I735" s="15">
        <v>0.9</v>
      </c>
      <c r="J735" s="15" t="s">
        <v>1604</v>
      </c>
    </row>
    <row r="736" spans="1:10" x14ac:dyDescent="0.25">
      <c r="A736" s="14"/>
      <c r="B736" s="15">
        <v>46</v>
      </c>
      <c r="C736" s="3">
        <v>31.617999999999999</v>
      </c>
      <c r="D736" s="15"/>
      <c r="F736" s="15"/>
      <c r="G736" s="3" t="s">
        <v>142</v>
      </c>
      <c r="H736" s="66">
        <v>3.5648618156905099</v>
      </c>
      <c r="I736" s="15">
        <v>0.9</v>
      </c>
      <c r="J736" s="15" t="s">
        <v>1583</v>
      </c>
    </row>
    <row r="737" spans="1:10" x14ac:dyDescent="0.25">
      <c r="A737" s="14"/>
      <c r="B737" s="15">
        <v>46</v>
      </c>
      <c r="C737" s="3">
        <v>32.680999999999997</v>
      </c>
      <c r="D737" s="15"/>
      <c r="F737" s="15"/>
      <c r="G737" s="3" t="s">
        <v>159</v>
      </c>
      <c r="H737" s="66">
        <v>3.34175569280699</v>
      </c>
      <c r="I737" s="15">
        <v>9.5</v>
      </c>
      <c r="J737" s="15" t="s">
        <v>1607</v>
      </c>
    </row>
    <row r="738" spans="1:10" x14ac:dyDescent="0.25">
      <c r="A738" s="14"/>
      <c r="B738" s="15">
        <v>46</v>
      </c>
      <c r="C738" s="3">
        <v>32.680999999999997</v>
      </c>
      <c r="D738" s="15"/>
      <c r="F738" s="15"/>
      <c r="G738" s="3" t="s">
        <v>160</v>
      </c>
      <c r="H738" s="66">
        <v>3.34175569280699</v>
      </c>
      <c r="I738" s="15">
        <v>9.5</v>
      </c>
      <c r="J738" s="15" t="s">
        <v>1608</v>
      </c>
    </row>
    <row r="739" spans="1:10" x14ac:dyDescent="0.25">
      <c r="A739" s="14"/>
      <c r="B739" s="15">
        <v>46</v>
      </c>
      <c r="C739" s="3">
        <v>33.744</v>
      </c>
      <c r="D739" s="15"/>
      <c r="F739" s="15"/>
      <c r="G739" s="3" t="s">
        <v>163</v>
      </c>
      <c r="H739" s="66">
        <v>3.1401996978944502</v>
      </c>
      <c r="I739" s="15">
        <v>8.3000000000000007</v>
      </c>
      <c r="J739" s="15" t="s">
        <v>1609</v>
      </c>
    </row>
    <row r="740" spans="1:10" x14ac:dyDescent="0.25">
      <c r="A740" s="14"/>
      <c r="B740" s="15">
        <v>46</v>
      </c>
      <c r="C740" s="3">
        <v>33.744</v>
      </c>
      <c r="D740" s="15"/>
      <c r="F740" s="15"/>
      <c r="G740" s="3" t="s">
        <v>164</v>
      </c>
      <c r="H740" s="66">
        <v>3.1401996978944502</v>
      </c>
      <c r="I740" s="15">
        <v>8.3000000000000007</v>
      </c>
      <c r="J740" s="15" t="s">
        <v>1610</v>
      </c>
    </row>
    <row r="741" spans="1:10" x14ac:dyDescent="0.25">
      <c r="A741" s="20"/>
      <c r="B741" s="16">
        <v>46</v>
      </c>
      <c r="C741" s="21">
        <v>33.744</v>
      </c>
      <c r="D741" s="16"/>
      <c r="E741" s="21"/>
      <c r="F741" s="16"/>
      <c r="G741" s="21" t="s">
        <v>166</v>
      </c>
      <c r="H741" s="68">
        <v>3.1401996978944502</v>
      </c>
      <c r="I741" s="16">
        <v>8.3000000000000007</v>
      </c>
      <c r="J741" s="15" t="s">
        <v>1607</v>
      </c>
    </row>
    <row r="742" spans="1:10" x14ac:dyDescent="0.25">
      <c r="A742" s="14" t="s">
        <v>6</v>
      </c>
      <c r="B742" s="15" t="s">
        <v>29</v>
      </c>
      <c r="C742" s="3">
        <v>26.393000000000001</v>
      </c>
      <c r="D742" s="15">
        <v>33.744</v>
      </c>
      <c r="E742" s="3">
        <v>7.351</v>
      </c>
      <c r="F742" s="15">
        <v>43</v>
      </c>
      <c r="H742" s="66"/>
      <c r="I742" s="13"/>
      <c r="J742" s="13"/>
    </row>
    <row r="743" spans="1:10" x14ac:dyDescent="0.25">
      <c r="A743" s="14"/>
      <c r="B743" s="15">
        <v>46</v>
      </c>
      <c r="C743" s="3">
        <v>26.393000000000001</v>
      </c>
      <c r="D743" s="15"/>
      <c r="F743" s="15"/>
      <c r="G743" s="3" t="s">
        <v>33</v>
      </c>
      <c r="H743" s="66">
        <v>3.0554683102581999</v>
      </c>
      <c r="I743" s="15">
        <v>2</v>
      </c>
      <c r="J743" s="15" t="s">
        <v>1583</v>
      </c>
    </row>
    <row r="744" spans="1:10" x14ac:dyDescent="0.25">
      <c r="A744" s="14"/>
      <c r="B744" s="15">
        <v>46</v>
      </c>
      <c r="C744" s="3">
        <v>28.841000000000001</v>
      </c>
      <c r="D744" s="15"/>
      <c r="F744" s="15"/>
      <c r="G744" s="3" t="s">
        <v>48</v>
      </c>
      <c r="H744" s="66">
        <v>3.99459263675831</v>
      </c>
      <c r="I744" s="15">
        <v>2.2000000000000002</v>
      </c>
      <c r="J744" s="15" t="s">
        <v>1588</v>
      </c>
    </row>
    <row r="745" spans="1:10" x14ac:dyDescent="0.25">
      <c r="A745" s="14"/>
      <c r="B745" s="15">
        <v>46</v>
      </c>
      <c r="C745" s="3">
        <v>28.841000000000001</v>
      </c>
      <c r="D745" s="15"/>
      <c r="F745" s="15"/>
      <c r="G745" s="3" t="s">
        <v>58</v>
      </c>
      <c r="H745" s="66">
        <v>3.99459263675831</v>
      </c>
      <c r="I745" s="15">
        <v>2.2000000000000002</v>
      </c>
      <c r="J745" s="15" t="s">
        <v>1584</v>
      </c>
    </row>
    <row r="746" spans="1:10" x14ac:dyDescent="0.25">
      <c r="A746" s="14"/>
      <c r="B746" s="15">
        <v>46</v>
      </c>
      <c r="C746" s="3">
        <v>28.841000000000001</v>
      </c>
      <c r="D746" s="15"/>
      <c r="F746" s="15"/>
      <c r="G746" s="3" t="s">
        <v>45</v>
      </c>
      <c r="H746" s="66">
        <v>3.99459263675831</v>
      </c>
      <c r="I746" s="15">
        <v>2.2000000000000002</v>
      </c>
      <c r="J746" s="15" t="s">
        <v>1584</v>
      </c>
    </row>
    <row r="747" spans="1:10" x14ac:dyDescent="0.25">
      <c r="A747" s="14"/>
      <c r="B747" s="15">
        <v>46</v>
      </c>
      <c r="C747" s="3">
        <v>28.841000000000001</v>
      </c>
      <c r="D747" s="15"/>
      <c r="F747" s="15"/>
      <c r="G747" s="3" t="s">
        <v>57</v>
      </c>
      <c r="H747" s="66">
        <v>3.99459263675831</v>
      </c>
      <c r="I747" s="15">
        <v>2.2000000000000002</v>
      </c>
      <c r="J747" s="15" t="s">
        <v>1585</v>
      </c>
    </row>
    <row r="748" spans="1:10" x14ac:dyDescent="0.25">
      <c r="A748" s="14"/>
      <c r="B748" s="15">
        <v>46</v>
      </c>
      <c r="C748" s="3">
        <v>28.841000000000001</v>
      </c>
      <c r="D748" s="15"/>
      <c r="F748" s="15"/>
      <c r="G748" s="3" t="s">
        <v>47</v>
      </c>
      <c r="H748" s="66">
        <v>3.99459263675831</v>
      </c>
      <c r="I748" s="15">
        <v>2.2000000000000002</v>
      </c>
      <c r="J748" s="15" t="s">
        <v>1587</v>
      </c>
    </row>
    <row r="749" spans="1:10" x14ac:dyDescent="0.25">
      <c r="A749" s="14"/>
      <c r="B749" s="15">
        <v>46</v>
      </c>
      <c r="C749" s="3">
        <v>28.841000000000001</v>
      </c>
      <c r="D749" s="15"/>
      <c r="F749" s="15"/>
      <c r="G749" s="3" t="s">
        <v>46</v>
      </c>
      <c r="H749" s="66">
        <v>3.99459263675831</v>
      </c>
      <c r="I749" s="15">
        <v>2.2000000000000002</v>
      </c>
      <c r="J749" s="15" t="s">
        <v>1587</v>
      </c>
    </row>
    <row r="750" spans="1:10" x14ac:dyDescent="0.25">
      <c r="A750" s="14"/>
      <c r="B750" s="15">
        <v>46</v>
      </c>
      <c r="C750" s="3">
        <v>28.841000000000001</v>
      </c>
      <c r="D750" s="15"/>
      <c r="F750" s="15"/>
      <c r="G750" s="3" t="s">
        <v>39</v>
      </c>
      <c r="H750" s="66">
        <v>3.99459263675831</v>
      </c>
      <c r="I750" s="15">
        <v>2.2000000000000002</v>
      </c>
      <c r="J750" s="15" t="s">
        <v>1586</v>
      </c>
    </row>
    <row r="751" spans="1:10" x14ac:dyDescent="0.25">
      <c r="A751" s="14"/>
      <c r="B751" s="15">
        <v>46</v>
      </c>
      <c r="C751" s="3">
        <v>30.056000000000001</v>
      </c>
      <c r="D751" s="15"/>
      <c r="F751" s="15"/>
      <c r="G751" s="3" t="s">
        <v>61</v>
      </c>
      <c r="H751" s="66">
        <v>4.1766441060825503</v>
      </c>
      <c r="I751" s="15">
        <v>2.4</v>
      </c>
      <c r="J751" s="15" t="s">
        <v>1589</v>
      </c>
    </row>
    <row r="752" spans="1:10" x14ac:dyDescent="0.25">
      <c r="A752" s="14"/>
      <c r="B752" s="15">
        <v>46</v>
      </c>
      <c r="C752" s="3">
        <v>30.056000000000001</v>
      </c>
      <c r="D752" s="15"/>
      <c r="F752" s="15"/>
      <c r="G752" s="3" t="s">
        <v>43</v>
      </c>
      <c r="H752" s="66">
        <v>4.1766441060825503</v>
      </c>
      <c r="I752" s="15">
        <v>2.4</v>
      </c>
      <c r="J752" s="15" t="s">
        <v>1585</v>
      </c>
    </row>
    <row r="753" spans="1:10" x14ac:dyDescent="0.25">
      <c r="A753" s="14"/>
      <c r="B753" s="15">
        <v>46</v>
      </c>
      <c r="C753" s="3">
        <v>30.056000000000001</v>
      </c>
      <c r="D753" s="15"/>
      <c r="F753" s="15"/>
      <c r="G753" s="3" t="s">
        <v>85</v>
      </c>
      <c r="H753" s="66">
        <v>4.1766441060825503</v>
      </c>
      <c r="I753" s="15">
        <v>2.4</v>
      </c>
      <c r="J753" s="15" t="s">
        <v>1595</v>
      </c>
    </row>
    <row r="754" spans="1:10" x14ac:dyDescent="0.25">
      <c r="A754" s="14"/>
      <c r="B754" s="15">
        <v>46</v>
      </c>
      <c r="C754" s="3">
        <v>30.056000000000001</v>
      </c>
      <c r="D754" s="15"/>
      <c r="F754" s="15"/>
      <c r="G754" s="3" t="s">
        <v>37</v>
      </c>
      <c r="H754" s="66">
        <v>4.1766441060825503</v>
      </c>
      <c r="I754" s="15">
        <v>2.4</v>
      </c>
      <c r="J754" s="15" t="s">
        <v>1596</v>
      </c>
    </row>
    <row r="755" spans="1:10" x14ac:dyDescent="0.25">
      <c r="A755" s="14"/>
      <c r="B755" s="15">
        <v>46</v>
      </c>
      <c r="C755" s="3">
        <v>30.056000000000001</v>
      </c>
      <c r="D755" s="15"/>
      <c r="F755" s="15"/>
      <c r="G755" s="3" t="s">
        <v>52</v>
      </c>
      <c r="H755" s="66">
        <v>4.1766441060825503</v>
      </c>
      <c r="I755" s="15">
        <v>2.4</v>
      </c>
      <c r="J755" s="15" t="s">
        <v>1592</v>
      </c>
    </row>
    <row r="756" spans="1:10" x14ac:dyDescent="0.25">
      <c r="A756" s="14"/>
      <c r="B756" s="15">
        <v>46</v>
      </c>
      <c r="C756" s="3">
        <v>30.056000000000001</v>
      </c>
      <c r="D756" s="15"/>
      <c r="F756" s="15"/>
      <c r="G756" s="3" t="s">
        <v>67</v>
      </c>
      <c r="H756" s="66">
        <v>4.1766441060825503</v>
      </c>
      <c r="I756" s="15">
        <v>2.4</v>
      </c>
      <c r="J756" s="15" t="s">
        <v>1591</v>
      </c>
    </row>
    <row r="757" spans="1:10" x14ac:dyDescent="0.25">
      <c r="A757" s="14"/>
      <c r="B757" s="15">
        <v>46</v>
      </c>
      <c r="C757" s="3">
        <v>30.056000000000001</v>
      </c>
      <c r="D757" s="15"/>
      <c r="F757" s="15"/>
      <c r="G757" s="3" t="s">
        <v>80</v>
      </c>
      <c r="H757" s="66">
        <v>4.1766441060825503</v>
      </c>
      <c r="I757" s="15">
        <v>2.4</v>
      </c>
      <c r="J757" s="15" t="s">
        <v>1591</v>
      </c>
    </row>
    <row r="758" spans="1:10" x14ac:dyDescent="0.25">
      <c r="A758" s="14"/>
      <c r="B758" s="15">
        <v>46</v>
      </c>
      <c r="C758" s="3">
        <v>30.056000000000001</v>
      </c>
      <c r="D758" s="15"/>
      <c r="F758" s="15"/>
      <c r="G758" s="3" t="s">
        <v>91</v>
      </c>
      <c r="H758" s="66">
        <v>4.1766441060825503</v>
      </c>
      <c r="I758" s="15">
        <v>13.9</v>
      </c>
      <c r="J758" s="15" t="s">
        <v>1590</v>
      </c>
    </row>
    <row r="759" spans="1:10" x14ac:dyDescent="0.25">
      <c r="A759" s="14"/>
      <c r="B759" s="15">
        <v>46</v>
      </c>
      <c r="C759" s="3">
        <v>30.056000000000001</v>
      </c>
      <c r="D759" s="15"/>
      <c r="F759" s="15"/>
      <c r="G759" s="3" t="s">
        <v>72</v>
      </c>
      <c r="H759" s="66">
        <v>4.1766441060825503</v>
      </c>
      <c r="I759" s="15">
        <v>13.9</v>
      </c>
      <c r="J759" s="15" t="s">
        <v>1593</v>
      </c>
    </row>
    <row r="760" spans="1:10" x14ac:dyDescent="0.25">
      <c r="A760" s="14"/>
      <c r="B760" s="15">
        <v>46</v>
      </c>
      <c r="C760" s="3">
        <v>30.056000000000001</v>
      </c>
      <c r="D760" s="15"/>
      <c r="F760" s="15"/>
      <c r="G760" s="3" t="s">
        <v>55</v>
      </c>
      <c r="H760" s="66">
        <v>4.1766441060825503</v>
      </c>
      <c r="I760" s="15">
        <v>13.9</v>
      </c>
      <c r="J760" s="15" t="s">
        <v>1593</v>
      </c>
    </row>
    <row r="761" spans="1:10" x14ac:dyDescent="0.25">
      <c r="A761" s="14"/>
      <c r="B761" s="15">
        <v>46</v>
      </c>
      <c r="C761" s="3">
        <v>30.056000000000001</v>
      </c>
      <c r="D761" s="15"/>
      <c r="F761" s="15"/>
      <c r="G761" s="3" t="s">
        <v>63</v>
      </c>
      <c r="H761" s="66">
        <v>4.1766441060825503</v>
      </c>
      <c r="I761" s="15">
        <v>13.9</v>
      </c>
      <c r="J761" s="15" t="s">
        <v>1591</v>
      </c>
    </row>
    <row r="762" spans="1:10" x14ac:dyDescent="0.25">
      <c r="A762" s="14"/>
      <c r="B762" s="15">
        <v>46</v>
      </c>
      <c r="C762" s="3">
        <v>30.056000000000001</v>
      </c>
      <c r="D762" s="15"/>
      <c r="F762" s="15"/>
      <c r="G762" s="3" t="s">
        <v>54</v>
      </c>
      <c r="H762" s="66">
        <v>4.1766441060825503</v>
      </c>
      <c r="I762" s="15">
        <v>13.9</v>
      </c>
      <c r="J762" s="15" t="s">
        <v>1591</v>
      </c>
    </row>
    <row r="763" spans="1:10" x14ac:dyDescent="0.25">
      <c r="A763" s="14"/>
      <c r="B763" s="15">
        <v>46</v>
      </c>
      <c r="C763" s="3">
        <v>30.056000000000001</v>
      </c>
      <c r="D763" s="15"/>
      <c r="F763" s="15"/>
      <c r="G763" s="3" t="s">
        <v>100</v>
      </c>
      <c r="H763" s="66">
        <v>4.1766441060825503</v>
      </c>
      <c r="I763" s="15">
        <v>13.9</v>
      </c>
      <c r="J763" s="15" t="s">
        <v>1589</v>
      </c>
    </row>
    <row r="764" spans="1:10" x14ac:dyDescent="0.25">
      <c r="A764" s="14"/>
      <c r="B764" s="15">
        <v>46</v>
      </c>
      <c r="C764" s="3">
        <v>30.056000000000001</v>
      </c>
      <c r="D764" s="15"/>
      <c r="F764" s="15"/>
      <c r="G764" s="3" t="s">
        <v>74</v>
      </c>
      <c r="H764" s="66">
        <v>4.1766441060825503</v>
      </c>
      <c r="I764" s="15">
        <v>13.9</v>
      </c>
      <c r="J764" s="15" t="s">
        <v>1594</v>
      </c>
    </row>
    <row r="765" spans="1:10" x14ac:dyDescent="0.25">
      <c r="A765" s="14"/>
      <c r="B765" s="15">
        <v>46</v>
      </c>
      <c r="C765" s="3">
        <v>30.837</v>
      </c>
      <c r="D765" s="15"/>
      <c r="F765" s="15"/>
      <c r="G765" s="3" t="s">
        <v>53</v>
      </c>
      <c r="H765" s="66">
        <v>3.8032619309014799</v>
      </c>
      <c r="I765" s="15">
        <v>12.7</v>
      </c>
      <c r="J765" s="15" t="s">
        <v>1598</v>
      </c>
    </row>
    <row r="766" spans="1:10" x14ac:dyDescent="0.25">
      <c r="A766" s="14"/>
      <c r="B766" s="15">
        <v>46</v>
      </c>
      <c r="C766" s="3">
        <v>30.837</v>
      </c>
      <c r="D766" s="15"/>
      <c r="F766" s="15"/>
      <c r="G766" s="3" t="s">
        <v>41</v>
      </c>
      <c r="H766" s="66">
        <v>3.8032619309014799</v>
      </c>
      <c r="I766" s="15">
        <v>12.7</v>
      </c>
      <c r="J766" s="15" t="s">
        <v>1597</v>
      </c>
    </row>
    <row r="767" spans="1:10" x14ac:dyDescent="0.25">
      <c r="A767" s="14"/>
      <c r="B767" s="15">
        <v>46</v>
      </c>
      <c r="C767" s="3">
        <v>30.837</v>
      </c>
      <c r="D767" s="15"/>
      <c r="F767" s="15"/>
      <c r="G767" s="3" t="s">
        <v>62</v>
      </c>
      <c r="H767" s="66">
        <v>3.8032619309014799</v>
      </c>
      <c r="I767" s="15">
        <v>12.7</v>
      </c>
      <c r="J767" s="15" t="s">
        <v>1600</v>
      </c>
    </row>
    <row r="768" spans="1:10" x14ac:dyDescent="0.25">
      <c r="A768" s="14"/>
      <c r="B768" s="15">
        <v>46</v>
      </c>
      <c r="C768" s="3">
        <v>30.837</v>
      </c>
      <c r="D768" s="15"/>
      <c r="F768" s="15"/>
      <c r="G768" s="3" t="s">
        <v>40</v>
      </c>
      <c r="H768" s="66">
        <v>3.8032619309014799</v>
      </c>
      <c r="I768" s="15">
        <v>12.7</v>
      </c>
      <c r="J768" s="15" t="s">
        <v>1599</v>
      </c>
    </row>
    <row r="769" spans="1:10" x14ac:dyDescent="0.25">
      <c r="A769" s="14"/>
      <c r="B769" s="15">
        <v>46</v>
      </c>
      <c r="C769" s="3">
        <v>31.228000000000002</v>
      </c>
      <c r="D769" s="15"/>
      <c r="F769" s="15"/>
      <c r="G769" s="3" t="s">
        <v>84</v>
      </c>
      <c r="H769" s="66">
        <v>3.7202894152290602</v>
      </c>
      <c r="I769" s="15">
        <v>12.4</v>
      </c>
      <c r="J769" s="15" t="s">
        <v>1602</v>
      </c>
    </row>
    <row r="770" spans="1:10" x14ac:dyDescent="0.25">
      <c r="A770" s="14"/>
      <c r="B770" s="15">
        <v>46</v>
      </c>
      <c r="C770" s="3">
        <v>31.228000000000002</v>
      </c>
      <c r="D770" s="15"/>
      <c r="F770" s="15"/>
      <c r="G770" s="3" t="s">
        <v>79</v>
      </c>
      <c r="H770" s="66">
        <v>3.7202894152290602</v>
      </c>
      <c r="I770" s="15">
        <v>12.4</v>
      </c>
      <c r="J770" s="15" t="s">
        <v>1591</v>
      </c>
    </row>
    <row r="771" spans="1:10" x14ac:dyDescent="0.25">
      <c r="A771" s="14"/>
      <c r="B771" s="15">
        <v>46</v>
      </c>
      <c r="C771" s="3">
        <v>31.228000000000002</v>
      </c>
      <c r="D771" s="15"/>
      <c r="F771" s="15"/>
      <c r="G771" s="3" t="s">
        <v>73</v>
      </c>
      <c r="H771" s="66">
        <v>3.7202894152290602</v>
      </c>
      <c r="I771" s="15">
        <v>12.4</v>
      </c>
      <c r="J771" s="15" t="s">
        <v>1601</v>
      </c>
    </row>
    <row r="772" spans="1:10" x14ac:dyDescent="0.25">
      <c r="A772" s="14"/>
      <c r="B772" s="15">
        <v>46</v>
      </c>
      <c r="C772" s="3">
        <v>31.617999999999999</v>
      </c>
      <c r="D772" s="15"/>
      <c r="F772" s="15"/>
      <c r="G772" s="3" t="s">
        <v>143</v>
      </c>
      <c r="H772" s="66">
        <v>3.4685675481146698</v>
      </c>
      <c r="I772" s="15">
        <v>11.6</v>
      </c>
      <c r="J772" s="15" t="s">
        <v>1599</v>
      </c>
    </row>
    <row r="773" spans="1:10" x14ac:dyDescent="0.25">
      <c r="A773" s="14"/>
      <c r="B773" s="15">
        <v>46</v>
      </c>
      <c r="C773" s="3">
        <v>31.617999999999999</v>
      </c>
      <c r="D773" s="15"/>
      <c r="F773" s="15"/>
      <c r="G773" s="3" t="s">
        <v>142</v>
      </c>
      <c r="H773" s="66">
        <v>3.4685675481146698</v>
      </c>
      <c r="I773" s="15">
        <v>11.7</v>
      </c>
      <c r="J773" s="15" t="s">
        <v>1583</v>
      </c>
    </row>
    <row r="774" spans="1:10" x14ac:dyDescent="0.25">
      <c r="A774" s="14"/>
      <c r="B774" s="15">
        <v>46</v>
      </c>
      <c r="C774" s="3">
        <v>31.617999999999999</v>
      </c>
      <c r="D774" s="15"/>
      <c r="F774" s="15"/>
      <c r="G774" s="3" t="s">
        <v>141</v>
      </c>
      <c r="H774" s="66">
        <v>3.4685675481146698</v>
      </c>
      <c r="I774" s="15">
        <v>11.7</v>
      </c>
      <c r="J774" s="15" t="s">
        <v>1599</v>
      </c>
    </row>
    <row r="775" spans="1:10" x14ac:dyDescent="0.25">
      <c r="A775" s="14"/>
      <c r="B775" s="15">
        <v>46</v>
      </c>
      <c r="C775" s="3">
        <v>31.617999999999999</v>
      </c>
      <c r="D775" s="15"/>
      <c r="F775" s="15"/>
      <c r="G775" s="3" t="s">
        <v>146</v>
      </c>
      <c r="H775" s="66">
        <v>3.4685675481146698</v>
      </c>
      <c r="I775" s="15">
        <v>11.7</v>
      </c>
      <c r="J775" s="15" t="s">
        <v>1606</v>
      </c>
    </row>
    <row r="776" spans="1:10" x14ac:dyDescent="0.25">
      <c r="A776" s="14"/>
      <c r="B776" s="15">
        <v>46</v>
      </c>
      <c r="C776" s="3">
        <v>31.617999999999999</v>
      </c>
      <c r="D776" s="15"/>
      <c r="F776" s="15"/>
      <c r="G776" s="3" t="s">
        <v>148</v>
      </c>
      <c r="H776" s="66">
        <v>3.4685675481146698</v>
      </c>
      <c r="I776" s="15">
        <v>11.7</v>
      </c>
      <c r="J776" s="15" t="s">
        <v>1604</v>
      </c>
    </row>
    <row r="777" spans="1:10" x14ac:dyDescent="0.25">
      <c r="A777" s="14"/>
      <c r="B777" s="15">
        <v>46</v>
      </c>
      <c r="C777" s="3">
        <v>31.617999999999999</v>
      </c>
      <c r="D777" s="15"/>
      <c r="F777" s="15"/>
      <c r="G777" s="3" t="s">
        <v>145</v>
      </c>
      <c r="H777" s="66">
        <v>3.4685675481146698</v>
      </c>
      <c r="I777" s="15">
        <v>11.7</v>
      </c>
      <c r="J777" s="15" t="s">
        <v>1604</v>
      </c>
    </row>
    <row r="778" spans="1:10" x14ac:dyDescent="0.25">
      <c r="A778" s="14"/>
      <c r="B778" s="15">
        <v>46</v>
      </c>
      <c r="C778" s="3">
        <v>31.617999999999999</v>
      </c>
      <c r="D778" s="15"/>
      <c r="F778" s="15"/>
      <c r="G778" s="3" t="s">
        <v>151</v>
      </c>
      <c r="H778" s="66">
        <v>3.4685675481146698</v>
      </c>
      <c r="I778" s="15">
        <v>1.5</v>
      </c>
      <c r="J778" s="15" t="s">
        <v>1599</v>
      </c>
    </row>
    <row r="779" spans="1:10" x14ac:dyDescent="0.25">
      <c r="A779" s="14"/>
      <c r="B779" s="15">
        <v>46</v>
      </c>
      <c r="C779" s="3">
        <v>31.617999999999999</v>
      </c>
      <c r="D779" s="15"/>
      <c r="F779" s="15"/>
      <c r="G779" s="3" t="s">
        <v>144</v>
      </c>
      <c r="H779" s="66">
        <v>3.4685675481146698</v>
      </c>
      <c r="I779" s="15">
        <v>1.5</v>
      </c>
      <c r="J779" s="15" t="s">
        <v>1603</v>
      </c>
    </row>
    <row r="780" spans="1:10" x14ac:dyDescent="0.25">
      <c r="A780" s="14"/>
      <c r="B780" s="15">
        <v>46</v>
      </c>
      <c r="C780" s="3">
        <v>31.617999999999999</v>
      </c>
      <c r="D780" s="15"/>
      <c r="F780" s="15"/>
      <c r="G780" s="3" t="s">
        <v>149</v>
      </c>
      <c r="H780" s="66">
        <v>3.4685675481146698</v>
      </c>
      <c r="I780" s="15">
        <v>1.5</v>
      </c>
      <c r="J780" s="15" t="s">
        <v>1605</v>
      </c>
    </row>
    <row r="781" spans="1:10" x14ac:dyDescent="0.25">
      <c r="A781" s="14"/>
      <c r="B781" s="15">
        <v>46</v>
      </c>
      <c r="C781" s="3">
        <v>32.680999999999997</v>
      </c>
      <c r="D781" s="15"/>
      <c r="F781" s="15"/>
      <c r="G781" s="3" t="s">
        <v>160</v>
      </c>
      <c r="H781" s="66">
        <v>3.2352262762978201</v>
      </c>
      <c r="I781" s="15">
        <v>9.4</v>
      </c>
      <c r="J781" s="15" t="s">
        <v>1608</v>
      </c>
    </row>
    <row r="782" spans="1:10" x14ac:dyDescent="0.25">
      <c r="A782" s="14"/>
      <c r="B782" s="15">
        <v>46</v>
      </c>
      <c r="C782" s="3">
        <v>32.680999999999997</v>
      </c>
      <c r="D782" s="15"/>
      <c r="F782" s="15"/>
      <c r="G782" s="3" t="s">
        <v>159</v>
      </c>
      <c r="H782" s="66">
        <v>3.2352262762978201</v>
      </c>
      <c r="I782" s="15">
        <v>9.4</v>
      </c>
      <c r="J782" s="15" t="s">
        <v>1607</v>
      </c>
    </row>
    <row r="783" spans="1:10" x14ac:dyDescent="0.25">
      <c r="A783" s="14"/>
      <c r="B783" s="15">
        <v>46</v>
      </c>
      <c r="C783" s="3">
        <v>33.744</v>
      </c>
      <c r="D783" s="15"/>
      <c r="F783" s="15"/>
      <c r="G783" s="3" t="s">
        <v>164</v>
      </c>
      <c r="H783" s="66">
        <v>3.0269823397458899</v>
      </c>
      <c r="I783" s="15">
        <v>8.1999999999999993</v>
      </c>
      <c r="J783" s="15" t="s">
        <v>1610</v>
      </c>
    </row>
    <row r="784" spans="1:10" x14ac:dyDescent="0.25">
      <c r="A784" s="14"/>
      <c r="B784" s="15">
        <v>46</v>
      </c>
      <c r="C784" s="3">
        <v>33.744</v>
      </c>
      <c r="D784" s="15"/>
      <c r="F784" s="15"/>
      <c r="G784" s="3" t="s">
        <v>163</v>
      </c>
      <c r="H784" s="66">
        <v>3.0269823397458899</v>
      </c>
      <c r="I784" s="15">
        <v>8.1999999999999993</v>
      </c>
      <c r="J784" s="15" t="s">
        <v>1609</v>
      </c>
    </row>
    <row r="785" spans="1:10" x14ac:dyDescent="0.25">
      <c r="A785" s="14"/>
      <c r="B785" s="15">
        <v>46</v>
      </c>
      <c r="C785" s="3">
        <v>33.744</v>
      </c>
      <c r="D785" s="15"/>
      <c r="F785" s="15"/>
      <c r="G785" s="3" t="s">
        <v>166</v>
      </c>
      <c r="H785" s="66">
        <v>3.0269823397458899</v>
      </c>
      <c r="I785" s="16">
        <v>8.1999999999999993</v>
      </c>
      <c r="J785" s="15" t="s">
        <v>1607</v>
      </c>
    </row>
    <row r="786" spans="1:10" x14ac:dyDescent="0.25">
      <c r="A786" s="17" t="s">
        <v>7</v>
      </c>
      <c r="B786" s="13" t="s">
        <v>29</v>
      </c>
      <c r="C786" s="18">
        <v>26.393000000000001</v>
      </c>
      <c r="D786" s="13">
        <v>33.744</v>
      </c>
      <c r="E786" s="18">
        <v>7.351</v>
      </c>
      <c r="F786" s="13">
        <v>43</v>
      </c>
      <c r="G786" s="18"/>
      <c r="H786" s="132"/>
      <c r="I786" s="13"/>
      <c r="J786" s="13"/>
    </row>
    <row r="787" spans="1:10" x14ac:dyDescent="0.25">
      <c r="A787" s="14"/>
      <c r="B787" s="15">
        <v>46</v>
      </c>
      <c r="C787" s="3">
        <v>26.393000000000001</v>
      </c>
      <c r="D787" s="15"/>
      <c r="F787" s="15"/>
      <c r="G787" s="3" t="s">
        <v>33</v>
      </c>
      <c r="H787" s="66">
        <v>3.26286916098391</v>
      </c>
      <c r="I787" s="15">
        <v>1.6</v>
      </c>
      <c r="J787" s="15" t="s">
        <v>1583</v>
      </c>
    </row>
    <row r="788" spans="1:10" x14ac:dyDescent="0.25">
      <c r="A788" s="14"/>
      <c r="B788" s="15">
        <v>46</v>
      </c>
      <c r="C788" s="3">
        <v>28.841000000000001</v>
      </c>
      <c r="D788" s="15"/>
      <c r="F788" s="15"/>
      <c r="G788" s="3" t="s">
        <v>48</v>
      </c>
      <c r="H788" s="66">
        <v>4.1682771330174804</v>
      </c>
      <c r="I788" s="15">
        <v>1.8</v>
      </c>
      <c r="J788" s="15" t="s">
        <v>1588</v>
      </c>
    </row>
    <row r="789" spans="1:10" x14ac:dyDescent="0.25">
      <c r="A789" s="14"/>
      <c r="B789" s="15">
        <v>46</v>
      </c>
      <c r="C789" s="3">
        <v>28.841000000000001</v>
      </c>
      <c r="D789" s="15"/>
      <c r="F789" s="15"/>
      <c r="G789" s="3" t="s">
        <v>39</v>
      </c>
      <c r="H789" s="66">
        <v>4.1682771330174804</v>
      </c>
      <c r="I789" s="15">
        <v>1.8</v>
      </c>
      <c r="J789" s="15" t="s">
        <v>1586</v>
      </c>
    </row>
    <row r="790" spans="1:10" x14ac:dyDescent="0.25">
      <c r="A790" s="14"/>
      <c r="B790" s="15">
        <v>46</v>
      </c>
      <c r="C790" s="3">
        <v>28.841000000000001</v>
      </c>
      <c r="D790" s="15"/>
      <c r="F790" s="15"/>
      <c r="G790" s="3" t="s">
        <v>45</v>
      </c>
      <c r="H790" s="66">
        <v>4.1682771330174804</v>
      </c>
      <c r="I790" s="15">
        <v>1.8</v>
      </c>
      <c r="J790" s="15" t="s">
        <v>1584</v>
      </c>
    </row>
    <row r="791" spans="1:10" x14ac:dyDescent="0.25">
      <c r="A791" s="14"/>
      <c r="B791" s="15">
        <v>46</v>
      </c>
      <c r="C791" s="3">
        <v>28.841000000000001</v>
      </c>
      <c r="D791" s="15"/>
      <c r="F791" s="15"/>
      <c r="G791" s="3" t="s">
        <v>46</v>
      </c>
      <c r="H791" s="66">
        <v>4.1682771330174804</v>
      </c>
      <c r="I791" s="15">
        <v>1.8</v>
      </c>
      <c r="J791" s="15" t="s">
        <v>1587</v>
      </c>
    </row>
    <row r="792" spans="1:10" x14ac:dyDescent="0.25">
      <c r="A792" s="14"/>
      <c r="B792" s="15">
        <v>46</v>
      </c>
      <c r="C792" s="3">
        <v>28.841000000000001</v>
      </c>
      <c r="D792" s="15"/>
      <c r="F792" s="15"/>
      <c r="G792" s="3" t="s">
        <v>57</v>
      </c>
      <c r="H792" s="66">
        <v>4.1682771330174804</v>
      </c>
      <c r="I792" s="15">
        <v>1.8</v>
      </c>
      <c r="J792" s="15" t="s">
        <v>1585</v>
      </c>
    </row>
    <row r="793" spans="1:10" x14ac:dyDescent="0.25">
      <c r="A793" s="14"/>
      <c r="B793" s="15">
        <v>46</v>
      </c>
      <c r="C793" s="3">
        <v>28.841000000000001</v>
      </c>
      <c r="D793" s="15"/>
      <c r="F793" s="15"/>
      <c r="G793" s="3" t="s">
        <v>58</v>
      </c>
      <c r="H793" s="66">
        <v>4.1682771330174804</v>
      </c>
      <c r="I793" s="15">
        <v>1.8</v>
      </c>
      <c r="J793" s="15" t="s">
        <v>1584</v>
      </c>
    </row>
    <row r="794" spans="1:10" x14ac:dyDescent="0.25">
      <c r="A794" s="14"/>
      <c r="B794" s="15">
        <v>46</v>
      </c>
      <c r="C794" s="3">
        <v>28.841000000000001</v>
      </c>
      <c r="D794" s="15"/>
      <c r="F794" s="15"/>
      <c r="G794" s="3" t="s">
        <v>47</v>
      </c>
      <c r="H794" s="66">
        <v>4.1682771330174804</v>
      </c>
      <c r="I794" s="15">
        <v>1.8</v>
      </c>
      <c r="J794" s="15" t="s">
        <v>1587</v>
      </c>
    </row>
    <row r="795" spans="1:10" x14ac:dyDescent="0.25">
      <c r="A795" s="14"/>
      <c r="B795" s="15">
        <v>46</v>
      </c>
      <c r="C795" s="3">
        <v>30.056000000000001</v>
      </c>
      <c r="D795" s="15"/>
      <c r="F795" s="15"/>
      <c r="G795" s="3" t="s">
        <v>67</v>
      </c>
      <c r="H795" s="66">
        <v>4.3757631869706204</v>
      </c>
      <c r="I795" s="15">
        <v>1.9</v>
      </c>
      <c r="J795" s="15" t="s">
        <v>1591</v>
      </c>
    </row>
    <row r="796" spans="1:10" x14ac:dyDescent="0.25">
      <c r="A796" s="14"/>
      <c r="B796" s="15">
        <v>46</v>
      </c>
      <c r="C796" s="3">
        <v>30.056000000000001</v>
      </c>
      <c r="D796" s="15"/>
      <c r="F796" s="15"/>
      <c r="G796" s="3" t="s">
        <v>72</v>
      </c>
      <c r="H796" s="66">
        <v>4.3757631869706204</v>
      </c>
      <c r="I796" s="15">
        <v>1.9</v>
      </c>
      <c r="J796" s="15" t="s">
        <v>1593</v>
      </c>
    </row>
    <row r="797" spans="1:10" x14ac:dyDescent="0.25">
      <c r="A797" s="14"/>
      <c r="B797" s="15">
        <v>46</v>
      </c>
      <c r="C797" s="3">
        <v>30.056000000000001</v>
      </c>
      <c r="D797" s="15"/>
      <c r="F797" s="15"/>
      <c r="G797" s="3" t="s">
        <v>80</v>
      </c>
      <c r="H797" s="66">
        <v>4.3757631869706204</v>
      </c>
      <c r="I797" s="15">
        <v>1.9</v>
      </c>
      <c r="J797" s="15" t="s">
        <v>1591</v>
      </c>
    </row>
    <row r="798" spans="1:10" x14ac:dyDescent="0.25">
      <c r="A798" s="14"/>
      <c r="B798" s="15">
        <v>46</v>
      </c>
      <c r="C798" s="3">
        <v>30.056000000000001</v>
      </c>
      <c r="D798" s="15"/>
      <c r="F798" s="15"/>
      <c r="G798" s="3" t="s">
        <v>100</v>
      </c>
      <c r="H798" s="66">
        <v>4.3757631869706204</v>
      </c>
      <c r="I798" s="15">
        <v>1.9</v>
      </c>
      <c r="J798" s="15" t="s">
        <v>1589</v>
      </c>
    </row>
    <row r="799" spans="1:10" x14ac:dyDescent="0.25">
      <c r="A799" s="14"/>
      <c r="B799" s="15">
        <v>46</v>
      </c>
      <c r="C799" s="3">
        <v>30.056000000000001</v>
      </c>
      <c r="D799" s="15"/>
      <c r="F799" s="15"/>
      <c r="G799" s="3" t="s">
        <v>85</v>
      </c>
      <c r="H799" s="66">
        <v>4.3757631869706204</v>
      </c>
      <c r="I799" s="15">
        <v>1.9</v>
      </c>
      <c r="J799" s="15" t="s">
        <v>1595</v>
      </c>
    </row>
    <row r="800" spans="1:10" x14ac:dyDescent="0.25">
      <c r="A800" s="14"/>
      <c r="B800" s="15">
        <v>46</v>
      </c>
      <c r="C800" s="3">
        <v>30.056000000000001</v>
      </c>
      <c r="D800" s="15"/>
      <c r="F800" s="15"/>
      <c r="G800" s="3" t="s">
        <v>74</v>
      </c>
      <c r="H800" s="66">
        <v>4.3757631869706204</v>
      </c>
      <c r="I800" s="15">
        <v>1.9</v>
      </c>
      <c r="J800" s="15" t="s">
        <v>1594</v>
      </c>
    </row>
    <row r="801" spans="1:10" x14ac:dyDescent="0.25">
      <c r="A801" s="14"/>
      <c r="B801" s="15">
        <v>46</v>
      </c>
      <c r="C801" s="3">
        <v>30.056000000000001</v>
      </c>
      <c r="D801" s="15"/>
      <c r="F801" s="15"/>
      <c r="G801" s="3" t="s">
        <v>55</v>
      </c>
      <c r="H801" s="66">
        <v>4.3757631869706204</v>
      </c>
      <c r="I801" s="15">
        <v>1.9</v>
      </c>
      <c r="J801" s="15" t="s">
        <v>1593</v>
      </c>
    </row>
    <row r="802" spans="1:10" x14ac:dyDescent="0.25">
      <c r="A802" s="14"/>
      <c r="B802" s="15">
        <v>46</v>
      </c>
      <c r="C802" s="3">
        <v>30.056000000000001</v>
      </c>
      <c r="D802" s="15"/>
      <c r="F802" s="15"/>
      <c r="G802" s="3" t="s">
        <v>63</v>
      </c>
      <c r="H802" s="66">
        <v>4.3757631869706204</v>
      </c>
      <c r="I802" s="15">
        <v>14.5</v>
      </c>
      <c r="J802" s="15" t="s">
        <v>1591</v>
      </c>
    </row>
    <row r="803" spans="1:10" x14ac:dyDescent="0.25">
      <c r="A803" s="14"/>
      <c r="B803" s="15">
        <v>46</v>
      </c>
      <c r="C803" s="3">
        <v>30.056000000000001</v>
      </c>
      <c r="D803" s="15"/>
      <c r="F803" s="15"/>
      <c r="G803" s="3" t="s">
        <v>54</v>
      </c>
      <c r="H803" s="66">
        <v>4.3757631869706204</v>
      </c>
      <c r="I803" s="15">
        <v>14.5</v>
      </c>
      <c r="J803" s="15" t="s">
        <v>1591</v>
      </c>
    </row>
    <row r="804" spans="1:10" x14ac:dyDescent="0.25">
      <c r="A804" s="14"/>
      <c r="B804" s="15">
        <v>46</v>
      </c>
      <c r="C804" s="3">
        <v>30.056000000000001</v>
      </c>
      <c r="D804" s="15"/>
      <c r="F804" s="15"/>
      <c r="G804" s="3" t="s">
        <v>37</v>
      </c>
      <c r="H804" s="66">
        <v>4.3757631869706204</v>
      </c>
      <c r="I804" s="15">
        <v>14.5</v>
      </c>
      <c r="J804" s="15" t="s">
        <v>1596</v>
      </c>
    </row>
    <row r="805" spans="1:10" x14ac:dyDescent="0.25">
      <c r="A805" s="14"/>
      <c r="B805" s="15">
        <v>46</v>
      </c>
      <c r="C805" s="3">
        <v>30.056000000000001</v>
      </c>
      <c r="D805" s="15"/>
      <c r="F805" s="15"/>
      <c r="G805" s="3" t="s">
        <v>43</v>
      </c>
      <c r="H805" s="66">
        <v>4.3757631869706204</v>
      </c>
      <c r="I805" s="15">
        <v>14.5</v>
      </c>
      <c r="J805" s="15" t="s">
        <v>1585</v>
      </c>
    </row>
    <row r="806" spans="1:10" x14ac:dyDescent="0.25">
      <c r="A806" s="14"/>
      <c r="B806" s="15">
        <v>46</v>
      </c>
      <c r="C806" s="3">
        <v>30.056000000000001</v>
      </c>
      <c r="D806" s="15"/>
      <c r="F806" s="15"/>
      <c r="G806" s="3" t="s">
        <v>52</v>
      </c>
      <c r="H806" s="66">
        <v>4.3757631869706204</v>
      </c>
      <c r="I806" s="15">
        <v>14.5</v>
      </c>
      <c r="J806" s="15" t="s">
        <v>1592</v>
      </c>
    </row>
    <row r="807" spans="1:10" x14ac:dyDescent="0.25">
      <c r="A807" s="14"/>
      <c r="B807" s="15">
        <v>46</v>
      </c>
      <c r="C807" s="3">
        <v>30.056000000000001</v>
      </c>
      <c r="D807" s="15"/>
      <c r="F807" s="15"/>
      <c r="G807" s="3" t="s">
        <v>91</v>
      </c>
      <c r="H807" s="66">
        <v>4.3757631869706204</v>
      </c>
      <c r="I807" s="15">
        <v>14.5</v>
      </c>
      <c r="J807" s="15" t="s">
        <v>1590</v>
      </c>
    </row>
    <row r="808" spans="1:10" x14ac:dyDescent="0.25">
      <c r="A808" s="14"/>
      <c r="B808" s="15">
        <v>46</v>
      </c>
      <c r="C808" s="3">
        <v>30.056000000000001</v>
      </c>
      <c r="D808" s="15"/>
      <c r="F808" s="15"/>
      <c r="G808" s="3" t="s">
        <v>61</v>
      </c>
      <c r="H808" s="66">
        <v>4.3757631869706204</v>
      </c>
      <c r="I808" s="15">
        <v>14.5</v>
      </c>
      <c r="J808" s="15" t="s">
        <v>1589</v>
      </c>
    </row>
    <row r="809" spans="1:10" x14ac:dyDescent="0.25">
      <c r="A809" s="14"/>
      <c r="B809" s="15">
        <v>46</v>
      </c>
      <c r="C809" s="3">
        <v>30.837</v>
      </c>
      <c r="D809" s="15"/>
      <c r="F809" s="15"/>
      <c r="G809" s="3" t="s">
        <v>53</v>
      </c>
      <c r="H809" s="66">
        <v>4.00348607863691</v>
      </c>
      <c r="I809" s="15">
        <v>13.3</v>
      </c>
      <c r="J809" s="15" t="s">
        <v>1598</v>
      </c>
    </row>
    <row r="810" spans="1:10" x14ac:dyDescent="0.25">
      <c r="A810" s="14"/>
      <c r="B810" s="15">
        <v>46</v>
      </c>
      <c r="C810" s="3">
        <v>30.837</v>
      </c>
      <c r="D810" s="15"/>
      <c r="F810" s="15"/>
      <c r="G810" s="3" t="s">
        <v>40</v>
      </c>
      <c r="H810" s="66">
        <v>4.00348607863691</v>
      </c>
      <c r="I810" s="15">
        <v>13.3</v>
      </c>
      <c r="J810" s="15" t="s">
        <v>1599</v>
      </c>
    </row>
    <row r="811" spans="1:10" x14ac:dyDescent="0.25">
      <c r="A811" s="14"/>
      <c r="B811" s="15">
        <v>46</v>
      </c>
      <c r="C811" s="3">
        <v>30.837</v>
      </c>
      <c r="D811" s="15"/>
      <c r="F811" s="15"/>
      <c r="G811" s="3" t="s">
        <v>62</v>
      </c>
      <c r="H811" s="66">
        <v>4.00348607863691</v>
      </c>
      <c r="I811" s="15">
        <v>13.3</v>
      </c>
      <c r="J811" s="15" t="s">
        <v>1600</v>
      </c>
    </row>
    <row r="812" spans="1:10" x14ac:dyDescent="0.25">
      <c r="A812" s="14"/>
      <c r="B812" s="15">
        <v>46</v>
      </c>
      <c r="C812" s="3">
        <v>30.837</v>
      </c>
      <c r="D812" s="15"/>
      <c r="F812" s="15"/>
      <c r="G812" s="3" t="s">
        <v>41</v>
      </c>
      <c r="H812" s="66">
        <v>4.00348607863691</v>
      </c>
      <c r="I812" s="15">
        <v>13.3</v>
      </c>
      <c r="J812" s="15" t="s">
        <v>1597</v>
      </c>
    </row>
    <row r="813" spans="1:10" x14ac:dyDescent="0.25">
      <c r="A813" s="14"/>
      <c r="B813" s="15">
        <v>46</v>
      </c>
      <c r="C813" s="3">
        <v>31.228000000000002</v>
      </c>
      <c r="D813" s="15"/>
      <c r="F813" s="15"/>
      <c r="G813" s="3" t="s">
        <v>73</v>
      </c>
      <c r="H813" s="66">
        <v>3.9054801902463501</v>
      </c>
      <c r="I813" s="15">
        <v>13</v>
      </c>
      <c r="J813" s="15" t="s">
        <v>1601</v>
      </c>
    </row>
    <row r="814" spans="1:10" x14ac:dyDescent="0.25">
      <c r="A814" s="14"/>
      <c r="B814" s="15">
        <v>46</v>
      </c>
      <c r="C814" s="3">
        <v>31.228000000000002</v>
      </c>
      <c r="D814" s="15"/>
      <c r="F814" s="15"/>
      <c r="G814" s="3" t="s">
        <v>79</v>
      </c>
      <c r="H814" s="66">
        <v>3.9054801902463501</v>
      </c>
      <c r="I814" s="15">
        <v>13</v>
      </c>
      <c r="J814" s="15" t="s">
        <v>1591</v>
      </c>
    </row>
    <row r="815" spans="1:10" x14ac:dyDescent="0.25">
      <c r="A815" s="14"/>
      <c r="B815" s="15">
        <v>46</v>
      </c>
      <c r="C815" s="3">
        <v>31.228000000000002</v>
      </c>
      <c r="D815" s="15"/>
      <c r="F815" s="15"/>
      <c r="G815" s="3" t="s">
        <v>84</v>
      </c>
      <c r="H815" s="66">
        <v>3.9054801902463501</v>
      </c>
      <c r="I815" s="15">
        <v>13</v>
      </c>
      <c r="J815" s="15" t="s">
        <v>1602</v>
      </c>
    </row>
    <row r="816" spans="1:10" x14ac:dyDescent="0.25">
      <c r="A816" s="14"/>
      <c r="B816" s="15">
        <v>46</v>
      </c>
      <c r="C816" s="3">
        <v>31.617999999999999</v>
      </c>
      <c r="D816" s="15"/>
      <c r="F816" s="15"/>
      <c r="G816" s="3" t="s">
        <v>145</v>
      </c>
      <c r="H816" s="66">
        <v>3.6868724760471099</v>
      </c>
      <c r="I816" s="15">
        <v>12.3</v>
      </c>
      <c r="J816" s="15" t="s">
        <v>1604</v>
      </c>
    </row>
    <row r="817" spans="1:10" x14ac:dyDescent="0.25">
      <c r="A817" s="14"/>
      <c r="B817" s="15">
        <v>46</v>
      </c>
      <c r="C817" s="3">
        <v>31.617999999999999</v>
      </c>
      <c r="D817" s="15"/>
      <c r="F817" s="15"/>
      <c r="G817" s="3" t="s">
        <v>146</v>
      </c>
      <c r="H817" s="66">
        <v>3.6868724760471099</v>
      </c>
      <c r="I817" s="15">
        <v>12.3</v>
      </c>
      <c r="J817" s="15" t="s">
        <v>1606</v>
      </c>
    </row>
    <row r="818" spans="1:10" x14ac:dyDescent="0.25">
      <c r="A818" s="14"/>
      <c r="B818" s="15">
        <v>46</v>
      </c>
      <c r="C818" s="3">
        <v>31.617999999999999</v>
      </c>
      <c r="D818" s="15"/>
      <c r="F818" s="15"/>
      <c r="G818" s="3" t="s">
        <v>148</v>
      </c>
      <c r="H818" s="66">
        <v>3.6868724760471099</v>
      </c>
      <c r="I818" s="15">
        <v>12.3</v>
      </c>
      <c r="J818" s="15" t="s">
        <v>1604</v>
      </c>
    </row>
    <row r="819" spans="1:10" x14ac:dyDescent="0.25">
      <c r="A819" s="14"/>
      <c r="B819" s="15">
        <v>46</v>
      </c>
      <c r="C819" s="3">
        <v>31.617999999999999</v>
      </c>
      <c r="D819" s="15"/>
      <c r="F819" s="15"/>
      <c r="G819" s="3" t="s">
        <v>151</v>
      </c>
      <c r="H819" s="66">
        <v>3.6868724760471099</v>
      </c>
      <c r="I819" s="15">
        <v>12.3</v>
      </c>
      <c r="J819" s="15" t="s">
        <v>1599</v>
      </c>
    </row>
    <row r="820" spans="1:10" x14ac:dyDescent="0.25">
      <c r="A820" s="14"/>
      <c r="B820" s="15">
        <v>46</v>
      </c>
      <c r="C820" s="3">
        <v>31.617999999999999</v>
      </c>
      <c r="D820" s="15"/>
      <c r="F820" s="15"/>
      <c r="G820" s="3" t="s">
        <v>143</v>
      </c>
      <c r="H820" s="66">
        <v>3.6868724760471099</v>
      </c>
      <c r="I820" s="15">
        <v>12.4</v>
      </c>
      <c r="J820" s="15" t="s">
        <v>1599</v>
      </c>
    </row>
    <row r="821" spans="1:10" x14ac:dyDescent="0.25">
      <c r="A821" s="14"/>
      <c r="B821" s="15">
        <v>46</v>
      </c>
      <c r="C821" s="3">
        <v>31.617999999999999</v>
      </c>
      <c r="D821" s="15"/>
      <c r="F821" s="15"/>
      <c r="G821" s="3" t="s">
        <v>149</v>
      </c>
      <c r="H821" s="66">
        <v>3.6868724760471099</v>
      </c>
      <c r="I821" s="15">
        <v>12.4</v>
      </c>
      <c r="J821" s="15" t="s">
        <v>1605</v>
      </c>
    </row>
    <row r="822" spans="1:10" x14ac:dyDescent="0.25">
      <c r="A822" s="14"/>
      <c r="B822" s="15">
        <v>46</v>
      </c>
      <c r="C822" s="3">
        <v>31.617999999999999</v>
      </c>
      <c r="D822" s="15"/>
      <c r="F822" s="15"/>
      <c r="G822" s="3" t="s">
        <v>142</v>
      </c>
      <c r="H822" s="66">
        <v>3.6868724760471099</v>
      </c>
      <c r="I822" s="15">
        <v>1.2</v>
      </c>
      <c r="J822" s="15" t="s">
        <v>1583</v>
      </c>
    </row>
    <row r="823" spans="1:10" x14ac:dyDescent="0.25">
      <c r="A823" s="14"/>
      <c r="B823" s="15">
        <v>46</v>
      </c>
      <c r="C823" s="3">
        <v>31.617999999999999</v>
      </c>
      <c r="D823" s="15"/>
      <c r="F823" s="15"/>
      <c r="G823" s="3" t="s">
        <v>141</v>
      </c>
      <c r="H823" s="66">
        <v>3.6868724760471099</v>
      </c>
      <c r="I823" s="15">
        <v>1.2</v>
      </c>
      <c r="J823" s="15" t="s">
        <v>1599</v>
      </c>
    </row>
    <row r="824" spans="1:10" x14ac:dyDescent="0.25">
      <c r="A824" s="14"/>
      <c r="B824" s="15">
        <v>46</v>
      </c>
      <c r="C824" s="3">
        <v>31.617999999999999</v>
      </c>
      <c r="D824" s="15"/>
      <c r="F824" s="15"/>
      <c r="G824" s="3" t="s">
        <v>144</v>
      </c>
      <c r="H824" s="66">
        <v>3.6868724760471099</v>
      </c>
      <c r="I824" s="15">
        <v>1.2</v>
      </c>
      <c r="J824" s="15" t="s">
        <v>1603</v>
      </c>
    </row>
    <row r="825" spans="1:10" x14ac:dyDescent="0.25">
      <c r="A825" s="14"/>
      <c r="B825" s="15">
        <v>46</v>
      </c>
      <c r="C825" s="3">
        <v>32.680999999999997</v>
      </c>
      <c r="D825" s="15"/>
      <c r="F825" s="15"/>
      <c r="G825" s="3" t="s">
        <v>159</v>
      </c>
      <c r="H825" s="66">
        <v>3.4659082762580602</v>
      </c>
      <c r="I825" s="15">
        <v>10.1</v>
      </c>
      <c r="J825" s="15" t="s">
        <v>1607</v>
      </c>
    </row>
    <row r="826" spans="1:10" x14ac:dyDescent="0.25">
      <c r="A826" s="14"/>
      <c r="B826" s="15">
        <v>46</v>
      </c>
      <c r="C826" s="3">
        <v>32.680999999999997</v>
      </c>
      <c r="D826" s="15"/>
      <c r="F826" s="15"/>
      <c r="G826" s="3" t="s">
        <v>160</v>
      </c>
      <c r="H826" s="66">
        <v>3.4659082762580602</v>
      </c>
      <c r="I826" s="15">
        <v>10.1</v>
      </c>
      <c r="J826" s="15" t="s">
        <v>1608</v>
      </c>
    </row>
    <row r="827" spans="1:10" x14ac:dyDescent="0.25">
      <c r="A827" s="14"/>
      <c r="B827" s="15">
        <v>46</v>
      </c>
      <c r="C827" s="3">
        <v>33.744</v>
      </c>
      <c r="D827" s="15"/>
      <c r="F827" s="15"/>
      <c r="G827" s="3" t="s">
        <v>163</v>
      </c>
      <c r="H827" s="66">
        <v>3.2092827509331801</v>
      </c>
      <c r="I827" s="15">
        <v>8.9</v>
      </c>
      <c r="J827" s="15" t="s">
        <v>1609</v>
      </c>
    </row>
    <row r="828" spans="1:10" x14ac:dyDescent="0.25">
      <c r="A828" s="14"/>
      <c r="B828" s="15">
        <v>46</v>
      </c>
      <c r="C828" s="3">
        <v>33.744</v>
      </c>
      <c r="D828" s="15"/>
      <c r="F828" s="15"/>
      <c r="G828" s="3" t="s">
        <v>164</v>
      </c>
      <c r="H828" s="66">
        <v>3.2092827509331801</v>
      </c>
      <c r="I828" s="15">
        <v>8.9</v>
      </c>
      <c r="J828" s="15" t="s">
        <v>1610</v>
      </c>
    </row>
    <row r="829" spans="1:10" x14ac:dyDescent="0.25">
      <c r="A829" s="20"/>
      <c r="B829" s="16">
        <v>46</v>
      </c>
      <c r="C829" s="21">
        <v>33.744</v>
      </c>
      <c r="D829" s="16"/>
      <c r="E829" s="21"/>
      <c r="F829" s="16"/>
      <c r="G829" s="21" t="s">
        <v>166</v>
      </c>
      <c r="H829" s="68">
        <v>3.2092827509331801</v>
      </c>
      <c r="I829" s="16">
        <v>8.9</v>
      </c>
      <c r="J829" s="15" t="s">
        <v>1607</v>
      </c>
    </row>
    <row r="830" spans="1:10" x14ac:dyDescent="0.25">
      <c r="A830" s="14" t="s">
        <v>8</v>
      </c>
      <c r="B830" s="15" t="s">
        <v>30</v>
      </c>
      <c r="C830" s="3">
        <v>9.2040000000000006</v>
      </c>
      <c r="D830" s="15">
        <v>12.135999999999999</v>
      </c>
      <c r="E830" s="3">
        <v>2.9319999999999999</v>
      </c>
      <c r="F830" s="15">
        <v>9</v>
      </c>
      <c r="H830" s="66"/>
      <c r="I830" s="13"/>
      <c r="J830" s="13"/>
    </row>
    <row r="831" spans="1:10" x14ac:dyDescent="0.25">
      <c r="A831" s="14"/>
      <c r="B831" s="15">
        <v>17</v>
      </c>
      <c r="C831" s="3">
        <v>9.2040000000000006</v>
      </c>
      <c r="D831" s="15"/>
      <c r="F831" s="15"/>
      <c r="G831" s="3" t="s">
        <v>34</v>
      </c>
      <c r="H831" s="66">
        <v>3.0071321469635901</v>
      </c>
      <c r="I831" s="15">
        <v>10.7</v>
      </c>
      <c r="J831" s="15" t="s">
        <v>1613</v>
      </c>
    </row>
    <row r="832" spans="1:10" x14ac:dyDescent="0.25">
      <c r="A832" s="14"/>
      <c r="B832" s="15">
        <v>17</v>
      </c>
      <c r="C832" s="3">
        <v>9.2040000000000006</v>
      </c>
      <c r="D832" s="15"/>
      <c r="F832" s="15"/>
      <c r="G832" s="3" t="s">
        <v>49</v>
      </c>
      <c r="H832" s="66">
        <v>3.0071321469635901</v>
      </c>
      <c r="I832" s="15">
        <v>10.7</v>
      </c>
      <c r="J832" s="15" t="s">
        <v>1614</v>
      </c>
    </row>
    <row r="833" spans="1:10" x14ac:dyDescent="0.25">
      <c r="A833" s="14"/>
      <c r="B833" s="15">
        <v>17</v>
      </c>
      <c r="C833" s="3">
        <v>9.2040000000000006</v>
      </c>
      <c r="D833" s="15"/>
      <c r="F833" s="15"/>
      <c r="G833" s="3" t="s">
        <v>59</v>
      </c>
      <c r="H833" s="66">
        <v>3.0071321469635901</v>
      </c>
      <c r="I833" s="15">
        <v>10.7</v>
      </c>
      <c r="J833" s="15" t="s">
        <v>1613</v>
      </c>
    </row>
    <row r="834" spans="1:10" x14ac:dyDescent="0.25">
      <c r="A834" s="14"/>
      <c r="B834" s="15">
        <v>17</v>
      </c>
      <c r="C834" s="3">
        <v>12.135999999999999</v>
      </c>
      <c r="D834" s="15"/>
      <c r="F834" s="15"/>
      <c r="G834" s="3" t="s">
        <v>65</v>
      </c>
      <c r="H834" s="66">
        <v>3.2726695082260302</v>
      </c>
      <c r="I834" s="15">
        <v>10.9</v>
      </c>
      <c r="J834" s="15" t="s">
        <v>1615</v>
      </c>
    </row>
    <row r="835" spans="1:10" x14ac:dyDescent="0.25">
      <c r="A835" s="14"/>
      <c r="B835" s="15">
        <v>17</v>
      </c>
      <c r="C835" s="3">
        <v>12.135999999999999</v>
      </c>
      <c r="D835" s="15"/>
      <c r="F835" s="15"/>
      <c r="G835" s="3" t="s">
        <v>69</v>
      </c>
      <c r="H835" s="66">
        <v>3.2726695082260302</v>
      </c>
      <c r="I835" s="15">
        <v>10.9</v>
      </c>
      <c r="J835" s="15" t="s">
        <v>1616</v>
      </c>
    </row>
    <row r="836" spans="1:10" x14ac:dyDescent="0.25">
      <c r="A836" s="14"/>
      <c r="B836" s="15">
        <v>17</v>
      </c>
      <c r="C836" s="3">
        <v>12.135999999999999</v>
      </c>
      <c r="D836" s="15"/>
      <c r="F836" s="15"/>
      <c r="G836" s="3" t="s">
        <v>76</v>
      </c>
      <c r="H836" s="66">
        <v>3.2726695082260302</v>
      </c>
      <c r="I836" s="15">
        <v>10.9</v>
      </c>
      <c r="J836" s="15" t="s">
        <v>1617</v>
      </c>
    </row>
    <row r="837" spans="1:10" x14ac:dyDescent="0.25">
      <c r="A837" s="14"/>
      <c r="B837" s="15">
        <v>17</v>
      </c>
      <c r="C837" s="3">
        <v>12.135999999999999</v>
      </c>
      <c r="D837" s="15"/>
      <c r="F837" s="15"/>
      <c r="G837" s="3" t="s">
        <v>82</v>
      </c>
      <c r="H837" s="66">
        <v>3.2726695082260302</v>
      </c>
      <c r="I837" s="15">
        <v>10.9</v>
      </c>
      <c r="J837" s="15" t="s">
        <v>1618</v>
      </c>
    </row>
    <row r="838" spans="1:10" x14ac:dyDescent="0.25">
      <c r="A838" s="14"/>
      <c r="B838" s="15">
        <v>17</v>
      </c>
      <c r="C838" s="3">
        <v>12.135999999999999</v>
      </c>
      <c r="D838" s="15"/>
      <c r="F838" s="15"/>
      <c r="G838" s="3" t="s">
        <v>87</v>
      </c>
      <c r="H838" s="66">
        <v>3.2726695082260302</v>
      </c>
      <c r="I838" s="15">
        <v>10.9</v>
      </c>
      <c r="J838" s="15" t="s">
        <v>1615</v>
      </c>
    </row>
    <row r="839" spans="1:10" x14ac:dyDescent="0.25">
      <c r="A839" s="14"/>
      <c r="B839" s="15">
        <v>17</v>
      </c>
      <c r="C839" s="3">
        <v>12.135999999999999</v>
      </c>
      <c r="D839" s="15"/>
      <c r="F839" s="15"/>
      <c r="G839" s="3" t="s">
        <v>93</v>
      </c>
      <c r="H839" s="66">
        <v>3.2726695082260302</v>
      </c>
      <c r="I839" s="16">
        <v>7.8</v>
      </c>
      <c r="J839" s="15" t="s">
        <v>1619</v>
      </c>
    </row>
    <row r="840" spans="1:10" x14ac:dyDescent="0.25">
      <c r="A840" s="17" t="s">
        <v>9</v>
      </c>
      <c r="B840" s="13" t="s">
        <v>31</v>
      </c>
      <c r="C840" s="18">
        <v>0</v>
      </c>
      <c r="D840" s="13">
        <v>6.4649999999999999</v>
      </c>
      <c r="E840" s="18">
        <v>6.4649999999999999</v>
      </c>
      <c r="F840" s="13">
        <v>19</v>
      </c>
      <c r="G840" s="18"/>
      <c r="H840" s="132"/>
      <c r="I840" s="13"/>
      <c r="J840" s="13"/>
    </row>
    <row r="841" spans="1:10" x14ac:dyDescent="0.25">
      <c r="A841" s="14"/>
      <c r="B841" s="15">
        <v>40</v>
      </c>
      <c r="C841" s="3">
        <v>0</v>
      </c>
      <c r="D841" s="15"/>
      <c r="F841" s="15"/>
      <c r="G841" s="3" t="s">
        <v>35</v>
      </c>
      <c r="H841" s="66">
        <v>3.55782748166326</v>
      </c>
      <c r="I841" s="15">
        <v>11.9</v>
      </c>
      <c r="J841" s="15" t="s">
        <v>1620</v>
      </c>
    </row>
    <row r="842" spans="1:10" x14ac:dyDescent="0.25">
      <c r="A842" s="14"/>
      <c r="B842" s="15">
        <v>40</v>
      </c>
      <c r="C842" s="3">
        <v>0</v>
      </c>
      <c r="D842" s="15"/>
      <c r="F842" s="15"/>
      <c r="G842" s="3" t="s">
        <v>42</v>
      </c>
      <c r="H842" s="66">
        <v>3.55782748166326</v>
      </c>
      <c r="I842" s="15">
        <v>11.9</v>
      </c>
      <c r="J842" s="15" t="s">
        <v>1621</v>
      </c>
    </row>
    <row r="843" spans="1:10" x14ac:dyDescent="0.25">
      <c r="A843" s="14"/>
      <c r="B843" s="15">
        <v>40</v>
      </c>
      <c r="C843" s="3">
        <v>0</v>
      </c>
      <c r="D843" s="15"/>
      <c r="F843" s="15"/>
      <c r="G843" s="3" t="s">
        <v>60</v>
      </c>
      <c r="H843" s="66">
        <v>3.55782748166326</v>
      </c>
      <c r="I843" s="15">
        <v>11.9</v>
      </c>
      <c r="J843" s="15" t="s">
        <v>1622</v>
      </c>
    </row>
    <row r="844" spans="1:10" x14ac:dyDescent="0.25">
      <c r="A844" s="14"/>
      <c r="B844" s="15">
        <v>40</v>
      </c>
      <c r="C844" s="3">
        <v>0</v>
      </c>
      <c r="D844" s="15"/>
      <c r="F844" s="15"/>
      <c r="G844" s="3" t="s">
        <v>51</v>
      </c>
      <c r="H844" s="66">
        <v>3.55782748166326</v>
      </c>
      <c r="I844" s="15">
        <v>11.9</v>
      </c>
      <c r="J844" s="15" t="s">
        <v>1623</v>
      </c>
    </row>
    <row r="845" spans="1:10" x14ac:dyDescent="0.25">
      <c r="A845" s="14"/>
      <c r="B845" s="15">
        <v>40</v>
      </c>
      <c r="C845" s="3">
        <v>0</v>
      </c>
      <c r="D845" s="15"/>
      <c r="F845" s="15"/>
      <c r="G845" s="3" t="s">
        <v>70</v>
      </c>
      <c r="H845" s="66">
        <v>3.55782748166326</v>
      </c>
      <c r="I845" s="15">
        <v>11.9</v>
      </c>
      <c r="J845" s="15" t="s">
        <v>1624</v>
      </c>
    </row>
    <row r="846" spans="1:10" x14ac:dyDescent="0.25">
      <c r="A846" s="14"/>
      <c r="B846" s="15">
        <v>40</v>
      </c>
      <c r="C846" s="3">
        <v>1.575</v>
      </c>
      <c r="D846" s="15"/>
      <c r="F846" s="15"/>
      <c r="G846" s="3" t="s">
        <v>77</v>
      </c>
      <c r="H846" s="66">
        <v>3.5388430407049598</v>
      </c>
      <c r="I846" s="15">
        <v>11.9</v>
      </c>
      <c r="J846" s="15" t="s">
        <v>1625</v>
      </c>
    </row>
    <row r="847" spans="1:10" x14ac:dyDescent="0.25">
      <c r="A847" s="14"/>
      <c r="B847" s="15">
        <v>40</v>
      </c>
      <c r="C847" s="3">
        <v>2.9180000000000001</v>
      </c>
      <c r="D847" s="15"/>
      <c r="F847" s="15"/>
      <c r="G847" s="3" t="s">
        <v>83</v>
      </c>
      <c r="H847" s="66">
        <v>3.6483654709270601</v>
      </c>
      <c r="I847" s="15">
        <v>12.2</v>
      </c>
      <c r="J847" s="15" t="s">
        <v>1626</v>
      </c>
    </row>
    <row r="848" spans="1:10" x14ac:dyDescent="0.25">
      <c r="A848" s="14"/>
      <c r="B848" s="15">
        <v>40</v>
      </c>
      <c r="C848" s="3">
        <v>3.496</v>
      </c>
      <c r="D848" s="15"/>
      <c r="F848" s="15"/>
      <c r="G848" s="3" t="s">
        <v>88</v>
      </c>
      <c r="H848" s="66">
        <v>3.6483654709270601</v>
      </c>
      <c r="I848" s="15">
        <v>12.2</v>
      </c>
      <c r="J848" s="15" t="s">
        <v>1625</v>
      </c>
    </row>
    <row r="849" spans="1:10" x14ac:dyDescent="0.25">
      <c r="A849" s="14"/>
      <c r="B849" s="15">
        <v>40</v>
      </c>
      <c r="C849" s="3">
        <v>3.8069999999999999</v>
      </c>
      <c r="D849" s="15"/>
      <c r="F849" s="15"/>
      <c r="G849" s="3" t="s">
        <v>94</v>
      </c>
      <c r="H849" s="66">
        <v>3.6483654709270601</v>
      </c>
      <c r="I849" s="15">
        <v>12.2</v>
      </c>
      <c r="J849" s="15" t="s">
        <v>1627</v>
      </c>
    </row>
    <row r="850" spans="1:10" x14ac:dyDescent="0.25">
      <c r="A850" s="14"/>
      <c r="B850" s="15">
        <v>40</v>
      </c>
      <c r="C850" s="3">
        <v>4.4930000000000003</v>
      </c>
      <c r="D850" s="15"/>
      <c r="F850" s="15"/>
      <c r="G850" s="3" t="s">
        <v>98</v>
      </c>
      <c r="H850" s="66">
        <v>3.6483654709270601</v>
      </c>
      <c r="I850" s="15">
        <v>12.2</v>
      </c>
      <c r="J850" s="15" t="s">
        <v>1626</v>
      </c>
    </row>
    <row r="851" spans="1:10" x14ac:dyDescent="0.25">
      <c r="A851" s="14"/>
      <c r="B851" s="15">
        <v>40</v>
      </c>
      <c r="C851" s="3">
        <v>4.4930000000000003</v>
      </c>
      <c r="D851" s="15"/>
      <c r="F851" s="15"/>
      <c r="G851" s="3" t="s">
        <v>103</v>
      </c>
      <c r="H851" s="66">
        <v>3.6483654709270601</v>
      </c>
      <c r="I851" s="15">
        <v>12.2</v>
      </c>
      <c r="J851" s="15" t="s">
        <v>1628</v>
      </c>
    </row>
    <row r="852" spans="1:10" x14ac:dyDescent="0.25">
      <c r="A852" s="14"/>
      <c r="B852" s="15">
        <v>40</v>
      </c>
      <c r="C852" s="3">
        <v>5.6840000000000002</v>
      </c>
      <c r="D852" s="15"/>
      <c r="F852" s="15"/>
      <c r="G852" s="3" t="s">
        <v>106</v>
      </c>
      <c r="H852" s="66">
        <v>4.0176917083607302</v>
      </c>
      <c r="I852" s="15">
        <v>13.4</v>
      </c>
      <c r="J852" s="15" t="s">
        <v>1627</v>
      </c>
    </row>
    <row r="853" spans="1:10" x14ac:dyDescent="0.25">
      <c r="A853" s="14"/>
      <c r="B853" s="15">
        <v>40</v>
      </c>
      <c r="C853" s="3">
        <v>6.0750000000000002</v>
      </c>
      <c r="D853" s="15"/>
      <c r="F853" s="15"/>
      <c r="G853" s="3" t="s">
        <v>109</v>
      </c>
      <c r="H853" s="66">
        <v>3.6280277135513299</v>
      </c>
      <c r="I853" s="15">
        <v>12.1</v>
      </c>
      <c r="J853" s="15" t="s">
        <v>1621</v>
      </c>
    </row>
    <row r="854" spans="1:10" x14ac:dyDescent="0.25">
      <c r="A854" s="14"/>
      <c r="B854" s="15">
        <v>40</v>
      </c>
      <c r="C854" s="3">
        <v>6.0750000000000002</v>
      </c>
      <c r="D854" s="15"/>
      <c r="F854" s="15"/>
      <c r="G854" s="3" t="s">
        <v>112</v>
      </c>
      <c r="H854" s="66">
        <v>3.6280277135513299</v>
      </c>
      <c r="I854" s="15">
        <v>12.1</v>
      </c>
      <c r="J854" s="15" t="s">
        <v>1629</v>
      </c>
    </row>
    <row r="855" spans="1:10" x14ac:dyDescent="0.25">
      <c r="A855" s="14"/>
      <c r="B855" s="15">
        <v>40</v>
      </c>
      <c r="C855" s="3">
        <v>6.4649999999999999</v>
      </c>
      <c r="D855" s="15"/>
      <c r="F855" s="15"/>
      <c r="G855" s="3" t="s">
        <v>115</v>
      </c>
      <c r="H855" s="66">
        <v>3.3779630099664999</v>
      </c>
      <c r="I855" s="15">
        <v>11.4</v>
      </c>
      <c r="J855" s="15" t="s">
        <v>1630</v>
      </c>
    </row>
    <row r="856" spans="1:10" x14ac:dyDescent="0.25">
      <c r="A856" s="14"/>
      <c r="B856" s="15">
        <v>40</v>
      </c>
      <c r="C856" s="3">
        <v>6.4649999999999999</v>
      </c>
      <c r="D856" s="15"/>
      <c r="F856" s="15"/>
      <c r="G856" s="3" t="s">
        <v>118</v>
      </c>
      <c r="H856" s="66">
        <v>3.3779630099664999</v>
      </c>
      <c r="I856" s="15">
        <v>11.4</v>
      </c>
      <c r="J856" s="15" t="s">
        <v>1631</v>
      </c>
    </row>
    <row r="857" spans="1:10" x14ac:dyDescent="0.25">
      <c r="A857" s="14"/>
      <c r="B857" s="15">
        <v>40</v>
      </c>
      <c r="C857" s="3">
        <v>6.4649999999999999</v>
      </c>
      <c r="D857" s="15"/>
      <c r="F857" s="15"/>
      <c r="G857" s="3" t="s">
        <v>120</v>
      </c>
      <c r="H857" s="66">
        <v>3.3779630099664999</v>
      </c>
      <c r="I857" s="15">
        <v>11.4</v>
      </c>
      <c r="J857" s="15" t="s">
        <v>1625</v>
      </c>
    </row>
    <row r="858" spans="1:10" x14ac:dyDescent="0.25">
      <c r="A858" s="14"/>
      <c r="B858" s="15">
        <v>40</v>
      </c>
      <c r="C858" s="3">
        <v>6.4649999999999999</v>
      </c>
      <c r="D858" s="15"/>
      <c r="F858" s="15"/>
      <c r="G858" s="3" t="s">
        <v>123</v>
      </c>
      <c r="H858" s="66">
        <v>3.3779630099664999</v>
      </c>
      <c r="I858" s="15">
        <v>11.4</v>
      </c>
      <c r="J858" s="15" t="s">
        <v>1628</v>
      </c>
    </row>
    <row r="859" spans="1:10" x14ac:dyDescent="0.25">
      <c r="A859" s="20"/>
      <c r="B859" s="16">
        <v>40</v>
      </c>
      <c r="C859" s="21">
        <v>6.4649999999999999</v>
      </c>
      <c r="D859" s="16"/>
      <c r="E859" s="21"/>
      <c r="F859" s="16"/>
      <c r="G859" s="21" t="s">
        <v>125</v>
      </c>
      <c r="H859" s="68">
        <v>3.3779630099664999</v>
      </c>
      <c r="I859" s="16">
        <v>11.4</v>
      </c>
      <c r="J859" s="15" t="s">
        <v>1630</v>
      </c>
    </row>
    <row r="860" spans="1:10" x14ac:dyDescent="0.25">
      <c r="A860" s="14" t="s">
        <v>10</v>
      </c>
      <c r="B860" s="15" t="s">
        <v>31</v>
      </c>
      <c r="C860" s="3">
        <v>129.15700000000001</v>
      </c>
      <c r="D860" s="15">
        <v>129.15700000000001</v>
      </c>
      <c r="E860" s="3">
        <v>0</v>
      </c>
      <c r="F860" s="15">
        <v>2</v>
      </c>
      <c r="H860" s="66"/>
      <c r="I860" s="13"/>
      <c r="J860" s="13"/>
    </row>
    <row r="861" spans="1:10" x14ac:dyDescent="0.25">
      <c r="A861" s="14"/>
      <c r="B861" s="15">
        <v>40</v>
      </c>
      <c r="C861" s="3">
        <v>129.15700000000001</v>
      </c>
      <c r="D861" s="15"/>
      <c r="F861" s="15"/>
      <c r="G861" s="3" t="s">
        <v>36</v>
      </c>
      <c r="H861" s="66">
        <v>3.0525976018737802</v>
      </c>
      <c r="I861" s="15">
        <v>9</v>
      </c>
      <c r="J861" s="15" t="s">
        <v>1632</v>
      </c>
    </row>
    <row r="862" spans="1:10" x14ac:dyDescent="0.25">
      <c r="A862" s="14"/>
      <c r="B862" s="15">
        <v>40</v>
      </c>
      <c r="C862" s="3">
        <v>129.15700000000001</v>
      </c>
      <c r="D862" s="15"/>
      <c r="F862" s="15"/>
      <c r="G862" s="3" t="s">
        <v>50</v>
      </c>
      <c r="H862" s="66">
        <v>3.0525976018737802</v>
      </c>
      <c r="I862" s="15">
        <v>9</v>
      </c>
      <c r="J862" s="15" t="s">
        <v>1633</v>
      </c>
    </row>
    <row r="863" spans="1:10" x14ac:dyDescent="0.25">
      <c r="A863" s="14"/>
      <c r="B863" s="15" t="s">
        <v>31</v>
      </c>
      <c r="C863" s="3">
        <v>135.809</v>
      </c>
      <c r="D863" s="15">
        <v>135.809</v>
      </c>
      <c r="E863" s="3">
        <v>0</v>
      </c>
      <c r="F863" s="15">
        <v>3</v>
      </c>
      <c r="H863" s="66"/>
      <c r="I863" s="15"/>
      <c r="J863" s="15"/>
    </row>
    <row r="864" spans="1:10" x14ac:dyDescent="0.25">
      <c r="A864" s="14"/>
      <c r="B864" s="15">
        <v>40</v>
      </c>
      <c r="C864" s="3">
        <v>135.809</v>
      </c>
      <c r="D864" s="15"/>
      <c r="F864" s="15"/>
      <c r="G864" s="3" t="s">
        <v>66</v>
      </c>
      <c r="H864" s="66">
        <v>3.10487196451259</v>
      </c>
      <c r="I864" s="15">
        <v>8.9</v>
      </c>
      <c r="J864" s="15" t="s">
        <v>1634</v>
      </c>
    </row>
    <row r="865" spans="1:10" x14ac:dyDescent="0.25">
      <c r="A865" s="14"/>
      <c r="B865" s="15">
        <v>40</v>
      </c>
      <c r="C865" s="3">
        <v>135.809</v>
      </c>
      <c r="D865" s="15"/>
      <c r="F865" s="15"/>
      <c r="G865" s="3" t="s">
        <v>71</v>
      </c>
      <c r="H865" s="66">
        <v>3.10487196451259</v>
      </c>
      <c r="I865" s="15">
        <v>8.9</v>
      </c>
      <c r="J865" s="15" t="s">
        <v>1634</v>
      </c>
    </row>
    <row r="866" spans="1:10" x14ac:dyDescent="0.25">
      <c r="A866" s="14"/>
      <c r="B866" s="15">
        <v>40</v>
      </c>
      <c r="C866" s="3">
        <v>135.809</v>
      </c>
      <c r="D866" s="15"/>
      <c r="F866" s="15"/>
      <c r="G866" s="3" t="s">
        <v>78</v>
      </c>
      <c r="H866" s="66">
        <v>3.10487196451259</v>
      </c>
      <c r="I866" s="15">
        <v>8.9</v>
      </c>
      <c r="J866" s="15" t="s">
        <v>1634</v>
      </c>
    </row>
    <row r="867" spans="1:10" x14ac:dyDescent="0.25">
      <c r="A867" s="14"/>
      <c r="B867" s="15" t="s">
        <v>31</v>
      </c>
      <c r="C867" s="3">
        <v>143.32300000000001</v>
      </c>
      <c r="D867" s="15">
        <v>144.905</v>
      </c>
      <c r="E867" s="3">
        <v>1.5819999999999901</v>
      </c>
      <c r="F867" s="15">
        <v>8</v>
      </c>
      <c r="H867" s="66"/>
      <c r="I867" s="15"/>
      <c r="J867" s="15"/>
    </row>
    <row r="868" spans="1:10" x14ac:dyDescent="0.25">
      <c r="A868" s="14"/>
      <c r="B868" s="15">
        <v>40</v>
      </c>
      <c r="C868" s="3">
        <v>143.32300000000001</v>
      </c>
      <c r="D868" s="15"/>
      <c r="F868" s="15"/>
      <c r="G868" s="3" t="s">
        <v>89</v>
      </c>
      <c r="H868" s="66">
        <v>3.07584850761772</v>
      </c>
      <c r="I868" s="15">
        <v>10.4</v>
      </c>
      <c r="J868" s="15" t="s">
        <v>1635</v>
      </c>
    </row>
    <row r="869" spans="1:10" x14ac:dyDescent="0.25">
      <c r="A869" s="14"/>
      <c r="B869" s="15">
        <v>40</v>
      </c>
      <c r="C869" s="3">
        <v>143.32300000000001</v>
      </c>
      <c r="D869" s="15"/>
      <c r="F869" s="15"/>
      <c r="G869" s="3" t="s">
        <v>95</v>
      </c>
      <c r="H869" s="66">
        <v>3.07584850761772</v>
      </c>
      <c r="I869" s="15">
        <v>10.4</v>
      </c>
      <c r="J869" s="15" t="s">
        <v>1636</v>
      </c>
    </row>
    <row r="870" spans="1:10" x14ac:dyDescent="0.25">
      <c r="A870" s="14"/>
      <c r="B870" s="15">
        <v>40</v>
      </c>
      <c r="C870" s="3">
        <v>143.32300000000001</v>
      </c>
      <c r="D870" s="15"/>
      <c r="F870" s="15"/>
      <c r="G870" s="3" t="s">
        <v>99</v>
      </c>
      <c r="H870" s="66">
        <v>3.07584850761772</v>
      </c>
      <c r="I870" s="15">
        <v>10.4</v>
      </c>
      <c r="J870" s="15" t="s">
        <v>1636</v>
      </c>
    </row>
    <row r="871" spans="1:10" x14ac:dyDescent="0.25">
      <c r="A871" s="14"/>
      <c r="B871" s="15">
        <v>40</v>
      </c>
      <c r="C871" s="3">
        <v>144.114</v>
      </c>
      <c r="D871" s="15"/>
      <c r="F871" s="15"/>
      <c r="G871" s="3" t="s">
        <v>104</v>
      </c>
      <c r="H871" s="66">
        <v>3.0057459583630801</v>
      </c>
      <c r="I871" s="15">
        <v>10.199999999999999</v>
      </c>
      <c r="J871" s="15" t="s">
        <v>1637</v>
      </c>
    </row>
    <row r="872" spans="1:10" x14ac:dyDescent="0.25">
      <c r="A872" s="14"/>
      <c r="B872" s="15">
        <v>40</v>
      </c>
      <c r="C872" s="3">
        <v>144.28899999999999</v>
      </c>
      <c r="D872" s="15"/>
      <c r="F872" s="15"/>
      <c r="G872" s="3" t="s">
        <v>107</v>
      </c>
      <c r="H872" s="66">
        <v>3.0057459583630801</v>
      </c>
      <c r="I872" s="15">
        <v>10.199999999999999</v>
      </c>
      <c r="J872" s="15" t="s">
        <v>1638</v>
      </c>
    </row>
    <row r="873" spans="1:10" x14ac:dyDescent="0.25">
      <c r="A873" s="14"/>
      <c r="B873" s="15">
        <v>40</v>
      </c>
      <c r="C873" s="3">
        <v>144.90299999999999</v>
      </c>
      <c r="D873" s="15"/>
      <c r="F873" s="15"/>
      <c r="G873" s="3" t="s">
        <v>110</v>
      </c>
      <c r="H873" s="66">
        <v>3.07584850761772</v>
      </c>
      <c r="I873" s="15">
        <v>10.5</v>
      </c>
      <c r="J873" s="15" t="s">
        <v>1639</v>
      </c>
    </row>
    <row r="874" spans="1:10" x14ac:dyDescent="0.25">
      <c r="A874" s="14"/>
      <c r="B874" s="15">
        <v>40</v>
      </c>
      <c r="C874" s="3">
        <v>144.90299999999999</v>
      </c>
      <c r="D874" s="15"/>
      <c r="F874" s="15"/>
      <c r="G874" s="3" t="s">
        <v>113</v>
      </c>
      <c r="H874" s="66">
        <v>3.07584850761772</v>
      </c>
      <c r="I874" s="15">
        <v>10.5</v>
      </c>
      <c r="J874" s="15" t="s">
        <v>1640</v>
      </c>
    </row>
    <row r="875" spans="1:10" x14ac:dyDescent="0.25">
      <c r="A875" s="14"/>
      <c r="B875" s="15">
        <v>40</v>
      </c>
      <c r="C875" s="3">
        <v>144.905</v>
      </c>
      <c r="D875" s="15"/>
      <c r="F875" s="15"/>
      <c r="G875" s="3" t="s">
        <v>116</v>
      </c>
      <c r="H875" s="66">
        <v>3.07584850761772</v>
      </c>
      <c r="I875" s="15">
        <v>10.9</v>
      </c>
      <c r="J875" s="15" t="s">
        <v>1636</v>
      </c>
    </row>
    <row r="876" spans="1:10" x14ac:dyDescent="0.25">
      <c r="A876" s="14"/>
      <c r="B876" s="15" t="s">
        <v>31</v>
      </c>
      <c r="C876" s="3">
        <v>154.57300000000001</v>
      </c>
      <c r="D876" s="15">
        <v>157.44499999999999</v>
      </c>
      <c r="E876" s="3">
        <v>2.8719999999999901</v>
      </c>
      <c r="F876" s="15">
        <v>7</v>
      </c>
      <c r="H876" s="66"/>
      <c r="I876" s="15"/>
      <c r="J876" s="15"/>
    </row>
    <row r="877" spans="1:10" x14ac:dyDescent="0.25">
      <c r="A877" s="14"/>
      <c r="B877" s="15">
        <v>40</v>
      </c>
      <c r="C877" s="3">
        <v>154.57300000000001</v>
      </c>
      <c r="D877" s="15"/>
      <c r="F877" s="15"/>
      <c r="G877" s="3" t="s">
        <v>121</v>
      </c>
      <c r="H877" s="66">
        <v>3.1031063163969499</v>
      </c>
      <c r="I877" s="15">
        <v>10.5</v>
      </c>
      <c r="J877" s="15" t="s">
        <v>1641</v>
      </c>
    </row>
    <row r="878" spans="1:10" x14ac:dyDescent="0.25">
      <c r="A878" s="14"/>
      <c r="B878" s="15">
        <v>40</v>
      </c>
      <c r="C878" s="3">
        <v>155.81899999999999</v>
      </c>
      <c r="D878" s="15"/>
      <c r="F878" s="15"/>
      <c r="G878" s="3" t="s">
        <v>124</v>
      </c>
      <c r="H878" s="66">
        <v>3.1031063163969499</v>
      </c>
      <c r="I878" s="15">
        <v>10.5</v>
      </c>
      <c r="J878" s="15" t="s">
        <v>1642</v>
      </c>
    </row>
    <row r="879" spans="1:10" x14ac:dyDescent="0.25">
      <c r="A879" s="14"/>
      <c r="B879" s="15">
        <v>40</v>
      </c>
      <c r="C879" s="3">
        <v>156.53700000000001</v>
      </c>
      <c r="D879" s="15"/>
      <c r="F879" s="15"/>
      <c r="G879" s="3" t="s">
        <v>126</v>
      </c>
      <c r="H879" s="66">
        <v>3.1031063163969499</v>
      </c>
      <c r="I879" s="15">
        <v>10.5</v>
      </c>
      <c r="J879" s="15" t="s">
        <v>1641</v>
      </c>
    </row>
    <row r="880" spans="1:10" x14ac:dyDescent="0.25">
      <c r="A880" s="14"/>
      <c r="B880" s="15">
        <v>40</v>
      </c>
      <c r="C880" s="3">
        <v>157.44499999999999</v>
      </c>
      <c r="D880" s="15"/>
      <c r="F880" s="15"/>
      <c r="G880" s="3" t="s">
        <v>128</v>
      </c>
      <c r="H880" s="66">
        <v>3.10053491210346</v>
      </c>
      <c r="I880" s="15">
        <v>10.5</v>
      </c>
      <c r="J880" s="15" t="s">
        <v>1643</v>
      </c>
    </row>
    <row r="881" spans="1:10" x14ac:dyDescent="0.25">
      <c r="A881" s="14"/>
      <c r="B881" s="15">
        <v>40</v>
      </c>
      <c r="C881" s="3">
        <v>157.44499999999999</v>
      </c>
      <c r="D881" s="15"/>
      <c r="F881" s="15"/>
      <c r="G881" s="3" t="s">
        <v>130</v>
      </c>
      <c r="H881" s="66">
        <v>3.10053491210346</v>
      </c>
      <c r="I881" s="15">
        <v>10.5</v>
      </c>
      <c r="J881" s="15" t="s">
        <v>1644</v>
      </c>
    </row>
    <row r="882" spans="1:10" x14ac:dyDescent="0.25">
      <c r="A882" s="14"/>
      <c r="B882" s="15">
        <v>40</v>
      </c>
      <c r="C882" s="3">
        <v>157.44499999999999</v>
      </c>
      <c r="D882" s="15"/>
      <c r="F882" s="15"/>
      <c r="G882" s="3" t="s">
        <v>131</v>
      </c>
      <c r="H882" s="66">
        <v>3.10053491210346</v>
      </c>
      <c r="I882" s="15">
        <v>10.5</v>
      </c>
      <c r="J882" s="15" t="s">
        <v>1645</v>
      </c>
    </row>
    <row r="883" spans="1:10" x14ac:dyDescent="0.25">
      <c r="A883" s="14"/>
      <c r="B883" s="15">
        <v>40</v>
      </c>
      <c r="C883" s="3">
        <v>157.44499999999999</v>
      </c>
      <c r="D883" s="15"/>
      <c r="F883" s="15"/>
      <c r="G883" s="3" t="s">
        <v>133</v>
      </c>
      <c r="H883" s="66">
        <v>3.10053491210346</v>
      </c>
      <c r="I883" s="15">
        <v>10.5</v>
      </c>
      <c r="J883" s="15" t="s">
        <v>1645</v>
      </c>
    </row>
    <row r="884" spans="1:10" x14ac:dyDescent="0.25">
      <c r="A884" s="14"/>
      <c r="B884" s="15" t="s">
        <v>29</v>
      </c>
      <c r="C884" s="3">
        <v>30.056000000000001</v>
      </c>
      <c r="D884" s="15">
        <v>30.056000000000001</v>
      </c>
      <c r="E884" s="3">
        <v>0</v>
      </c>
      <c r="F884" s="15">
        <v>14</v>
      </c>
      <c r="H884" s="66"/>
      <c r="I884" s="15"/>
      <c r="J884" s="15"/>
    </row>
    <row r="885" spans="1:10" x14ac:dyDescent="0.25">
      <c r="A885" s="14"/>
      <c r="B885" s="15">
        <v>46</v>
      </c>
      <c r="C885" s="3">
        <v>30.056000000000001</v>
      </c>
      <c r="D885" s="15"/>
      <c r="F885" s="15"/>
      <c r="G885" s="3" t="s">
        <v>54</v>
      </c>
      <c r="H885" s="66">
        <v>3.19864271283067</v>
      </c>
      <c r="I885" s="15">
        <v>0.8</v>
      </c>
      <c r="J885" s="15" t="s">
        <v>1591</v>
      </c>
    </row>
    <row r="886" spans="1:10" x14ac:dyDescent="0.25">
      <c r="A886" s="14"/>
      <c r="B886" s="15">
        <v>46</v>
      </c>
      <c r="C886" s="3">
        <v>30.056000000000001</v>
      </c>
      <c r="D886" s="15"/>
      <c r="F886" s="15"/>
      <c r="G886" s="3" t="s">
        <v>100</v>
      </c>
      <c r="H886" s="66">
        <v>3.19864271283067</v>
      </c>
      <c r="I886" s="15">
        <v>0.8</v>
      </c>
      <c r="J886" s="15" t="s">
        <v>1589</v>
      </c>
    </row>
    <row r="887" spans="1:10" x14ac:dyDescent="0.25">
      <c r="A887" s="14"/>
      <c r="B887" s="15">
        <v>46</v>
      </c>
      <c r="C887" s="3">
        <v>30.056000000000001</v>
      </c>
      <c r="D887" s="15"/>
      <c r="F887" s="15"/>
      <c r="G887" s="3" t="s">
        <v>61</v>
      </c>
      <c r="H887" s="66">
        <v>3.19864271283067</v>
      </c>
      <c r="I887" s="15">
        <v>0.8</v>
      </c>
      <c r="J887" s="15" t="s">
        <v>1589</v>
      </c>
    </row>
    <row r="888" spans="1:10" x14ac:dyDescent="0.25">
      <c r="A888" s="14"/>
      <c r="B888" s="15">
        <v>46</v>
      </c>
      <c r="C888" s="3">
        <v>30.056000000000001</v>
      </c>
      <c r="D888" s="15"/>
      <c r="F888" s="15"/>
      <c r="G888" s="3" t="s">
        <v>67</v>
      </c>
      <c r="H888" s="66">
        <v>3.19864271283067</v>
      </c>
      <c r="I888" s="15">
        <v>0.8</v>
      </c>
      <c r="J888" s="15" t="s">
        <v>1591</v>
      </c>
    </row>
    <row r="889" spans="1:10" x14ac:dyDescent="0.25">
      <c r="A889" s="14"/>
      <c r="B889" s="15">
        <v>46</v>
      </c>
      <c r="C889" s="3">
        <v>30.056000000000001</v>
      </c>
      <c r="D889" s="15"/>
      <c r="F889" s="15"/>
      <c r="G889" s="3" t="s">
        <v>52</v>
      </c>
      <c r="H889" s="66">
        <v>3.19864271283067</v>
      </c>
      <c r="I889" s="15">
        <v>0.8</v>
      </c>
      <c r="J889" s="15" t="s">
        <v>1592</v>
      </c>
    </row>
    <row r="890" spans="1:10" x14ac:dyDescent="0.25">
      <c r="A890" s="14"/>
      <c r="B890" s="15">
        <v>46</v>
      </c>
      <c r="C890" s="3">
        <v>30.056000000000001</v>
      </c>
      <c r="D890" s="15"/>
      <c r="F890" s="15"/>
      <c r="G890" s="3" t="s">
        <v>91</v>
      </c>
      <c r="H890" s="66">
        <v>3.19864271283067</v>
      </c>
      <c r="I890" s="15">
        <v>0.8</v>
      </c>
      <c r="J890" s="15" t="s">
        <v>1590</v>
      </c>
    </row>
    <row r="891" spans="1:10" x14ac:dyDescent="0.25">
      <c r="A891" s="14"/>
      <c r="B891" s="15">
        <v>46</v>
      </c>
      <c r="C891" s="3">
        <v>30.056000000000001</v>
      </c>
      <c r="D891" s="15"/>
      <c r="F891" s="15"/>
      <c r="G891" s="3" t="s">
        <v>80</v>
      </c>
      <c r="H891" s="66">
        <v>3.19864271283067</v>
      </c>
      <c r="I891" s="15">
        <v>0.8</v>
      </c>
      <c r="J891" s="15" t="s">
        <v>1591</v>
      </c>
    </row>
    <row r="892" spans="1:10" x14ac:dyDescent="0.25">
      <c r="A892" s="14"/>
      <c r="B892" s="15">
        <v>46</v>
      </c>
      <c r="C892" s="3">
        <v>30.056000000000001</v>
      </c>
      <c r="D892" s="15"/>
      <c r="F892" s="15"/>
      <c r="G892" s="3" t="s">
        <v>74</v>
      </c>
      <c r="H892" s="66">
        <v>3.19864271283067</v>
      </c>
      <c r="I892" s="15">
        <v>10.8</v>
      </c>
      <c r="J892" s="15" t="s">
        <v>1594</v>
      </c>
    </row>
    <row r="893" spans="1:10" x14ac:dyDescent="0.25">
      <c r="A893" s="14"/>
      <c r="B893" s="15">
        <v>46</v>
      </c>
      <c r="C893" s="3">
        <v>30.056000000000001</v>
      </c>
      <c r="D893" s="15"/>
      <c r="F893" s="15"/>
      <c r="G893" s="3" t="s">
        <v>43</v>
      </c>
      <c r="H893" s="66">
        <v>3.19864271283067</v>
      </c>
      <c r="I893" s="15">
        <v>10.8</v>
      </c>
      <c r="J893" s="15" t="s">
        <v>1585</v>
      </c>
    </row>
    <row r="894" spans="1:10" x14ac:dyDescent="0.25">
      <c r="A894" s="14"/>
      <c r="B894" s="15">
        <v>46</v>
      </c>
      <c r="C894" s="3">
        <v>30.056000000000001</v>
      </c>
      <c r="D894" s="15"/>
      <c r="F894" s="15"/>
      <c r="G894" s="3" t="s">
        <v>63</v>
      </c>
      <c r="H894" s="66">
        <v>3.19864271283067</v>
      </c>
      <c r="I894" s="15">
        <v>10.8</v>
      </c>
      <c r="J894" s="15" t="s">
        <v>1591</v>
      </c>
    </row>
    <row r="895" spans="1:10" x14ac:dyDescent="0.25">
      <c r="A895" s="14"/>
      <c r="B895" s="15">
        <v>46</v>
      </c>
      <c r="C895" s="3">
        <v>30.056000000000001</v>
      </c>
      <c r="D895" s="15"/>
      <c r="F895" s="15"/>
      <c r="G895" s="3" t="s">
        <v>72</v>
      </c>
      <c r="H895" s="66">
        <v>3.19864271283067</v>
      </c>
      <c r="I895" s="15">
        <v>10.8</v>
      </c>
      <c r="J895" s="15" t="s">
        <v>1593</v>
      </c>
    </row>
    <row r="896" spans="1:10" x14ac:dyDescent="0.25">
      <c r="A896" s="14"/>
      <c r="B896" s="15">
        <v>46</v>
      </c>
      <c r="C896" s="3">
        <v>30.056000000000001</v>
      </c>
      <c r="D896" s="15"/>
      <c r="F896" s="15"/>
      <c r="G896" s="3" t="s">
        <v>85</v>
      </c>
      <c r="H896" s="66">
        <v>3.19864271283067</v>
      </c>
      <c r="I896" s="15">
        <v>10.8</v>
      </c>
      <c r="J896" s="15" t="s">
        <v>1595</v>
      </c>
    </row>
    <row r="897" spans="1:10" x14ac:dyDescent="0.25">
      <c r="A897" s="14"/>
      <c r="B897" s="15">
        <v>46</v>
      </c>
      <c r="C897" s="3">
        <v>30.056000000000001</v>
      </c>
      <c r="D897" s="15"/>
      <c r="F897" s="15"/>
      <c r="G897" s="3" t="s">
        <v>55</v>
      </c>
      <c r="H897" s="66">
        <v>3.19864271283067</v>
      </c>
      <c r="I897" s="15">
        <v>10.8</v>
      </c>
      <c r="J897" s="15" t="s">
        <v>1593</v>
      </c>
    </row>
    <row r="898" spans="1:10" x14ac:dyDescent="0.25">
      <c r="A898" s="14"/>
      <c r="B898" s="15">
        <v>46</v>
      </c>
      <c r="C898" s="3">
        <v>30.056000000000001</v>
      </c>
      <c r="D898" s="15"/>
      <c r="F898" s="15"/>
      <c r="G898" s="3" t="s">
        <v>37</v>
      </c>
      <c r="H898" s="66">
        <v>3.19864271283067</v>
      </c>
      <c r="I898" s="16">
        <v>10.8</v>
      </c>
      <c r="J898" s="15" t="s">
        <v>1596</v>
      </c>
    </row>
    <row r="899" spans="1:10" x14ac:dyDescent="0.25">
      <c r="A899" s="17" t="s">
        <v>11</v>
      </c>
      <c r="B899" s="13" t="s">
        <v>31</v>
      </c>
      <c r="C899" s="18">
        <v>0</v>
      </c>
      <c r="D899" s="13">
        <v>0</v>
      </c>
      <c r="E899" s="18">
        <v>0</v>
      </c>
      <c r="F899" s="13">
        <v>5</v>
      </c>
      <c r="G899" s="18"/>
      <c r="H899" s="132"/>
      <c r="I899" s="13"/>
      <c r="J899" s="13"/>
    </row>
    <row r="900" spans="1:10" x14ac:dyDescent="0.25">
      <c r="A900" s="14"/>
      <c r="B900" s="15">
        <v>40</v>
      </c>
      <c r="C900" s="3">
        <v>0</v>
      </c>
      <c r="D900" s="15"/>
      <c r="F900" s="15"/>
      <c r="G900" s="3" t="s">
        <v>35</v>
      </c>
      <c r="H900" s="66">
        <v>3.09692079744043</v>
      </c>
      <c r="I900" s="15">
        <v>10.5</v>
      </c>
      <c r="J900" s="15" t="s">
        <v>1620</v>
      </c>
    </row>
    <row r="901" spans="1:10" x14ac:dyDescent="0.25">
      <c r="A901" s="14"/>
      <c r="B901" s="15">
        <v>40</v>
      </c>
      <c r="C901" s="3">
        <v>0</v>
      </c>
      <c r="D901" s="15"/>
      <c r="F901" s="15"/>
      <c r="G901" s="3" t="s">
        <v>51</v>
      </c>
      <c r="H901" s="66">
        <v>3.09692079744043</v>
      </c>
      <c r="I901" s="15">
        <v>10.5</v>
      </c>
      <c r="J901" s="15" t="s">
        <v>1623</v>
      </c>
    </row>
    <row r="902" spans="1:10" x14ac:dyDescent="0.25">
      <c r="A902" s="14"/>
      <c r="B902" s="15">
        <v>40</v>
      </c>
      <c r="C902" s="3">
        <v>0</v>
      </c>
      <c r="D902" s="15"/>
      <c r="F902" s="15"/>
      <c r="G902" s="3" t="s">
        <v>60</v>
      </c>
      <c r="H902" s="66">
        <v>3.09692079744043</v>
      </c>
      <c r="I902" s="15">
        <v>10.5</v>
      </c>
      <c r="J902" s="15" t="s">
        <v>1622</v>
      </c>
    </row>
    <row r="903" spans="1:10" x14ac:dyDescent="0.25">
      <c r="A903" s="14"/>
      <c r="B903" s="15">
        <v>40</v>
      </c>
      <c r="C903" s="3">
        <v>0</v>
      </c>
      <c r="D903" s="15"/>
      <c r="F903" s="15"/>
      <c r="G903" s="3" t="s">
        <v>42</v>
      </c>
      <c r="H903" s="66">
        <v>3.09692079744043</v>
      </c>
      <c r="I903" s="15">
        <v>10.5</v>
      </c>
      <c r="J903" s="15" t="s">
        <v>1621</v>
      </c>
    </row>
    <row r="904" spans="1:10" x14ac:dyDescent="0.25">
      <c r="A904" s="14"/>
      <c r="B904" s="15">
        <v>40</v>
      </c>
      <c r="C904" s="3">
        <v>0</v>
      </c>
      <c r="D904" s="15"/>
      <c r="F904" s="15"/>
      <c r="G904" s="3" t="s">
        <v>70</v>
      </c>
      <c r="H904" s="66">
        <v>3.09692079744043</v>
      </c>
      <c r="I904" s="15">
        <v>10.5</v>
      </c>
      <c r="J904" s="15" t="s">
        <v>1624</v>
      </c>
    </row>
    <row r="905" spans="1:10" x14ac:dyDescent="0.25">
      <c r="A905" s="14"/>
      <c r="B905" s="15" t="s">
        <v>29</v>
      </c>
      <c r="C905" s="3">
        <v>28.841000000000001</v>
      </c>
      <c r="D905" s="15">
        <v>32.680999999999997</v>
      </c>
      <c r="E905" s="3">
        <v>3.84</v>
      </c>
      <c r="F905" s="15">
        <v>39</v>
      </c>
      <c r="H905" s="66"/>
      <c r="I905" s="15"/>
      <c r="J905" s="15"/>
    </row>
    <row r="906" spans="1:10" x14ac:dyDescent="0.25">
      <c r="A906" s="14"/>
      <c r="B906" s="15">
        <v>46</v>
      </c>
      <c r="C906" s="3">
        <v>28.841000000000001</v>
      </c>
      <c r="D906" s="15"/>
      <c r="F906" s="15"/>
      <c r="G906" s="3" t="s">
        <v>48</v>
      </c>
      <c r="H906" s="66">
        <v>3.5110498369134899</v>
      </c>
      <c r="I906" s="15">
        <v>1.4</v>
      </c>
      <c r="J906" s="15" t="s">
        <v>1588</v>
      </c>
    </row>
    <row r="907" spans="1:10" x14ac:dyDescent="0.25">
      <c r="A907" s="14"/>
      <c r="B907" s="15">
        <v>46</v>
      </c>
      <c r="C907" s="3">
        <v>28.841000000000001</v>
      </c>
      <c r="D907" s="15"/>
      <c r="F907" s="15"/>
      <c r="G907" s="3" t="s">
        <v>46</v>
      </c>
      <c r="H907" s="66">
        <v>3.5110498369134899</v>
      </c>
      <c r="I907" s="15">
        <v>1.4</v>
      </c>
      <c r="J907" s="15" t="s">
        <v>1587</v>
      </c>
    </row>
    <row r="908" spans="1:10" x14ac:dyDescent="0.25">
      <c r="A908" s="14"/>
      <c r="B908" s="15">
        <v>46</v>
      </c>
      <c r="C908" s="3">
        <v>28.841000000000001</v>
      </c>
      <c r="D908" s="15"/>
      <c r="F908" s="15"/>
      <c r="G908" s="3" t="s">
        <v>47</v>
      </c>
      <c r="H908" s="66">
        <v>3.5110498369134899</v>
      </c>
      <c r="I908" s="15">
        <v>1.4</v>
      </c>
      <c r="J908" s="15" t="s">
        <v>1587</v>
      </c>
    </row>
    <row r="909" spans="1:10" x14ac:dyDescent="0.25">
      <c r="A909" s="14"/>
      <c r="B909" s="15">
        <v>46</v>
      </c>
      <c r="C909" s="3">
        <v>28.841000000000001</v>
      </c>
      <c r="D909" s="15"/>
      <c r="F909" s="15"/>
      <c r="G909" s="3" t="s">
        <v>58</v>
      </c>
      <c r="H909" s="66">
        <v>3.5110498369134899</v>
      </c>
      <c r="I909" s="15">
        <v>1.4</v>
      </c>
      <c r="J909" s="15" t="s">
        <v>1584</v>
      </c>
    </row>
    <row r="910" spans="1:10" x14ac:dyDescent="0.25">
      <c r="A910" s="14"/>
      <c r="B910" s="15">
        <v>46</v>
      </c>
      <c r="C910" s="3">
        <v>28.841000000000001</v>
      </c>
      <c r="D910" s="15"/>
      <c r="F910" s="15"/>
      <c r="G910" s="3" t="s">
        <v>57</v>
      </c>
      <c r="H910" s="66">
        <v>3.5110498369134899</v>
      </c>
      <c r="I910" s="15">
        <v>1.4</v>
      </c>
      <c r="J910" s="15" t="s">
        <v>1585</v>
      </c>
    </row>
    <row r="911" spans="1:10" x14ac:dyDescent="0.25">
      <c r="A911" s="14"/>
      <c r="B911" s="15">
        <v>46</v>
      </c>
      <c r="C911" s="3">
        <v>28.841000000000001</v>
      </c>
      <c r="D911" s="15"/>
      <c r="F911" s="15"/>
      <c r="G911" s="3" t="s">
        <v>39</v>
      </c>
      <c r="H911" s="66">
        <v>3.5110498369134899</v>
      </c>
      <c r="I911" s="15">
        <v>1.4</v>
      </c>
      <c r="J911" s="15" t="s">
        <v>1586</v>
      </c>
    </row>
    <row r="912" spans="1:10" x14ac:dyDescent="0.25">
      <c r="A912" s="14"/>
      <c r="B912" s="15">
        <v>46</v>
      </c>
      <c r="C912" s="3">
        <v>28.841000000000001</v>
      </c>
      <c r="D912" s="15"/>
      <c r="F912" s="15"/>
      <c r="G912" s="3" t="s">
        <v>45</v>
      </c>
      <c r="H912" s="66">
        <v>3.5110498369134899</v>
      </c>
      <c r="I912" s="15">
        <v>1.4</v>
      </c>
      <c r="J912" s="15" t="s">
        <v>1584</v>
      </c>
    </row>
    <row r="913" spans="1:10" x14ac:dyDescent="0.25">
      <c r="A913" s="14"/>
      <c r="B913" s="15">
        <v>46</v>
      </c>
      <c r="C913" s="3">
        <v>30.056000000000001</v>
      </c>
      <c r="D913" s="15"/>
      <c r="F913" s="15"/>
      <c r="G913" s="3" t="s">
        <v>61</v>
      </c>
      <c r="H913" s="66">
        <v>3.7431202494047899</v>
      </c>
      <c r="I913" s="15">
        <v>1.6</v>
      </c>
      <c r="J913" s="15" t="s">
        <v>1589</v>
      </c>
    </row>
    <row r="914" spans="1:10" x14ac:dyDescent="0.25">
      <c r="A914" s="14"/>
      <c r="B914" s="15">
        <v>46</v>
      </c>
      <c r="C914" s="3">
        <v>30.056000000000001</v>
      </c>
      <c r="D914" s="15"/>
      <c r="F914" s="15"/>
      <c r="G914" s="3" t="s">
        <v>74</v>
      </c>
      <c r="H914" s="66">
        <v>3.7431202494047899</v>
      </c>
      <c r="I914" s="15">
        <v>1.6</v>
      </c>
      <c r="J914" s="15" t="s">
        <v>1594</v>
      </c>
    </row>
    <row r="915" spans="1:10" x14ac:dyDescent="0.25">
      <c r="A915" s="14"/>
      <c r="B915" s="15">
        <v>46</v>
      </c>
      <c r="C915" s="3">
        <v>30.056000000000001</v>
      </c>
      <c r="D915" s="15"/>
      <c r="F915" s="15"/>
      <c r="G915" s="3" t="s">
        <v>85</v>
      </c>
      <c r="H915" s="66">
        <v>3.7431202494047899</v>
      </c>
      <c r="I915" s="15">
        <v>1.6</v>
      </c>
      <c r="J915" s="15" t="s">
        <v>1595</v>
      </c>
    </row>
    <row r="916" spans="1:10" x14ac:dyDescent="0.25">
      <c r="A916" s="14"/>
      <c r="B916" s="15">
        <v>46</v>
      </c>
      <c r="C916" s="3">
        <v>30.056000000000001</v>
      </c>
      <c r="D916" s="15"/>
      <c r="F916" s="15"/>
      <c r="G916" s="3" t="s">
        <v>63</v>
      </c>
      <c r="H916" s="66">
        <v>3.7431202494047899</v>
      </c>
      <c r="I916" s="15">
        <v>1.6</v>
      </c>
      <c r="J916" s="15" t="s">
        <v>1591</v>
      </c>
    </row>
    <row r="917" spans="1:10" x14ac:dyDescent="0.25">
      <c r="A917" s="14"/>
      <c r="B917" s="15">
        <v>46</v>
      </c>
      <c r="C917" s="3">
        <v>30.056000000000001</v>
      </c>
      <c r="D917" s="15"/>
      <c r="F917" s="15"/>
      <c r="G917" s="3" t="s">
        <v>72</v>
      </c>
      <c r="H917" s="66">
        <v>3.7431202494047899</v>
      </c>
      <c r="I917" s="15">
        <v>1.6</v>
      </c>
      <c r="J917" s="15" t="s">
        <v>1593</v>
      </c>
    </row>
    <row r="918" spans="1:10" x14ac:dyDescent="0.25">
      <c r="A918" s="14"/>
      <c r="B918" s="15">
        <v>46</v>
      </c>
      <c r="C918" s="3">
        <v>30.056000000000001</v>
      </c>
      <c r="D918" s="15"/>
      <c r="F918" s="15"/>
      <c r="G918" s="3" t="s">
        <v>52</v>
      </c>
      <c r="H918" s="66">
        <v>3.7431202494047899</v>
      </c>
      <c r="I918" s="15">
        <v>1.6</v>
      </c>
      <c r="J918" s="15" t="s">
        <v>1592</v>
      </c>
    </row>
    <row r="919" spans="1:10" x14ac:dyDescent="0.25">
      <c r="A919" s="14"/>
      <c r="B919" s="15">
        <v>46</v>
      </c>
      <c r="C919" s="3">
        <v>30.056000000000001</v>
      </c>
      <c r="D919" s="15"/>
      <c r="F919" s="15"/>
      <c r="G919" s="3" t="s">
        <v>80</v>
      </c>
      <c r="H919" s="66">
        <v>3.7431202494047899</v>
      </c>
      <c r="I919" s="15">
        <v>1.6</v>
      </c>
      <c r="J919" s="15" t="s">
        <v>1591</v>
      </c>
    </row>
    <row r="920" spans="1:10" x14ac:dyDescent="0.25">
      <c r="A920" s="14"/>
      <c r="B920" s="15">
        <v>46</v>
      </c>
      <c r="C920" s="3">
        <v>30.056000000000001</v>
      </c>
      <c r="D920" s="15"/>
      <c r="F920" s="15"/>
      <c r="G920" s="3" t="s">
        <v>54</v>
      </c>
      <c r="H920" s="66">
        <v>3.7431202494047899</v>
      </c>
      <c r="I920" s="15">
        <v>12.5</v>
      </c>
      <c r="J920" s="15" t="s">
        <v>1591</v>
      </c>
    </row>
    <row r="921" spans="1:10" x14ac:dyDescent="0.25">
      <c r="A921" s="14"/>
      <c r="B921" s="15">
        <v>46</v>
      </c>
      <c r="C921" s="3">
        <v>30.056000000000001</v>
      </c>
      <c r="D921" s="15"/>
      <c r="F921" s="15"/>
      <c r="G921" s="3" t="s">
        <v>37</v>
      </c>
      <c r="H921" s="66">
        <v>3.7431202494047899</v>
      </c>
      <c r="I921" s="15">
        <v>12.5</v>
      </c>
      <c r="J921" s="15" t="s">
        <v>1596</v>
      </c>
    </row>
    <row r="922" spans="1:10" x14ac:dyDescent="0.25">
      <c r="A922" s="14"/>
      <c r="B922" s="15">
        <v>46</v>
      </c>
      <c r="C922" s="3">
        <v>30.056000000000001</v>
      </c>
      <c r="D922" s="15"/>
      <c r="F922" s="15"/>
      <c r="G922" s="3" t="s">
        <v>55</v>
      </c>
      <c r="H922" s="66">
        <v>3.7431202494047899</v>
      </c>
      <c r="I922" s="15">
        <v>12.5</v>
      </c>
      <c r="J922" s="15" t="s">
        <v>1593</v>
      </c>
    </row>
    <row r="923" spans="1:10" x14ac:dyDescent="0.25">
      <c r="A923" s="14"/>
      <c r="B923" s="15">
        <v>46</v>
      </c>
      <c r="C923" s="3">
        <v>30.056000000000001</v>
      </c>
      <c r="D923" s="15"/>
      <c r="F923" s="15"/>
      <c r="G923" s="3" t="s">
        <v>91</v>
      </c>
      <c r="H923" s="66">
        <v>3.7431202494047899</v>
      </c>
      <c r="I923" s="15">
        <v>12.5</v>
      </c>
      <c r="J923" s="15" t="s">
        <v>1590</v>
      </c>
    </row>
    <row r="924" spans="1:10" x14ac:dyDescent="0.25">
      <c r="A924" s="14"/>
      <c r="B924" s="15">
        <v>46</v>
      </c>
      <c r="C924" s="3">
        <v>30.056000000000001</v>
      </c>
      <c r="D924" s="15"/>
      <c r="F924" s="15"/>
      <c r="G924" s="3" t="s">
        <v>100</v>
      </c>
      <c r="H924" s="66">
        <v>3.7431202494047899</v>
      </c>
      <c r="I924" s="15">
        <v>12.5</v>
      </c>
      <c r="J924" s="15" t="s">
        <v>1589</v>
      </c>
    </row>
    <row r="925" spans="1:10" x14ac:dyDescent="0.25">
      <c r="A925" s="14"/>
      <c r="B925" s="15">
        <v>46</v>
      </c>
      <c r="C925" s="3">
        <v>30.056000000000001</v>
      </c>
      <c r="D925" s="15"/>
      <c r="F925" s="15"/>
      <c r="G925" s="3" t="s">
        <v>67</v>
      </c>
      <c r="H925" s="66">
        <v>3.7431202494047899</v>
      </c>
      <c r="I925" s="15">
        <v>12.5</v>
      </c>
      <c r="J925" s="15" t="s">
        <v>1591</v>
      </c>
    </row>
    <row r="926" spans="1:10" x14ac:dyDescent="0.25">
      <c r="A926" s="14"/>
      <c r="B926" s="15">
        <v>46</v>
      </c>
      <c r="C926" s="3">
        <v>30.056000000000001</v>
      </c>
      <c r="D926" s="15"/>
      <c r="F926" s="15"/>
      <c r="G926" s="3" t="s">
        <v>43</v>
      </c>
      <c r="H926" s="66">
        <v>3.7431202494047899</v>
      </c>
      <c r="I926" s="15">
        <v>12.5</v>
      </c>
      <c r="J926" s="15" t="s">
        <v>1585</v>
      </c>
    </row>
    <row r="927" spans="1:10" x14ac:dyDescent="0.25">
      <c r="A927" s="14"/>
      <c r="B927" s="15">
        <v>46</v>
      </c>
      <c r="C927" s="3">
        <v>30.837</v>
      </c>
      <c r="D927" s="15"/>
      <c r="F927" s="15"/>
      <c r="G927" s="3" t="s">
        <v>40</v>
      </c>
      <c r="H927" s="66">
        <v>3.47206587235305</v>
      </c>
      <c r="I927" s="15">
        <v>11.7</v>
      </c>
      <c r="J927" s="15" t="s">
        <v>1599</v>
      </c>
    </row>
    <row r="928" spans="1:10" x14ac:dyDescent="0.25">
      <c r="A928" s="14"/>
      <c r="B928" s="15">
        <v>46</v>
      </c>
      <c r="C928" s="3">
        <v>30.837</v>
      </c>
      <c r="D928" s="15"/>
      <c r="F928" s="15"/>
      <c r="G928" s="3" t="s">
        <v>53</v>
      </c>
      <c r="H928" s="66">
        <v>3.47206587235305</v>
      </c>
      <c r="I928" s="15">
        <v>11.7</v>
      </c>
      <c r="J928" s="15" t="s">
        <v>1598</v>
      </c>
    </row>
    <row r="929" spans="1:10" x14ac:dyDescent="0.25">
      <c r="A929" s="14"/>
      <c r="B929" s="15">
        <v>46</v>
      </c>
      <c r="C929" s="3">
        <v>30.837</v>
      </c>
      <c r="D929" s="15"/>
      <c r="F929" s="15"/>
      <c r="G929" s="3" t="s">
        <v>62</v>
      </c>
      <c r="H929" s="66">
        <v>3.47206587235305</v>
      </c>
      <c r="I929" s="15">
        <v>11.6</v>
      </c>
      <c r="J929" s="15" t="s">
        <v>1600</v>
      </c>
    </row>
    <row r="930" spans="1:10" x14ac:dyDescent="0.25">
      <c r="A930" s="14"/>
      <c r="B930" s="15">
        <v>46</v>
      </c>
      <c r="C930" s="3">
        <v>30.837</v>
      </c>
      <c r="D930" s="15"/>
      <c r="F930" s="15"/>
      <c r="G930" s="3" t="s">
        <v>41</v>
      </c>
      <c r="H930" s="66">
        <v>3.47206587235305</v>
      </c>
      <c r="I930" s="15">
        <v>11.6</v>
      </c>
      <c r="J930" s="15" t="s">
        <v>1597</v>
      </c>
    </row>
    <row r="931" spans="1:10" x14ac:dyDescent="0.25">
      <c r="A931" s="14"/>
      <c r="B931" s="15">
        <v>46</v>
      </c>
      <c r="C931" s="3">
        <v>31.228000000000002</v>
      </c>
      <c r="D931" s="15"/>
      <c r="F931" s="15"/>
      <c r="G931" s="3" t="s">
        <v>84</v>
      </c>
      <c r="H931" s="66">
        <v>3.4232806581966901</v>
      </c>
      <c r="I931" s="15">
        <v>11.5</v>
      </c>
      <c r="J931" s="15" t="s">
        <v>1602</v>
      </c>
    </row>
    <row r="932" spans="1:10" x14ac:dyDescent="0.25">
      <c r="A932" s="14"/>
      <c r="B932" s="15">
        <v>46</v>
      </c>
      <c r="C932" s="3">
        <v>31.228000000000002</v>
      </c>
      <c r="D932" s="15"/>
      <c r="F932" s="15"/>
      <c r="G932" s="3" t="s">
        <v>79</v>
      </c>
      <c r="H932" s="66">
        <v>3.4232806581966901</v>
      </c>
      <c r="I932" s="15">
        <v>11.5</v>
      </c>
      <c r="J932" s="15" t="s">
        <v>1591</v>
      </c>
    </row>
    <row r="933" spans="1:10" x14ac:dyDescent="0.25">
      <c r="A933" s="14"/>
      <c r="B933" s="15">
        <v>46</v>
      </c>
      <c r="C933" s="3">
        <v>31.228000000000002</v>
      </c>
      <c r="D933" s="15"/>
      <c r="F933" s="15"/>
      <c r="G933" s="3" t="s">
        <v>73</v>
      </c>
      <c r="H933" s="66">
        <v>3.4232806581966901</v>
      </c>
      <c r="I933" s="15">
        <v>11.5</v>
      </c>
      <c r="J933" s="15" t="s">
        <v>1601</v>
      </c>
    </row>
    <row r="934" spans="1:10" x14ac:dyDescent="0.25">
      <c r="A934" s="14"/>
      <c r="B934" s="15">
        <v>46</v>
      </c>
      <c r="C934" s="3">
        <v>31.617999999999999</v>
      </c>
      <c r="D934" s="15"/>
      <c r="F934" s="15"/>
      <c r="G934" s="3" t="s">
        <v>151</v>
      </c>
      <c r="H934" s="66">
        <v>3.2581209111600802</v>
      </c>
      <c r="I934" s="15">
        <v>11</v>
      </c>
      <c r="J934" s="15" t="s">
        <v>1599</v>
      </c>
    </row>
    <row r="935" spans="1:10" x14ac:dyDescent="0.25">
      <c r="A935" s="14"/>
      <c r="B935" s="15">
        <v>46</v>
      </c>
      <c r="C935" s="3">
        <v>31.617999999999999</v>
      </c>
      <c r="D935" s="15"/>
      <c r="F935" s="15"/>
      <c r="G935" s="3" t="s">
        <v>148</v>
      </c>
      <c r="H935" s="66">
        <v>3.2581209111600802</v>
      </c>
      <c r="I935" s="15">
        <v>11</v>
      </c>
      <c r="J935" s="15" t="s">
        <v>1604</v>
      </c>
    </row>
    <row r="936" spans="1:10" x14ac:dyDescent="0.25">
      <c r="A936" s="14"/>
      <c r="B936" s="15">
        <v>46</v>
      </c>
      <c r="C936" s="3">
        <v>31.617999999999999</v>
      </c>
      <c r="D936" s="15"/>
      <c r="F936" s="15"/>
      <c r="G936" s="3" t="s">
        <v>141</v>
      </c>
      <c r="H936" s="66">
        <v>3.2581209111600802</v>
      </c>
      <c r="I936" s="15">
        <v>11</v>
      </c>
      <c r="J936" s="15" t="s">
        <v>1599</v>
      </c>
    </row>
    <row r="937" spans="1:10" x14ac:dyDescent="0.25">
      <c r="A937" s="14"/>
      <c r="B937" s="15">
        <v>46</v>
      </c>
      <c r="C937" s="3">
        <v>31.617999999999999</v>
      </c>
      <c r="D937" s="15"/>
      <c r="F937" s="15"/>
      <c r="G937" s="3" t="s">
        <v>142</v>
      </c>
      <c r="H937" s="66">
        <v>3.2581209111600802</v>
      </c>
      <c r="I937" s="15">
        <v>11</v>
      </c>
      <c r="J937" s="15" t="s">
        <v>1583</v>
      </c>
    </row>
    <row r="938" spans="1:10" x14ac:dyDescent="0.25">
      <c r="A938" s="14"/>
      <c r="B938" s="15">
        <v>46</v>
      </c>
      <c r="C938" s="3">
        <v>31.617999999999999</v>
      </c>
      <c r="D938" s="15"/>
      <c r="F938" s="15"/>
      <c r="G938" s="3" t="s">
        <v>149</v>
      </c>
      <c r="H938" s="66">
        <v>3.2581209111600802</v>
      </c>
      <c r="I938" s="15">
        <v>11</v>
      </c>
      <c r="J938" s="15" t="s">
        <v>1605</v>
      </c>
    </row>
    <row r="939" spans="1:10" x14ac:dyDescent="0.25">
      <c r="A939" s="14"/>
      <c r="B939" s="15">
        <v>46</v>
      </c>
      <c r="C939" s="3">
        <v>31.617999999999999</v>
      </c>
      <c r="D939" s="15"/>
      <c r="F939" s="15"/>
      <c r="G939" s="3" t="s">
        <v>146</v>
      </c>
      <c r="H939" s="66">
        <v>3.2581209111600802</v>
      </c>
      <c r="I939" s="15">
        <v>11</v>
      </c>
      <c r="J939" s="15" t="s">
        <v>1606</v>
      </c>
    </row>
    <row r="940" spans="1:10" x14ac:dyDescent="0.25">
      <c r="A940" s="14"/>
      <c r="B940" s="15">
        <v>46</v>
      </c>
      <c r="C940" s="3">
        <v>31.617999999999999</v>
      </c>
      <c r="D940" s="15"/>
      <c r="F940" s="15"/>
      <c r="G940" s="3" t="s">
        <v>144</v>
      </c>
      <c r="H940" s="66">
        <v>3.2581209111600802</v>
      </c>
      <c r="I940" s="15">
        <v>1</v>
      </c>
      <c r="J940" s="15" t="s">
        <v>1603</v>
      </c>
    </row>
    <row r="941" spans="1:10" x14ac:dyDescent="0.25">
      <c r="A941" s="14"/>
      <c r="B941" s="15">
        <v>46</v>
      </c>
      <c r="C941" s="3">
        <v>31.617999999999999</v>
      </c>
      <c r="D941" s="15"/>
      <c r="F941" s="15"/>
      <c r="G941" s="3" t="s">
        <v>143</v>
      </c>
      <c r="H941" s="66">
        <v>3.2581209111600802</v>
      </c>
      <c r="I941" s="15">
        <v>1</v>
      </c>
      <c r="J941" s="15" t="s">
        <v>1599</v>
      </c>
    </row>
    <row r="942" spans="1:10" x14ac:dyDescent="0.25">
      <c r="A942" s="14"/>
      <c r="B942" s="15">
        <v>46</v>
      </c>
      <c r="C942" s="3">
        <v>31.617999999999999</v>
      </c>
      <c r="D942" s="15"/>
      <c r="F942" s="15"/>
      <c r="G942" s="3" t="s">
        <v>145</v>
      </c>
      <c r="H942" s="66">
        <v>3.2581209111600802</v>
      </c>
      <c r="I942" s="15">
        <v>1</v>
      </c>
      <c r="J942" s="15" t="s">
        <v>1604</v>
      </c>
    </row>
    <row r="943" spans="1:10" x14ac:dyDescent="0.25">
      <c r="A943" s="14"/>
      <c r="B943" s="15">
        <v>46</v>
      </c>
      <c r="C943" s="3">
        <v>32.680999999999997</v>
      </c>
      <c r="D943" s="15"/>
      <c r="F943" s="15"/>
      <c r="G943" s="3" t="s">
        <v>159</v>
      </c>
      <c r="H943" s="66">
        <v>3.0616142590972499</v>
      </c>
      <c r="I943" s="15">
        <v>8.6</v>
      </c>
      <c r="J943" s="15" t="s">
        <v>1607</v>
      </c>
    </row>
    <row r="944" spans="1:10" x14ac:dyDescent="0.25">
      <c r="A944" s="20"/>
      <c r="B944" s="16">
        <v>46</v>
      </c>
      <c r="C944" s="21">
        <v>32.680999999999997</v>
      </c>
      <c r="D944" s="16"/>
      <c r="E944" s="21"/>
      <c r="F944" s="16"/>
      <c r="G944" s="21" t="s">
        <v>160</v>
      </c>
      <c r="H944" s="68">
        <v>3.0616142590972499</v>
      </c>
      <c r="I944" s="16">
        <v>8.6</v>
      </c>
      <c r="J944" s="15" t="s">
        <v>1608</v>
      </c>
    </row>
    <row r="945" spans="1:10" x14ac:dyDescent="0.25">
      <c r="A945" s="14" t="s">
        <v>12</v>
      </c>
      <c r="B945" s="15" t="s">
        <v>29</v>
      </c>
      <c r="C945" s="3">
        <v>30.056000000000001</v>
      </c>
      <c r="D945" s="15">
        <v>30.837</v>
      </c>
      <c r="E945" s="3">
        <v>0.78099999999999903</v>
      </c>
      <c r="F945" s="15">
        <v>18</v>
      </c>
      <c r="H945" s="66"/>
      <c r="I945" s="13"/>
      <c r="J945" s="13"/>
    </row>
    <row r="946" spans="1:10" x14ac:dyDescent="0.25">
      <c r="A946" s="14"/>
      <c r="B946" s="15">
        <v>46</v>
      </c>
      <c r="C946" s="3">
        <v>30.056000000000001</v>
      </c>
      <c r="D946" s="15"/>
      <c r="F946" s="15"/>
      <c r="G946" s="3" t="s">
        <v>37</v>
      </c>
      <c r="H946" s="66">
        <v>3.0245752072416701</v>
      </c>
      <c r="I946" s="15">
        <v>1.2</v>
      </c>
      <c r="J946" s="15" t="s">
        <v>1596</v>
      </c>
    </row>
    <row r="947" spans="1:10" x14ac:dyDescent="0.25">
      <c r="A947" s="14"/>
      <c r="B947" s="15">
        <v>46</v>
      </c>
      <c r="C947" s="3">
        <v>30.056000000000001</v>
      </c>
      <c r="D947" s="15"/>
      <c r="F947" s="15"/>
      <c r="G947" s="3" t="s">
        <v>52</v>
      </c>
      <c r="H947" s="66">
        <v>3.0245752072416701</v>
      </c>
      <c r="I947" s="15">
        <v>1.2</v>
      </c>
      <c r="J947" s="15" t="s">
        <v>1592</v>
      </c>
    </row>
    <row r="948" spans="1:10" x14ac:dyDescent="0.25">
      <c r="A948" s="14"/>
      <c r="B948" s="15">
        <v>46</v>
      </c>
      <c r="C948" s="3">
        <v>30.056000000000001</v>
      </c>
      <c r="D948" s="15"/>
      <c r="F948" s="15"/>
      <c r="G948" s="3" t="s">
        <v>61</v>
      </c>
      <c r="H948" s="66">
        <v>3.0245752072416701</v>
      </c>
      <c r="I948" s="15">
        <v>1.2</v>
      </c>
      <c r="J948" s="15" t="s">
        <v>1589</v>
      </c>
    </row>
    <row r="949" spans="1:10" x14ac:dyDescent="0.25">
      <c r="A949" s="14"/>
      <c r="B949" s="15">
        <v>46</v>
      </c>
      <c r="C949" s="3">
        <v>30.056000000000001</v>
      </c>
      <c r="D949" s="15"/>
      <c r="F949" s="15"/>
      <c r="G949" s="3" t="s">
        <v>43</v>
      </c>
      <c r="H949" s="66">
        <v>3.0245752072416701</v>
      </c>
      <c r="I949" s="15">
        <v>1.2</v>
      </c>
      <c r="J949" s="15" t="s">
        <v>1585</v>
      </c>
    </row>
    <row r="950" spans="1:10" x14ac:dyDescent="0.25">
      <c r="A950" s="14"/>
      <c r="B950" s="15">
        <v>46</v>
      </c>
      <c r="C950" s="3">
        <v>30.056000000000001</v>
      </c>
      <c r="D950" s="15"/>
      <c r="F950" s="15"/>
      <c r="G950" s="3" t="s">
        <v>72</v>
      </c>
      <c r="H950" s="66">
        <v>3.0245752072416701</v>
      </c>
      <c r="I950" s="15">
        <v>1.2</v>
      </c>
      <c r="J950" s="15" t="s">
        <v>1593</v>
      </c>
    </row>
    <row r="951" spans="1:10" x14ac:dyDescent="0.25">
      <c r="A951" s="14"/>
      <c r="B951" s="15">
        <v>46</v>
      </c>
      <c r="C951" s="3">
        <v>30.056000000000001</v>
      </c>
      <c r="D951" s="15"/>
      <c r="F951" s="15"/>
      <c r="G951" s="3" t="s">
        <v>63</v>
      </c>
      <c r="H951" s="66">
        <v>3.0245752072416701</v>
      </c>
      <c r="I951" s="15">
        <v>1.2</v>
      </c>
      <c r="J951" s="15" t="s">
        <v>1591</v>
      </c>
    </row>
    <row r="952" spans="1:10" x14ac:dyDescent="0.25">
      <c r="A952" s="14"/>
      <c r="B952" s="15">
        <v>46</v>
      </c>
      <c r="C952" s="3">
        <v>30.056000000000001</v>
      </c>
      <c r="D952" s="15"/>
      <c r="F952" s="15"/>
      <c r="G952" s="3" t="s">
        <v>54</v>
      </c>
      <c r="H952" s="66">
        <v>3.0245752072416701</v>
      </c>
      <c r="I952" s="15">
        <v>1.2</v>
      </c>
      <c r="J952" s="15" t="s">
        <v>1591</v>
      </c>
    </row>
    <row r="953" spans="1:10" x14ac:dyDescent="0.25">
      <c r="A953" s="14"/>
      <c r="B953" s="15">
        <v>46</v>
      </c>
      <c r="C953" s="3">
        <v>30.056000000000001</v>
      </c>
      <c r="D953" s="15"/>
      <c r="F953" s="15"/>
      <c r="G953" s="3" t="s">
        <v>80</v>
      </c>
      <c r="H953" s="66">
        <v>3.0245752072416701</v>
      </c>
      <c r="I953" s="15">
        <v>10.3</v>
      </c>
      <c r="J953" s="15" t="s">
        <v>1591</v>
      </c>
    </row>
    <row r="954" spans="1:10" x14ac:dyDescent="0.25">
      <c r="A954" s="14"/>
      <c r="B954" s="15">
        <v>46</v>
      </c>
      <c r="C954" s="3">
        <v>30.056000000000001</v>
      </c>
      <c r="D954" s="15"/>
      <c r="F954" s="15"/>
      <c r="G954" s="3" t="s">
        <v>74</v>
      </c>
      <c r="H954" s="66">
        <v>3.0245752072416701</v>
      </c>
      <c r="I954" s="15">
        <v>10.3</v>
      </c>
      <c r="J954" s="15" t="s">
        <v>1594</v>
      </c>
    </row>
    <row r="955" spans="1:10" x14ac:dyDescent="0.25">
      <c r="A955" s="14"/>
      <c r="B955" s="15">
        <v>46</v>
      </c>
      <c r="C955" s="3">
        <v>30.056000000000001</v>
      </c>
      <c r="D955" s="15"/>
      <c r="F955" s="15"/>
      <c r="G955" s="3" t="s">
        <v>100</v>
      </c>
      <c r="H955" s="66">
        <v>3.0245752072416701</v>
      </c>
      <c r="I955" s="15">
        <v>10.3</v>
      </c>
      <c r="J955" s="15" t="s">
        <v>1589</v>
      </c>
    </row>
    <row r="956" spans="1:10" x14ac:dyDescent="0.25">
      <c r="A956" s="14"/>
      <c r="B956" s="15">
        <v>46</v>
      </c>
      <c r="C956" s="3">
        <v>30.056000000000001</v>
      </c>
      <c r="D956" s="15"/>
      <c r="F956" s="15"/>
      <c r="G956" s="3" t="s">
        <v>55</v>
      </c>
      <c r="H956" s="66">
        <v>3.0245752072416701</v>
      </c>
      <c r="I956" s="15">
        <v>10.3</v>
      </c>
      <c r="J956" s="15" t="s">
        <v>1593</v>
      </c>
    </row>
    <row r="957" spans="1:10" x14ac:dyDescent="0.25">
      <c r="A957" s="14"/>
      <c r="B957" s="15">
        <v>46</v>
      </c>
      <c r="C957" s="3">
        <v>30.056000000000001</v>
      </c>
      <c r="D957" s="15"/>
      <c r="F957" s="15"/>
      <c r="G957" s="3" t="s">
        <v>91</v>
      </c>
      <c r="H957" s="66">
        <v>3.0245752072416701</v>
      </c>
      <c r="I957" s="15">
        <v>10.3</v>
      </c>
      <c r="J957" s="15" t="s">
        <v>1590</v>
      </c>
    </row>
    <row r="958" spans="1:10" x14ac:dyDescent="0.25">
      <c r="A958" s="14"/>
      <c r="B958" s="15">
        <v>46</v>
      </c>
      <c r="C958" s="3">
        <v>30.056000000000001</v>
      </c>
      <c r="D958" s="15"/>
      <c r="F958" s="15"/>
      <c r="G958" s="3" t="s">
        <v>67</v>
      </c>
      <c r="H958" s="66">
        <v>3.0245752072416701</v>
      </c>
      <c r="I958" s="15">
        <v>10.199999999999999</v>
      </c>
      <c r="J958" s="15" t="s">
        <v>1591</v>
      </c>
    </row>
    <row r="959" spans="1:10" x14ac:dyDescent="0.25">
      <c r="A959" s="14"/>
      <c r="B959" s="15">
        <v>46</v>
      </c>
      <c r="C959" s="3">
        <v>30.056000000000001</v>
      </c>
      <c r="D959" s="15"/>
      <c r="F959" s="15"/>
      <c r="G959" s="3" t="s">
        <v>85</v>
      </c>
      <c r="H959" s="66">
        <v>3.0245752072416701</v>
      </c>
      <c r="I959" s="15">
        <v>10.199999999999999</v>
      </c>
      <c r="J959" s="15" t="s">
        <v>1595</v>
      </c>
    </row>
    <row r="960" spans="1:10" x14ac:dyDescent="0.25">
      <c r="A960" s="14"/>
      <c r="B960" s="15">
        <v>46</v>
      </c>
      <c r="C960" s="3">
        <v>30.837</v>
      </c>
      <c r="D960" s="15"/>
      <c r="F960" s="15"/>
      <c r="G960" s="3" t="s">
        <v>53</v>
      </c>
      <c r="H960" s="66">
        <v>3.0358601269983598</v>
      </c>
      <c r="I960" s="15">
        <v>10.3</v>
      </c>
      <c r="J960" s="15" t="s">
        <v>1598</v>
      </c>
    </row>
    <row r="961" spans="1:10" x14ac:dyDescent="0.25">
      <c r="A961" s="14"/>
      <c r="B961" s="15">
        <v>46</v>
      </c>
      <c r="C961" s="3">
        <v>30.837</v>
      </c>
      <c r="D961" s="15"/>
      <c r="F961" s="15"/>
      <c r="G961" s="3" t="s">
        <v>40</v>
      </c>
      <c r="H961" s="66">
        <v>3.0358601269983598</v>
      </c>
      <c r="I961" s="15">
        <v>10.3</v>
      </c>
      <c r="J961" s="15" t="s">
        <v>1599</v>
      </c>
    </row>
    <row r="962" spans="1:10" x14ac:dyDescent="0.25">
      <c r="A962" s="14"/>
      <c r="B962" s="15">
        <v>46</v>
      </c>
      <c r="C962" s="3">
        <v>30.837</v>
      </c>
      <c r="D962" s="15"/>
      <c r="F962" s="15"/>
      <c r="G962" s="3" t="s">
        <v>41</v>
      </c>
      <c r="H962" s="66">
        <v>3.0358601269983598</v>
      </c>
      <c r="I962" s="15">
        <v>10.3</v>
      </c>
      <c r="J962" s="15" t="s">
        <v>1597</v>
      </c>
    </row>
    <row r="963" spans="1:10" x14ac:dyDescent="0.25">
      <c r="A963" s="14"/>
      <c r="B963" s="15">
        <v>46</v>
      </c>
      <c r="C963" s="3">
        <v>30.837</v>
      </c>
      <c r="D963" s="15"/>
      <c r="F963" s="15"/>
      <c r="G963" s="3" t="s">
        <v>62</v>
      </c>
      <c r="H963" s="66">
        <v>3.0358601269983598</v>
      </c>
      <c r="I963" s="16">
        <v>10.3</v>
      </c>
      <c r="J963" s="15" t="s">
        <v>1600</v>
      </c>
    </row>
    <row r="964" spans="1:10" x14ac:dyDescent="0.25">
      <c r="A964" s="17" t="s">
        <v>13</v>
      </c>
      <c r="B964" s="13" t="s">
        <v>29</v>
      </c>
      <c r="C964" s="18">
        <v>25.178000000000001</v>
      </c>
      <c r="D964" s="13">
        <v>32.680999999999997</v>
      </c>
      <c r="E964" s="18">
        <v>7.5030000000000001</v>
      </c>
      <c r="F964" s="13">
        <v>41</v>
      </c>
      <c r="G964" s="18"/>
      <c r="H964" s="132"/>
      <c r="I964" s="13"/>
      <c r="J964" s="13"/>
    </row>
    <row r="965" spans="1:10" x14ac:dyDescent="0.25">
      <c r="A965" s="14"/>
      <c r="B965" s="15">
        <v>46</v>
      </c>
      <c r="C965" s="3">
        <v>25.178000000000001</v>
      </c>
      <c r="D965" s="15"/>
      <c r="F965" s="15"/>
      <c r="G965" s="3" t="s">
        <v>38</v>
      </c>
      <c r="H965" s="66">
        <v>3.3656539054110501</v>
      </c>
      <c r="I965" s="15">
        <v>1.8</v>
      </c>
      <c r="J965" s="15" t="s">
        <v>1583</v>
      </c>
    </row>
    <row r="966" spans="1:10" x14ac:dyDescent="0.25">
      <c r="A966" s="14"/>
      <c r="B966" s="15">
        <v>46</v>
      </c>
      <c r="C966" s="3">
        <v>26.393000000000001</v>
      </c>
      <c r="D966" s="15"/>
      <c r="F966" s="15"/>
      <c r="G966" s="3" t="s">
        <v>33</v>
      </c>
      <c r="H966" s="66">
        <v>3.5166425388915399</v>
      </c>
      <c r="I966" s="15">
        <v>1.2</v>
      </c>
      <c r="J966" s="15" t="s">
        <v>1583</v>
      </c>
    </row>
    <row r="967" spans="1:10" x14ac:dyDescent="0.25">
      <c r="A967" s="14"/>
      <c r="B967" s="15">
        <v>46</v>
      </c>
      <c r="C967" s="3">
        <v>28.841000000000001</v>
      </c>
      <c r="D967" s="15"/>
      <c r="F967" s="15"/>
      <c r="G967" s="3" t="s">
        <v>58</v>
      </c>
      <c r="H967" s="66">
        <v>3.57339182522426</v>
      </c>
      <c r="I967" s="15">
        <v>1.4</v>
      </c>
      <c r="J967" s="15" t="s">
        <v>1584</v>
      </c>
    </row>
    <row r="968" spans="1:10" x14ac:dyDescent="0.25">
      <c r="A968" s="14"/>
      <c r="B968" s="15">
        <v>46</v>
      </c>
      <c r="C968" s="3">
        <v>28.841000000000001</v>
      </c>
      <c r="D968" s="15"/>
      <c r="F968" s="15"/>
      <c r="G968" s="3" t="s">
        <v>47</v>
      </c>
      <c r="H968" s="66">
        <v>3.57339182522426</v>
      </c>
      <c r="I968" s="15">
        <v>1.4</v>
      </c>
      <c r="J968" s="15" t="s">
        <v>1587</v>
      </c>
    </row>
    <row r="969" spans="1:10" x14ac:dyDescent="0.25">
      <c r="A969" s="14"/>
      <c r="B969" s="15">
        <v>46</v>
      </c>
      <c r="C969" s="3">
        <v>28.841000000000001</v>
      </c>
      <c r="D969" s="15"/>
      <c r="F969" s="15"/>
      <c r="G969" s="3" t="s">
        <v>46</v>
      </c>
      <c r="H969" s="66">
        <v>3.57339182522426</v>
      </c>
      <c r="I969" s="15">
        <v>1.4</v>
      </c>
      <c r="J969" s="15" t="s">
        <v>1587</v>
      </c>
    </row>
    <row r="970" spans="1:10" x14ac:dyDescent="0.25">
      <c r="A970" s="14"/>
      <c r="B970" s="15">
        <v>46</v>
      </c>
      <c r="C970" s="3">
        <v>28.841000000000001</v>
      </c>
      <c r="D970" s="15"/>
      <c r="F970" s="15"/>
      <c r="G970" s="3" t="s">
        <v>57</v>
      </c>
      <c r="H970" s="66">
        <v>3.57339182522426</v>
      </c>
      <c r="I970" s="15">
        <v>1.4</v>
      </c>
      <c r="J970" s="15" t="s">
        <v>1585</v>
      </c>
    </row>
    <row r="971" spans="1:10" x14ac:dyDescent="0.25">
      <c r="A971" s="14"/>
      <c r="B971" s="15">
        <v>46</v>
      </c>
      <c r="C971" s="3">
        <v>28.841000000000001</v>
      </c>
      <c r="D971" s="15"/>
      <c r="F971" s="15"/>
      <c r="G971" s="3" t="s">
        <v>45</v>
      </c>
      <c r="H971" s="66">
        <v>3.57339182522426</v>
      </c>
      <c r="I971" s="15">
        <v>1.4</v>
      </c>
      <c r="J971" s="15" t="s">
        <v>1584</v>
      </c>
    </row>
    <row r="972" spans="1:10" x14ac:dyDescent="0.25">
      <c r="A972" s="14"/>
      <c r="B972" s="15">
        <v>46</v>
      </c>
      <c r="C972" s="3">
        <v>28.841000000000001</v>
      </c>
      <c r="D972" s="15"/>
      <c r="F972" s="15"/>
      <c r="G972" s="3" t="s">
        <v>48</v>
      </c>
      <c r="H972" s="66">
        <v>3.57339182522426</v>
      </c>
      <c r="I972" s="15">
        <v>1.4</v>
      </c>
      <c r="J972" s="15" t="s">
        <v>1588</v>
      </c>
    </row>
    <row r="973" spans="1:10" x14ac:dyDescent="0.25">
      <c r="A973" s="14"/>
      <c r="B973" s="15">
        <v>46</v>
      </c>
      <c r="C973" s="3">
        <v>28.841000000000001</v>
      </c>
      <c r="D973" s="15"/>
      <c r="F973" s="15"/>
      <c r="G973" s="3" t="s">
        <v>39</v>
      </c>
      <c r="H973" s="66">
        <v>3.57339182522426</v>
      </c>
      <c r="I973" s="15">
        <v>1.4</v>
      </c>
      <c r="J973" s="15" t="s">
        <v>1586</v>
      </c>
    </row>
    <row r="974" spans="1:10" x14ac:dyDescent="0.25">
      <c r="A974" s="14"/>
      <c r="B974" s="15">
        <v>46</v>
      </c>
      <c r="C974" s="3">
        <v>30.056000000000001</v>
      </c>
      <c r="D974" s="15"/>
      <c r="F974" s="15"/>
      <c r="G974" s="3" t="s">
        <v>91</v>
      </c>
      <c r="H974" s="66">
        <v>3.8938936871543799</v>
      </c>
      <c r="I974" s="15">
        <v>1.6</v>
      </c>
      <c r="J974" s="15" t="s">
        <v>1590</v>
      </c>
    </row>
    <row r="975" spans="1:10" x14ac:dyDescent="0.25">
      <c r="A975" s="14"/>
      <c r="B975" s="15">
        <v>46</v>
      </c>
      <c r="C975" s="3">
        <v>30.056000000000001</v>
      </c>
      <c r="D975" s="15"/>
      <c r="F975" s="15"/>
      <c r="G975" s="3" t="s">
        <v>67</v>
      </c>
      <c r="H975" s="66">
        <v>3.8938936871543799</v>
      </c>
      <c r="I975" s="15">
        <v>1.6</v>
      </c>
      <c r="J975" s="15" t="s">
        <v>1591</v>
      </c>
    </row>
    <row r="976" spans="1:10" x14ac:dyDescent="0.25">
      <c r="A976" s="14"/>
      <c r="B976" s="15">
        <v>46</v>
      </c>
      <c r="C976" s="3">
        <v>30.056000000000001</v>
      </c>
      <c r="D976" s="15"/>
      <c r="F976" s="15"/>
      <c r="G976" s="3" t="s">
        <v>80</v>
      </c>
      <c r="H976" s="66">
        <v>3.8938936871543799</v>
      </c>
      <c r="I976" s="15">
        <v>1.6</v>
      </c>
      <c r="J976" s="15" t="s">
        <v>1591</v>
      </c>
    </row>
    <row r="977" spans="1:10" x14ac:dyDescent="0.25">
      <c r="A977" s="14"/>
      <c r="B977" s="15">
        <v>46</v>
      </c>
      <c r="C977" s="3">
        <v>30.056000000000001</v>
      </c>
      <c r="D977" s="15"/>
      <c r="F977" s="15"/>
      <c r="G977" s="3" t="s">
        <v>54</v>
      </c>
      <c r="H977" s="66">
        <v>3.8938936871543799</v>
      </c>
      <c r="I977" s="15">
        <v>1.6</v>
      </c>
      <c r="J977" s="15" t="s">
        <v>1591</v>
      </c>
    </row>
    <row r="978" spans="1:10" x14ac:dyDescent="0.25">
      <c r="A978" s="14"/>
      <c r="B978" s="15">
        <v>46</v>
      </c>
      <c r="C978" s="3">
        <v>30.056000000000001</v>
      </c>
      <c r="D978" s="15"/>
      <c r="F978" s="15"/>
      <c r="G978" s="3" t="s">
        <v>63</v>
      </c>
      <c r="H978" s="66">
        <v>3.8938936871543799</v>
      </c>
      <c r="I978" s="15">
        <v>1.6</v>
      </c>
      <c r="J978" s="15" t="s">
        <v>1591</v>
      </c>
    </row>
    <row r="979" spans="1:10" x14ac:dyDescent="0.25">
      <c r="A979" s="14"/>
      <c r="B979" s="15">
        <v>46</v>
      </c>
      <c r="C979" s="3">
        <v>30.056000000000001</v>
      </c>
      <c r="D979" s="15"/>
      <c r="F979" s="15"/>
      <c r="G979" s="3" t="s">
        <v>72</v>
      </c>
      <c r="H979" s="66">
        <v>3.8938936871543799</v>
      </c>
      <c r="I979" s="15">
        <v>1.6</v>
      </c>
      <c r="J979" s="15" t="s">
        <v>1593</v>
      </c>
    </row>
    <row r="980" spans="1:10" x14ac:dyDescent="0.25">
      <c r="A980" s="14"/>
      <c r="B980" s="15">
        <v>46</v>
      </c>
      <c r="C980" s="3">
        <v>30.056000000000001</v>
      </c>
      <c r="D980" s="15"/>
      <c r="F980" s="15"/>
      <c r="G980" s="3" t="s">
        <v>37</v>
      </c>
      <c r="H980" s="66">
        <v>3.8938936871543799</v>
      </c>
      <c r="I980" s="15">
        <v>1.6</v>
      </c>
      <c r="J980" s="15" t="s">
        <v>1596</v>
      </c>
    </row>
    <row r="981" spans="1:10" x14ac:dyDescent="0.25">
      <c r="A981" s="14"/>
      <c r="B981" s="15">
        <v>46</v>
      </c>
      <c r="C981" s="3">
        <v>30.056000000000001</v>
      </c>
      <c r="D981" s="15"/>
      <c r="F981" s="15"/>
      <c r="G981" s="3" t="s">
        <v>52</v>
      </c>
      <c r="H981" s="66">
        <v>3.8938936871543799</v>
      </c>
      <c r="I981" s="15">
        <v>13</v>
      </c>
      <c r="J981" s="15" t="s">
        <v>1592</v>
      </c>
    </row>
    <row r="982" spans="1:10" x14ac:dyDescent="0.25">
      <c r="A982" s="14"/>
      <c r="B982" s="15">
        <v>46</v>
      </c>
      <c r="C982" s="3">
        <v>30.056000000000001</v>
      </c>
      <c r="D982" s="15"/>
      <c r="F982" s="15"/>
      <c r="G982" s="3" t="s">
        <v>43</v>
      </c>
      <c r="H982" s="66">
        <v>3.8938936871543799</v>
      </c>
      <c r="I982" s="15">
        <v>13</v>
      </c>
      <c r="J982" s="15" t="s">
        <v>1585</v>
      </c>
    </row>
    <row r="983" spans="1:10" x14ac:dyDescent="0.25">
      <c r="A983" s="14"/>
      <c r="B983" s="15">
        <v>46</v>
      </c>
      <c r="C983" s="3">
        <v>30.056000000000001</v>
      </c>
      <c r="D983" s="15"/>
      <c r="F983" s="15"/>
      <c r="G983" s="3" t="s">
        <v>74</v>
      </c>
      <c r="H983" s="66">
        <v>3.8938936871543799</v>
      </c>
      <c r="I983" s="15">
        <v>13</v>
      </c>
      <c r="J983" s="15" t="s">
        <v>1594</v>
      </c>
    </row>
    <row r="984" spans="1:10" x14ac:dyDescent="0.25">
      <c r="A984" s="14"/>
      <c r="B984" s="15">
        <v>46</v>
      </c>
      <c r="C984" s="3">
        <v>30.056000000000001</v>
      </c>
      <c r="D984" s="15"/>
      <c r="F984" s="15"/>
      <c r="G984" s="3" t="s">
        <v>55</v>
      </c>
      <c r="H984" s="66">
        <v>3.8938936871543799</v>
      </c>
      <c r="I984" s="15">
        <v>13</v>
      </c>
      <c r="J984" s="15" t="s">
        <v>1593</v>
      </c>
    </row>
    <row r="985" spans="1:10" x14ac:dyDescent="0.25">
      <c r="A985" s="14"/>
      <c r="B985" s="15">
        <v>46</v>
      </c>
      <c r="C985" s="3">
        <v>30.056000000000001</v>
      </c>
      <c r="D985" s="15"/>
      <c r="F985" s="15"/>
      <c r="G985" s="3" t="s">
        <v>100</v>
      </c>
      <c r="H985" s="66">
        <v>3.8938936871543799</v>
      </c>
      <c r="I985" s="15">
        <v>13</v>
      </c>
      <c r="J985" s="15" t="s">
        <v>1589</v>
      </c>
    </row>
    <row r="986" spans="1:10" x14ac:dyDescent="0.25">
      <c r="A986" s="14"/>
      <c r="B986" s="15">
        <v>46</v>
      </c>
      <c r="C986" s="3">
        <v>30.056000000000001</v>
      </c>
      <c r="D986" s="15"/>
      <c r="F986" s="15"/>
      <c r="G986" s="3" t="s">
        <v>61</v>
      </c>
      <c r="H986" s="66">
        <v>3.8938936871543799</v>
      </c>
      <c r="I986" s="15">
        <v>13</v>
      </c>
      <c r="J986" s="15" t="s">
        <v>1589</v>
      </c>
    </row>
    <row r="987" spans="1:10" x14ac:dyDescent="0.25">
      <c r="A987" s="14"/>
      <c r="B987" s="15">
        <v>46</v>
      </c>
      <c r="C987" s="3">
        <v>30.056000000000001</v>
      </c>
      <c r="D987" s="15"/>
      <c r="F987" s="15"/>
      <c r="G987" s="3" t="s">
        <v>85</v>
      </c>
      <c r="H987" s="66">
        <v>3.8938936871543799</v>
      </c>
      <c r="I987" s="15">
        <v>13</v>
      </c>
      <c r="J987" s="15" t="s">
        <v>1595</v>
      </c>
    </row>
    <row r="988" spans="1:10" x14ac:dyDescent="0.25">
      <c r="A988" s="14"/>
      <c r="B988" s="15">
        <v>46</v>
      </c>
      <c r="C988" s="3">
        <v>30.837</v>
      </c>
      <c r="D988" s="15"/>
      <c r="F988" s="15"/>
      <c r="G988" s="3" t="s">
        <v>62</v>
      </c>
      <c r="H988" s="66">
        <v>3.8150707430933202</v>
      </c>
      <c r="I988" s="15">
        <v>12.7</v>
      </c>
      <c r="J988" s="15" t="s">
        <v>1600</v>
      </c>
    </row>
    <row r="989" spans="1:10" x14ac:dyDescent="0.25">
      <c r="A989" s="14"/>
      <c r="B989" s="15">
        <v>46</v>
      </c>
      <c r="C989" s="3">
        <v>30.837</v>
      </c>
      <c r="D989" s="15"/>
      <c r="F989" s="15"/>
      <c r="G989" s="3" t="s">
        <v>40</v>
      </c>
      <c r="H989" s="66">
        <v>3.8150707430933202</v>
      </c>
      <c r="I989" s="15">
        <v>12.7</v>
      </c>
      <c r="J989" s="15" t="s">
        <v>1599</v>
      </c>
    </row>
    <row r="990" spans="1:10" x14ac:dyDescent="0.25">
      <c r="A990" s="14"/>
      <c r="B990" s="15">
        <v>46</v>
      </c>
      <c r="C990" s="3">
        <v>30.837</v>
      </c>
      <c r="D990" s="15"/>
      <c r="F990" s="15"/>
      <c r="G990" s="3" t="s">
        <v>53</v>
      </c>
      <c r="H990" s="66">
        <v>3.8150707430933202</v>
      </c>
      <c r="I990" s="15">
        <v>12.7</v>
      </c>
      <c r="J990" s="15" t="s">
        <v>1598</v>
      </c>
    </row>
    <row r="991" spans="1:10" x14ac:dyDescent="0.25">
      <c r="A991" s="14"/>
      <c r="B991" s="15">
        <v>46</v>
      </c>
      <c r="C991" s="3">
        <v>30.837</v>
      </c>
      <c r="D991" s="15"/>
      <c r="F991" s="15"/>
      <c r="G991" s="3" t="s">
        <v>41</v>
      </c>
      <c r="H991" s="66">
        <v>3.8150707430933202</v>
      </c>
      <c r="I991" s="15">
        <v>12.7</v>
      </c>
      <c r="J991" s="15" t="s">
        <v>1597</v>
      </c>
    </row>
    <row r="992" spans="1:10" x14ac:dyDescent="0.25">
      <c r="A992" s="14"/>
      <c r="B992" s="15">
        <v>46</v>
      </c>
      <c r="C992" s="3">
        <v>31.228000000000002</v>
      </c>
      <c r="D992" s="15"/>
      <c r="F992" s="15"/>
      <c r="G992" s="3" t="s">
        <v>84</v>
      </c>
      <c r="H992" s="66">
        <v>3.6584541001911401</v>
      </c>
      <c r="I992" s="15">
        <v>12.2</v>
      </c>
      <c r="J992" s="15" t="s">
        <v>1602</v>
      </c>
    </row>
    <row r="993" spans="1:10" x14ac:dyDescent="0.25">
      <c r="A993" s="14"/>
      <c r="B993" s="15">
        <v>46</v>
      </c>
      <c r="C993" s="3">
        <v>31.228000000000002</v>
      </c>
      <c r="D993" s="15"/>
      <c r="F993" s="15"/>
      <c r="G993" s="3" t="s">
        <v>73</v>
      </c>
      <c r="H993" s="66">
        <v>3.6584541001911401</v>
      </c>
      <c r="I993" s="15">
        <v>12.2</v>
      </c>
      <c r="J993" s="15" t="s">
        <v>1601</v>
      </c>
    </row>
    <row r="994" spans="1:10" x14ac:dyDescent="0.25">
      <c r="A994" s="14"/>
      <c r="B994" s="15">
        <v>46</v>
      </c>
      <c r="C994" s="3">
        <v>31.228000000000002</v>
      </c>
      <c r="D994" s="15"/>
      <c r="F994" s="15"/>
      <c r="G994" s="3" t="s">
        <v>79</v>
      </c>
      <c r="H994" s="66">
        <v>3.6584541001911401</v>
      </c>
      <c r="I994" s="15">
        <v>12.2</v>
      </c>
      <c r="J994" s="15" t="s">
        <v>1591</v>
      </c>
    </row>
    <row r="995" spans="1:10" x14ac:dyDescent="0.25">
      <c r="A995" s="14"/>
      <c r="B995" s="15">
        <v>46</v>
      </c>
      <c r="C995" s="3">
        <v>31.617999999999999</v>
      </c>
      <c r="D995" s="15"/>
      <c r="F995" s="15"/>
      <c r="G995" s="3" t="s">
        <v>141</v>
      </c>
      <c r="H995" s="66">
        <v>3.3619058874570502</v>
      </c>
      <c r="I995" s="15">
        <v>11.3</v>
      </c>
      <c r="J995" s="15" t="s">
        <v>1599</v>
      </c>
    </row>
    <row r="996" spans="1:10" x14ac:dyDescent="0.25">
      <c r="A996" s="14"/>
      <c r="B996" s="15">
        <v>46</v>
      </c>
      <c r="C996" s="3">
        <v>31.617999999999999</v>
      </c>
      <c r="D996" s="15"/>
      <c r="F996" s="15"/>
      <c r="G996" s="3" t="s">
        <v>148</v>
      </c>
      <c r="H996" s="66">
        <v>3.3619058874570502</v>
      </c>
      <c r="I996" s="15">
        <v>11.3</v>
      </c>
      <c r="J996" s="15" t="s">
        <v>1604</v>
      </c>
    </row>
    <row r="997" spans="1:10" x14ac:dyDescent="0.25">
      <c r="A997" s="14"/>
      <c r="B997" s="15">
        <v>46</v>
      </c>
      <c r="C997" s="3">
        <v>31.617999999999999</v>
      </c>
      <c r="D997" s="15"/>
      <c r="F997" s="15"/>
      <c r="G997" s="3" t="s">
        <v>146</v>
      </c>
      <c r="H997" s="66">
        <v>3.3619058874570502</v>
      </c>
      <c r="I997" s="15">
        <v>11.3</v>
      </c>
      <c r="J997" s="15" t="s">
        <v>1606</v>
      </c>
    </row>
    <row r="998" spans="1:10" x14ac:dyDescent="0.25">
      <c r="A998" s="14"/>
      <c r="B998" s="15">
        <v>46</v>
      </c>
      <c r="C998" s="3">
        <v>31.617999999999999</v>
      </c>
      <c r="D998" s="15"/>
      <c r="F998" s="15"/>
      <c r="G998" s="3" t="s">
        <v>144</v>
      </c>
      <c r="H998" s="66">
        <v>3.3619058874570502</v>
      </c>
      <c r="I998" s="15">
        <v>11.3</v>
      </c>
      <c r="J998" s="15" t="s">
        <v>1603</v>
      </c>
    </row>
    <row r="999" spans="1:10" x14ac:dyDescent="0.25">
      <c r="A999" s="14"/>
      <c r="B999" s="15">
        <v>46</v>
      </c>
      <c r="C999" s="3">
        <v>31.617999999999999</v>
      </c>
      <c r="D999" s="15"/>
      <c r="F999" s="15"/>
      <c r="G999" s="3" t="s">
        <v>142</v>
      </c>
      <c r="H999" s="66">
        <v>3.3619058874570502</v>
      </c>
      <c r="I999" s="15">
        <v>11.3</v>
      </c>
      <c r="J999" s="15" t="s">
        <v>1583</v>
      </c>
    </row>
    <row r="1000" spans="1:10" x14ac:dyDescent="0.25">
      <c r="A1000" s="14"/>
      <c r="B1000" s="15">
        <v>46</v>
      </c>
      <c r="C1000" s="3">
        <v>31.617999999999999</v>
      </c>
      <c r="D1000" s="15"/>
      <c r="F1000" s="15"/>
      <c r="G1000" s="3" t="s">
        <v>149</v>
      </c>
      <c r="H1000" s="66">
        <v>3.3619058874570502</v>
      </c>
      <c r="I1000" s="15">
        <v>11.3</v>
      </c>
      <c r="J1000" s="15" t="s">
        <v>1605</v>
      </c>
    </row>
    <row r="1001" spans="1:10" x14ac:dyDescent="0.25">
      <c r="A1001" s="14"/>
      <c r="B1001" s="15">
        <v>46</v>
      </c>
      <c r="C1001" s="3">
        <v>31.617999999999999</v>
      </c>
      <c r="D1001" s="15"/>
      <c r="F1001" s="15"/>
      <c r="G1001" s="3" t="s">
        <v>143</v>
      </c>
      <c r="H1001" s="66">
        <v>3.3619058874570502</v>
      </c>
      <c r="I1001" s="15">
        <v>1.1000000000000001</v>
      </c>
      <c r="J1001" s="15" t="s">
        <v>1599</v>
      </c>
    </row>
    <row r="1002" spans="1:10" x14ac:dyDescent="0.25">
      <c r="A1002" s="14"/>
      <c r="B1002" s="15">
        <v>46</v>
      </c>
      <c r="C1002" s="3">
        <v>31.617999999999999</v>
      </c>
      <c r="D1002" s="15"/>
      <c r="F1002" s="15"/>
      <c r="G1002" s="3" t="s">
        <v>145</v>
      </c>
      <c r="H1002" s="66">
        <v>3.3619058874570502</v>
      </c>
      <c r="I1002" s="15">
        <v>1.1000000000000001</v>
      </c>
      <c r="J1002" s="15" t="s">
        <v>1604</v>
      </c>
    </row>
    <row r="1003" spans="1:10" x14ac:dyDescent="0.25">
      <c r="A1003" s="14"/>
      <c r="B1003" s="15">
        <v>46</v>
      </c>
      <c r="C1003" s="3">
        <v>31.617999999999999</v>
      </c>
      <c r="D1003" s="15"/>
      <c r="F1003" s="15"/>
      <c r="G1003" s="3" t="s">
        <v>151</v>
      </c>
      <c r="H1003" s="66">
        <v>3.3619058874570502</v>
      </c>
      <c r="I1003" s="15">
        <v>1.1000000000000001</v>
      </c>
      <c r="J1003" s="15" t="s">
        <v>1599</v>
      </c>
    </row>
    <row r="1004" spans="1:10" x14ac:dyDescent="0.25">
      <c r="A1004" s="14"/>
      <c r="B1004" s="15">
        <v>46</v>
      </c>
      <c r="C1004" s="3">
        <v>32.680999999999997</v>
      </c>
      <c r="D1004" s="15"/>
      <c r="F1004" s="15"/>
      <c r="G1004" s="3" t="s">
        <v>159</v>
      </c>
      <c r="H1004" s="66">
        <v>3.1748206962299501</v>
      </c>
      <c r="I1004" s="15">
        <v>10.1</v>
      </c>
      <c r="J1004" s="15" t="s">
        <v>1607</v>
      </c>
    </row>
    <row r="1005" spans="1:10" x14ac:dyDescent="0.25">
      <c r="A1005" s="20"/>
      <c r="B1005" s="16">
        <v>46</v>
      </c>
      <c r="C1005" s="21">
        <v>32.680999999999997</v>
      </c>
      <c r="D1005" s="16"/>
      <c r="E1005" s="21"/>
      <c r="F1005" s="16"/>
      <c r="G1005" s="21" t="s">
        <v>160</v>
      </c>
      <c r="H1005" s="68">
        <v>3.1748206962299501</v>
      </c>
      <c r="I1005" s="16">
        <v>10.1</v>
      </c>
      <c r="J1005" s="15" t="s">
        <v>1608</v>
      </c>
    </row>
    <row r="1006" spans="1:10" x14ac:dyDescent="0.25">
      <c r="A1006" s="14" t="s">
        <v>14</v>
      </c>
      <c r="B1006" s="15" t="s">
        <v>29</v>
      </c>
      <c r="C1006" s="3">
        <v>26.393000000000001</v>
      </c>
      <c r="D1006" s="15">
        <v>31.617999999999999</v>
      </c>
      <c r="E1006" s="3">
        <v>5.2249999999999996</v>
      </c>
      <c r="F1006" s="15">
        <v>38</v>
      </c>
      <c r="H1006" s="66"/>
      <c r="I1006" s="13"/>
      <c r="J1006" s="13"/>
    </row>
    <row r="1007" spans="1:10" x14ac:dyDescent="0.25">
      <c r="A1007" s="14"/>
      <c r="B1007" s="15">
        <v>46</v>
      </c>
      <c r="C1007" s="3">
        <v>26.393000000000001</v>
      </c>
      <c r="D1007" s="15"/>
      <c r="F1007" s="15"/>
      <c r="G1007" s="3" t="s">
        <v>33</v>
      </c>
      <c r="H1007" s="66">
        <v>3.2170574253233299</v>
      </c>
      <c r="I1007" s="15">
        <v>0.5</v>
      </c>
      <c r="J1007" s="15" t="s">
        <v>1583</v>
      </c>
    </row>
    <row r="1008" spans="1:10" x14ac:dyDescent="0.25">
      <c r="A1008" s="14"/>
      <c r="B1008" s="15">
        <v>46</v>
      </c>
      <c r="C1008" s="3">
        <v>28.841000000000001</v>
      </c>
      <c r="D1008" s="15"/>
      <c r="F1008" s="15"/>
      <c r="G1008" s="3" t="s">
        <v>46</v>
      </c>
      <c r="H1008" s="66">
        <v>3.1533372021126</v>
      </c>
      <c r="I1008" s="15">
        <v>0.7</v>
      </c>
      <c r="J1008" s="15" t="s">
        <v>1587</v>
      </c>
    </row>
    <row r="1009" spans="1:10" x14ac:dyDescent="0.25">
      <c r="A1009" s="14"/>
      <c r="B1009" s="15">
        <v>46</v>
      </c>
      <c r="C1009" s="3">
        <v>28.841000000000001</v>
      </c>
      <c r="D1009" s="15"/>
      <c r="F1009" s="15"/>
      <c r="G1009" s="3" t="s">
        <v>39</v>
      </c>
      <c r="H1009" s="66">
        <v>3.1533372021126</v>
      </c>
      <c r="I1009" s="15">
        <v>0.7</v>
      </c>
      <c r="J1009" s="15" t="s">
        <v>1586</v>
      </c>
    </row>
    <row r="1010" spans="1:10" x14ac:dyDescent="0.25">
      <c r="A1010" s="14"/>
      <c r="B1010" s="15">
        <v>46</v>
      </c>
      <c r="C1010" s="3">
        <v>28.841000000000001</v>
      </c>
      <c r="D1010" s="15"/>
      <c r="F1010" s="15"/>
      <c r="G1010" s="3" t="s">
        <v>45</v>
      </c>
      <c r="H1010" s="66">
        <v>3.1533372021126</v>
      </c>
      <c r="I1010" s="15">
        <v>0.7</v>
      </c>
      <c r="J1010" s="15" t="s">
        <v>1584</v>
      </c>
    </row>
    <row r="1011" spans="1:10" x14ac:dyDescent="0.25">
      <c r="A1011" s="14"/>
      <c r="B1011" s="15">
        <v>46</v>
      </c>
      <c r="C1011" s="3">
        <v>28.841000000000001</v>
      </c>
      <c r="D1011" s="15"/>
      <c r="F1011" s="15"/>
      <c r="G1011" s="3" t="s">
        <v>48</v>
      </c>
      <c r="H1011" s="66">
        <v>3.1533372021126</v>
      </c>
      <c r="I1011" s="15">
        <v>0.7</v>
      </c>
      <c r="J1011" s="15" t="s">
        <v>1588</v>
      </c>
    </row>
    <row r="1012" spans="1:10" x14ac:dyDescent="0.25">
      <c r="A1012" s="14"/>
      <c r="B1012" s="15">
        <v>46</v>
      </c>
      <c r="C1012" s="3">
        <v>28.841000000000001</v>
      </c>
      <c r="D1012" s="15"/>
      <c r="F1012" s="15"/>
      <c r="G1012" s="3" t="s">
        <v>58</v>
      </c>
      <c r="H1012" s="66">
        <v>3.1533372021126</v>
      </c>
      <c r="I1012" s="15">
        <v>0.7</v>
      </c>
      <c r="J1012" s="15" t="s">
        <v>1584</v>
      </c>
    </row>
    <row r="1013" spans="1:10" x14ac:dyDescent="0.25">
      <c r="A1013" s="14"/>
      <c r="B1013" s="15">
        <v>46</v>
      </c>
      <c r="C1013" s="3">
        <v>28.841000000000001</v>
      </c>
      <c r="D1013" s="15"/>
      <c r="F1013" s="15"/>
      <c r="G1013" s="3" t="s">
        <v>57</v>
      </c>
      <c r="H1013" s="66">
        <v>3.1533372021126</v>
      </c>
      <c r="I1013" s="15">
        <v>0.7</v>
      </c>
      <c r="J1013" s="15" t="s">
        <v>1585</v>
      </c>
    </row>
    <row r="1014" spans="1:10" x14ac:dyDescent="0.25">
      <c r="A1014" s="14"/>
      <c r="B1014" s="15">
        <v>46</v>
      </c>
      <c r="C1014" s="3">
        <v>28.841000000000001</v>
      </c>
      <c r="D1014" s="15"/>
      <c r="F1014" s="15"/>
      <c r="G1014" s="3" t="s">
        <v>47</v>
      </c>
      <c r="H1014" s="66">
        <v>3.1533372021126</v>
      </c>
      <c r="I1014" s="15">
        <v>0.7</v>
      </c>
      <c r="J1014" s="15" t="s">
        <v>1587</v>
      </c>
    </row>
    <row r="1015" spans="1:10" x14ac:dyDescent="0.25">
      <c r="A1015" s="14"/>
      <c r="B1015" s="15">
        <v>46</v>
      </c>
      <c r="C1015" s="3">
        <v>30.056000000000001</v>
      </c>
      <c r="D1015" s="15"/>
      <c r="F1015" s="15"/>
      <c r="G1015" s="3" t="s">
        <v>72</v>
      </c>
      <c r="H1015" s="66">
        <v>3.4734945505995598</v>
      </c>
      <c r="I1015" s="15">
        <v>0.9</v>
      </c>
      <c r="J1015" s="15" t="s">
        <v>1593</v>
      </c>
    </row>
    <row r="1016" spans="1:10" x14ac:dyDescent="0.25">
      <c r="A1016" s="14"/>
      <c r="B1016" s="15">
        <v>46</v>
      </c>
      <c r="C1016" s="3">
        <v>30.056000000000001</v>
      </c>
      <c r="D1016" s="15"/>
      <c r="F1016" s="15"/>
      <c r="G1016" s="3" t="s">
        <v>91</v>
      </c>
      <c r="H1016" s="66">
        <v>3.4734945505995598</v>
      </c>
      <c r="I1016" s="15">
        <v>0.9</v>
      </c>
      <c r="J1016" s="15" t="s">
        <v>1590</v>
      </c>
    </row>
    <row r="1017" spans="1:10" x14ac:dyDescent="0.25">
      <c r="A1017" s="14"/>
      <c r="B1017" s="15">
        <v>46</v>
      </c>
      <c r="C1017" s="3">
        <v>30.056000000000001</v>
      </c>
      <c r="D1017" s="15"/>
      <c r="F1017" s="15"/>
      <c r="G1017" s="3" t="s">
        <v>85</v>
      </c>
      <c r="H1017" s="66">
        <v>3.4734945505995598</v>
      </c>
      <c r="I1017" s="15">
        <v>0.9</v>
      </c>
      <c r="J1017" s="15" t="s">
        <v>1595</v>
      </c>
    </row>
    <row r="1018" spans="1:10" x14ac:dyDescent="0.25">
      <c r="A1018" s="14"/>
      <c r="B1018" s="15">
        <v>46</v>
      </c>
      <c r="C1018" s="3">
        <v>30.056000000000001</v>
      </c>
      <c r="D1018" s="15"/>
      <c r="F1018" s="15"/>
      <c r="G1018" s="3" t="s">
        <v>54</v>
      </c>
      <c r="H1018" s="66">
        <v>3.4734945505995598</v>
      </c>
      <c r="I1018" s="15">
        <v>0.9</v>
      </c>
      <c r="J1018" s="15" t="s">
        <v>1591</v>
      </c>
    </row>
    <row r="1019" spans="1:10" x14ac:dyDescent="0.25">
      <c r="A1019" s="14"/>
      <c r="B1019" s="15">
        <v>46</v>
      </c>
      <c r="C1019" s="3">
        <v>30.056000000000001</v>
      </c>
      <c r="D1019" s="15"/>
      <c r="F1019" s="15"/>
      <c r="G1019" s="3" t="s">
        <v>37</v>
      </c>
      <c r="H1019" s="66">
        <v>3.4734945505995598</v>
      </c>
      <c r="I1019" s="15">
        <v>0.9</v>
      </c>
      <c r="J1019" s="15" t="s">
        <v>1596</v>
      </c>
    </row>
    <row r="1020" spans="1:10" x14ac:dyDescent="0.25">
      <c r="A1020" s="14"/>
      <c r="B1020" s="15">
        <v>46</v>
      </c>
      <c r="C1020" s="3">
        <v>30.056000000000001</v>
      </c>
      <c r="D1020" s="15"/>
      <c r="F1020" s="15"/>
      <c r="G1020" s="3" t="s">
        <v>61</v>
      </c>
      <c r="H1020" s="66">
        <v>3.4734945505995598</v>
      </c>
      <c r="I1020" s="15">
        <v>0.9</v>
      </c>
      <c r="J1020" s="15" t="s">
        <v>1589</v>
      </c>
    </row>
    <row r="1021" spans="1:10" x14ac:dyDescent="0.25">
      <c r="A1021" s="14"/>
      <c r="B1021" s="15">
        <v>46</v>
      </c>
      <c r="C1021" s="3">
        <v>30.056000000000001</v>
      </c>
      <c r="D1021" s="15"/>
      <c r="F1021" s="15"/>
      <c r="G1021" s="3" t="s">
        <v>63</v>
      </c>
      <c r="H1021" s="66">
        <v>3.4734945505995598</v>
      </c>
      <c r="I1021" s="15">
        <v>0.9</v>
      </c>
      <c r="J1021" s="15" t="s">
        <v>1591</v>
      </c>
    </row>
    <row r="1022" spans="1:10" x14ac:dyDescent="0.25">
      <c r="A1022" s="14"/>
      <c r="B1022" s="15">
        <v>46</v>
      </c>
      <c r="C1022" s="3">
        <v>30.056000000000001</v>
      </c>
      <c r="D1022" s="15"/>
      <c r="F1022" s="15"/>
      <c r="G1022" s="3" t="s">
        <v>80</v>
      </c>
      <c r="H1022" s="66">
        <v>3.4734945505995598</v>
      </c>
      <c r="I1022" s="15">
        <v>11.7</v>
      </c>
      <c r="J1022" s="15" t="s">
        <v>1591</v>
      </c>
    </row>
    <row r="1023" spans="1:10" x14ac:dyDescent="0.25">
      <c r="A1023" s="14"/>
      <c r="B1023" s="15">
        <v>46</v>
      </c>
      <c r="C1023" s="3">
        <v>30.056000000000001</v>
      </c>
      <c r="D1023" s="15"/>
      <c r="F1023" s="15"/>
      <c r="G1023" s="3" t="s">
        <v>67</v>
      </c>
      <c r="H1023" s="66">
        <v>3.4734945505995598</v>
      </c>
      <c r="I1023" s="15">
        <v>11.7</v>
      </c>
      <c r="J1023" s="15" t="s">
        <v>1591</v>
      </c>
    </row>
    <row r="1024" spans="1:10" x14ac:dyDescent="0.25">
      <c r="A1024" s="14"/>
      <c r="B1024" s="15">
        <v>46</v>
      </c>
      <c r="C1024" s="3">
        <v>30.056000000000001</v>
      </c>
      <c r="D1024" s="15"/>
      <c r="F1024" s="15"/>
      <c r="G1024" s="3" t="s">
        <v>43</v>
      </c>
      <c r="H1024" s="66">
        <v>3.4734945505995598</v>
      </c>
      <c r="I1024" s="15">
        <v>11.7</v>
      </c>
      <c r="J1024" s="15" t="s">
        <v>1585</v>
      </c>
    </row>
    <row r="1025" spans="1:10" x14ac:dyDescent="0.25">
      <c r="A1025" s="14"/>
      <c r="B1025" s="15">
        <v>46</v>
      </c>
      <c r="C1025" s="3">
        <v>30.056000000000001</v>
      </c>
      <c r="D1025" s="15"/>
      <c r="F1025" s="15"/>
      <c r="G1025" s="3" t="s">
        <v>55</v>
      </c>
      <c r="H1025" s="66">
        <v>3.4734945505995598</v>
      </c>
      <c r="I1025" s="15">
        <v>11.7</v>
      </c>
      <c r="J1025" s="15" t="s">
        <v>1593</v>
      </c>
    </row>
    <row r="1026" spans="1:10" x14ac:dyDescent="0.25">
      <c r="A1026" s="14"/>
      <c r="B1026" s="15">
        <v>46</v>
      </c>
      <c r="C1026" s="3">
        <v>30.056000000000001</v>
      </c>
      <c r="D1026" s="15"/>
      <c r="F1026" s="15"/>
      <c r="G1026" s="3" t="s">
        <v>100</v>
      </c>
      <c r="H1026" s="66">
        <v>3.4734945505995598</v>
      </c>
      <c r="I1026" s="15">
        <v>11.7</v>
      </c>
      <c r="J1026" s="15" t="s">
        <v>1589</v>
      </c>
    </row>
    <row r="1027" spans="1:10" x14ac:dyDescent="0.25">
      <c r="A1027" s="14"/>
      <c r="B1027" s="15">
        <v>46</v>
      </c>
      <c r="C1027" s="3">
        <v>30.056000000000001</v>
      </c>
      <c r="D1027" s="15"/>
      <c r="F1027" s="15"/>
      <c r="G1027" s="3" t="s">
        <v>52</v>
      </c>
      <c r="H1027" s="66">
        <v>3.4734945505995598</v>
      </c>
      <c r="I1027" s="15">
        <v>11.7</v>
      </c>
      <c r="J1027" s="15" t="s">
        <v>1592</v>
      </c>
    </row>
    <row r="1028" spans="1:10" x14ac:dyDescent="0.25">
      <c r="A1028" s="14"/>
      <c r="B1028" s="15">
        <v>46</v>
      </c>
      <c r="C1028" s="3">
        <v>30.056000000000001</v>
      </c>
      <c r="D1028" s="15"/>
      <c r="F1028" s="15"/>
      <c r="G1028" s="3" t="s">
        <v>74</v>
      </c>
      <c r="H1028" s="66">
        <v>3.4734945505995598</v>
      </c>
      <c r="I1028" s="15">
        <v>11.7</v>
      </c>
      <c r="J1028" s="15" t="s">
        <v>1594</v>
      </c>
    </row>
    <row r="1029" spans="1:10" x14ac:dyDescent="0.25">
      <c r="A1029" s="14"/>
      <c r="B1029" s="15">
        <v>46</v>
      </c>
      <c r="C1029" s="3">
        <v>30.837</v>
      </c>
      <c r="D1029" s="15"/>
      <c r="F1029" s="15"/>
      <c r="G1029" s="3" t="s">
        <v>62</v>
      </c>
      <c r="H1029" s="66">
        <v>3.51896691746256</v>
      </c>
      <c r="I1029" s="15">
        <v>11.8</v>
      </c>
      <c r="J1029" s="15" t="s">
        <v>1600</v>
      </c>
    </row>
    <row r="1030" spans="1:10" x14ac:dyDescent="0.25">
      <c r="A1030" s="14"/>
      <c r="B1030" s="15">
        <v>46</v>
      </c>
      <c r="C1030" s="3">
        <v>30.837</v>
      </c>
      <c r="D1030" s="15"/>
      <c r="F1030" s="15"/>
      <c r="G1030" s="3" t="s">
        <v>41</v>
      </c>
      <c r="H1030" s="66">
        <v>3.51896691746256</v>
      </c>
      <c r="I1030" s="15">
        <v>11.8</v>
      </c>
      <c r="J1030" s="15" t="s">
        <v>1597</v>
      </c>
    </row>
    <row r="1031" spans="1:10" x14ac:dyDescent="0.25">
      <c r="A1031" s="14"/>
      <c r="B1031" s="15">
        <v>46</v>
      </c>
      <c r="C1031" s="3">
        <v>30.837</v>
      </c>
      <c r="D1031" s="15"/>
      <c r="F1031" s="15"/>
      <c r="G1031" s="3" t="s">
        <v>40</v>
      </c>
      <c r="H1031" s="66">
        <v>3.51896691746256</v>
      </c>
      <c r="I1031" s="15">
        <v>11.8</v>
      </c>
      <c r="J1031" s="15" t="s">
        <v>1599</v>
      </c>
    </row>
    <row r="1032" spans="1:10" x14ac:dyDescent="0.25">
      <c r="A1032" s="14"/>
      <c r="B1032" s="15">
        <v>46</v>
      </c>
      <c r="C1032" s="3">
        <v>30.837</v>
      </c>
      <c r="D1032" s="15"/>
      <c r="F1032" s="15"/>
      <c r="G1032" s="3" t="s">
        <v>53</v>
      </c>
      <c r="H1032" s="66">
        <v>3.51896691746256</v>
      </c>
      <c r="I1032" s="15">
        <v>11.8</v>
      </c>
      <c r="J1032" s="15" t="s">
        <v>1598</v>
      </c>
    </row>
    <row r="1033" spans="1:10" x14ac:dyDescent="0.25">
      <c r="A1033" s="14"/>
      <c r="B1033" s="15">
        <v>46</v>
      </c>
      <c r="C1033" s="3">
        <v>31.228000000000002</v>
      </c>
      <c r="D1033" s="15"/>
      <c r="F1033" s="15"/>
      <c r="G1033" s="3" t="s">
        <v>84</v>
      </c>
      <c r="H1033" s="66">
        <v>3.3623157071319998</v>
      </c>
      <c r="I1033" s="15">
        <v>11.3</v>
      </c>
      <c r="J1033" s="15" t="s">
        <v>1602</v>
      </c>
    </row>
    <row r="1034" spans="1:10" x14ac:dyDescent="0.25">
      <c r="A1034" s="14"/>
      <c r="B1034" s="15">
        <v>46</v>
      </c>
      <c r="C1034" s="3">
        <v>31.228000000000002</v>
      </c>
      <c r="D1034" s="15"/>
      <c r="F1034" s="15"/>
      <c r="G1034" s="3" t="s">
        <v>79</v>
      </c>
      <c r="H1034" s="66">
        <v>3.3623157071319998</v>
      </c>
      <c r="I1034" s="15">
        <v>11.3</v>
      </c>
      <c r="J1034" s="15" t="s">
        <v>1591</v>
      </c>
    </row>
    <row r="1035" spans="1:10" x14ac:dyDescent="0.25">
      <c r="A1035" s="14"/>
      <c r="B1035" s="15">
        <v>46</v>
      </c>
      <c r="C1035" s="3">
        <v>31.228000000000002</v>
      </c>
      <c r="D1035" s="15"/>
      <c r="F1035" s="15"/>
      <c r="G1035" s="3" t="s">
        <v>73</v>
      </c>
      <c r="H1035" s="66">
        <v>3.3623157071319998</v>
      </c>
      <c r="I1035" s="15">
        <v>11.3</v>
      </c>
      <c r="J1035" s="15" t="s">
        <v>1601</v>
      </c>
    </row>
    <row r="1036" spans="1:10" x14ac:dyDescent="0.25">
      <c r="A1036" s="14"/>
      <c r="B1036" s="15">
        <v>46</v>
      </c>
      <c r="C1036" s="3">
        <v>31.617999999999999</v>
      </c>
      <c r="D1036" s="15"/>
      <c r="F1036" s="15"/>
      <c r="G1036" s="3" t="s">
        <v>146</v>
      </c>
      <c r="H1036" s="66">
        <v>3.1113804050249598</v>
      </c>
      <c r="I1036" s="15">
        <v>10.5</v>
      </c>
      <c r="J1036" s="15" t="s">
        <v>1606</v>
      </c>
    </row>
    <row r="1037" spans="1:10" x14ac:dyDescent="0.25">
      <c r="A1037" s="14"/>
      <c r="B1037" s="15">
        <v>46</v>
      </c>
      <c r="C1037" s="3">
        <v>31.617999999999999</v>
      </c>
      <c r="D1037" s="15"/>
      <c r="F1037" s="15"/>
      <c r="G1037" s="3" t="s">
        <v>149</v>
      </c>
      <c r="H1037" s="66">
        <v>3.1113804050249598</v>
      </c>
      <c r="I1037" s="15">
        <v>10.5</v>
      </c>
      <c r="J1037" s="15" t="s">
        <v>1605</v>
      </c>
    </row>
    <row r="1038" spans="1:10" x14ac:dyDescent="0.25">
      <c r="A1038" s="14"/>
      <c r="B1038" s="15">
        <v>46</v>
      </c>
      <c r="C1038" s="3">
        <v>31.617999999999999</v>
      </c>
      <c r="D1038" s="15"/>
      <c r="F1038" s="15"/>
      <c r="G1038" s="3" t="s">
        <v>143</v>
      </c>
      <c r="H1038" s="66">
        <v>3.1113804050249598</v>
      </c>
      <c r="I1038" s="15">
        <v>10.5</v>
      </c>
      <c r="J1038" s="15" t="s">
        <v>1599</v>
      </c>
    </row>
    <row r="1039" spans="1:10" x14ac:dyDescent="0.25">
      <c r="A1039" s="14"/>
      <c r="B1039" s="15">
        <v>46</v>
      </c>
      <c r="C1039" s="3">
        <v>31.617999999999999</v>
      </c>
      <c r="D1039" s="15"/>
      <c r="F1039" s="15"/>
      <c r="G1039" s="3" t="s">
        <v>151</v>
      </c>
      <c r="H1039" s="66">
        <v>3.1113804050249598</v>
      </c>
      <c r="I1039" s="15">
        <v>10.5</v>
      </c>
      <c r="J1039" s="15" t="s">
        <v>1599</v>
      </c>
    </row>
    <row r="1040" spans="1:10" x14ac:dyDescent="0.25">
      <c r="A1040" s="14"/>
      <c r="B1040" s="15">
        <v>46</v>
      </c>
      <c r="C1040" s="3">
        <v>31.617999999999999</v>
      </c>
      <c r="D1040" s="15"/>
      <c r="F1040" s="15"/>
      <c r="G1040" s="3" t="s">
        <v>141</v>
      </c>
      <c r="H1040" s="66">
        <v>3.1113804050249598</v>
      </c>
      <c r="I1040" s="15">
        <v>10.6</v>
      </c>
      <c r="J1040" s="15" t="s">
        <v>1599</v>
      </c>
    </row>
    <row r="1041" spans="1:10" x14ac:dyDescent="0.25">
      <c r="A1041" s="14"/>
      <c r="B1041" s="15">
        <v>46</v>
      </c>
      <c r="C1041" s="3">
        <v>31.617999999999999</v>
      </c>
      <c r="D1041" s="15"/>
      <c r="F1041" s="15"/>
      <c r="G1041" s="3" t="s">
        <v>144</v>
      </c>
      <c r="H1041" s="66">
        <v>3.1113804050249598</v>
      </c>
      <c r="I1041" s="15">
        <v>10.6</v>
      </c>
      <c r="J1041" s="15" t="s">
        <v>1603</v>
      </c>
    </row>
    <row r="1042" spans="1:10" x14ac:dyDescent="0.25">
      <c r="A1042" s="14"/>
      <c r="B1042" s="15">
        <v>46</v>
      </c>
      <c r="C1042" s="3">
        <v>31.617999999999999</v>
      </c>
      <c r="D1042" s="15"/>
      <c r="F1042" s="15"/>
      <c r="G1042" s="3" t="s">
        <v>148</v>
      </c>
      <c r="H1042" s="66">
        <v>3.1113804050249598</v>
      </c>
      <c r="I1042" s="15">
        <v>0.5</v>
      </c>
      <c r="J1042" s="15" t="s">
        <v>1604</v>
      </c>
    </row>
    <row r="1043" spans="1:10" x14ac:dyDescent="0.25">
      <c r="A1043" s="14"/>
      <c r="B1043" s="15">
        <v>46</v>
      </c>
      <c r="C1043" s="3">
        <v>31.617999999999999</v>
      </c>
      <c r="D1043" s="15"/>
      <c r="F1043" s="15"/>
      <c r="G1043" s="3" t="s">
        <v>142</v>
      </c>
      <c r="H1043" s="66">
        <v>3.1113804050249598</v>
      </c>
      <c r="I1043" s="15">
        <v>0.5</v>
      </c>
      <c r="J1043" s="15" t="s">
        <v>1583</v>
      </c>
    </row>
    <row r="1044" spans="1:10" x14ac:dyDescent="0.25">
      <c r="A1044" s="14"/>
      <c r="B1044" s="15">
        <v>46</v>
      </c>
      <c r="C1044" s="3">
        <v>31.617999999999999</v>
      </c>
      <c r="D1044" s="15"/>
      <c r="F1044" s="15"/>
      <c r="G1044" s="3" t="s">
        <v>145</v>
      </c>
      <c r="H1044" s="66">
        <v>3.1113804050249598</v>
      </c>
      <c r="I1044" s="16">
        <v>0.5</v>
      </c>
      <c r="J1044" s="15" t="s">
        <v>1604</v>
      </c>
    </row>
    <row r="1045" spans="1:10" x14ac:dyDescent="0.25">
      <c r="A1045" s="17" t="s">
        <v>15</v>
      </c>
      <c r="B1045" s="13" t="s">
        <v>29</v>
      </c>
      <c r="C1045" s="18">
        <v>28.841000000000001</v>
      </c>
      <c r="D1045" s="13">
        <v>31.228000000000002</v>
      </c>
      <c r="E1045" s="18">
        <v>2.387</v>
      </c>
      <c r="F1045" s="13">
        <v>28</v>
      </c>
      <c r="G1045" s="18"/>
      <c r="H1045" s="132"/>
      <c r="I1045" s="13"/>
      <c r="J1045" s="13"/>
    </row>
    <row r="1046" spans="1:10" x14ac:dyDescent="0.25">
      <c r="A1046" s="14"/>
      <c r="B1046" s="15">
        <v>46</v>
      </c>
      <c r="C1046" s="3">
        <v>28.841000000000001</v>
      </c>
      <c r="D1046" s="15"/>
      <c r="F1046" s="15"/>
      <c r="G1046" s="3" t="s">
        <v>39</v>
      </c>
      <c r="H1046" s="66">
        <v>3.32053279852332</v>
      </c>
      <c r="I1046" s="15">
        <v>0.9</v>
      </c>
      <c r="J1046" s="15" t="s">
        <v>1586</v>
      </c>
    </row>
    <row r="1047" spans="1:10" x14ac:dyDescent="0.25">
      <c r="A1047" s="14"/>
      <c r="B1047" s="15">
        <v>46</v>
      </c>
      <c r="C1047" s="3">
        <v>28.841000000000001</v>
      </c>
      <c r="D1047" s="15"/>
      <c r="F1047" s="15"/>
      <c r="G1047" s="3" t="s">
        <v>46</v>
      </c>
      <c r="H1047" s="66">
        <v>3.32053279852332</v>
      </c>
      <c r="I1047" s="15">
        <v>0.9</v>
      </c>
      <c r="J1047" s="15" t="s">
        <v>1587</v>
      </c>
    </row>
    <row r="1048" spans="1:10" x14ac:dyDescent="0.25">
      <c r="A1048" s="14"/>
      <c r="B1048" s="15">
        <v>46</v>
      </c>
      <c r="C1048" s="3">
        <v>28.841000000000001</v>
      </c>
      <c r="D1048" s="15"/>
      <c r="F1048" s="15"/>
      <c r="G1048" s="3" t="s">
        <v>58</v>
      </c>
      <c r="H1048" s="66">
        <v>3.32053279852332</v>
      </c>
      <c r="I1048" s="15">
        <v>0.9</v>
      </c>
      <c r="J1048" s="15" t="s">
        <v>1584</v>
      </c>
    </row>
    <row r="1049" spans="1:10" x14ac:dyDescent="0.25">
      <c r="A1049" s="14"/>
      <c r="B1049" s="15">
        <v>46</v>
      </c>
      <c r="C1049" s="3">
        <v>28.841000000000001</v>
      </c>
      <c r="D1049" s="15"/>
      <c r="F1049" s="15"/>
      <c r="G1049" s="3" t="s">
        <v>48</v>
      </c>
      <c r="H1049" s="66">
        <v>3.32053279852332</v>
      </c>
      <c r="I1049" s="15">
        <v>0.9</v>
      </c>
      <c r="J1049" s="15" t="s">
        <v>1588</v>
      </c>
    </row>
    <row r="1050" spans="1:10" x14ac:dyDescent="0.25">
      <c r="A1050" s="14"/>
      <c r="B1050" s="15">
        <v>46</v>
      </c>
      <c r="C1050" s="3">
        <v>28.841000000000001</v>
      </c>
      <c r="D1050" s="15"/>
      <c r="F1050" s="15"/>
      <c r="G1050" s="3" t="s">
        <v>45</v>
      </c>
      <c r="H1050" s="66">
        <v>3.32053279852332</v>
      </c>
      <c r="I1050" s="15">
        <v>0.9</v>
      </c>
      <c r="J1050" s="15" t="s">
        <v>1584</v>
      </c>
    </row>
    <row r="1051" spans="1:10" x14ac:dyDescent="0.25">
      <c r="A1051" s="14"/>
      <c r="B1051" s="15">
        <v>46</v>
      </c>
      <c r="C1051" s="3">
        <v>28.841000000000001</v>
      </c>
      <c r="D1051" s="15"/>
      <c r="F1051" s="15"/>
      <c r="G1051" s="3" t="s">
        <v>47</v>
      </c>
      <c r="H1051" s="66">
        <v>3.32053279852332</v>
      </c>
      <c r="I1051" s="15">
        <v>0.9</v>
      </c>
      <c r="J1051" s="15" t="s">
        <v>1587</v>
      </c>
    </row>
    <row r="1052" spans="1:10" x14ac:dyDescent="0.25">
      <c r="A1052" s="14"/>
      <c r="B1052" s="15">
        <v>46</v>
      </c>
      <c r="C1052" s="3">
        <v>28.841000000000001</v>
      </c>
      <c r="D1052" s="15"/>
      <c r="F1052" s="15"/>
      <c r="G1052" s="3" t="s">
        <v>57</v>
      </c>
      <c r="H1052" s="66">
        <v>3.32053279852332</v>
      </c>
      <c r="I1052" s="15">
        <v>0.9</v>
      </c>
      <c r="J1052" s="15" t="s">
        <v>1585</v>
      </c>
    </row>
    <row r="1053" spans="1:10" x14ac:dyDescent="0.25">
      <c r="A1053" s="14"/>
      <c r="B1053" s="15">
        <v>46</v>
      </c>
      <c r="C1053" s="3">
        <v>30.056000000000001</v>
      </c>
      <c r="D1053" s="15"/>
      <c r="F1053" s="15"/>
      <c r="G1053" s="3" t="s">
        <v>74</v>
      </c>
      <c r="H1053" s="66">
        <v>3.5269430453786699</v>
      </c>
      <c r="I1053" s="15">
        <v>1</v>
      </c>
      <c r="J1053" s="15" t="s">
        <v>1594</v>
      </c>
    </row>
    <row r="1054" spans="1:10" x14ac:dyDescent="0.25">
      <c r="A1054" s="14"/>
      <c r="B1054" s="15">
        <v>46</v>
      </c>
      <c r="C1054" s="3">
        <v>30.056000000000001</v>
      </c>
      <c r="D1054" s="15"/>
      <c r="F1054" s="15"/>
      <c r="G1054" s="3" t="s">
        <v>67</v>
      </c>
      <c r="H1054" s="66">
        <v>3.5269430453786699</v>
      </c>
      <c r="I1054" s="15">
        <v>1</v>
      </c>
      <c r="J1054" s="15" t="s">
        <v>1591</v>
      </c>
    </row>
    <row r="1055" spans="1:10" x14ac:dyDescent="0.25">
      <c r="A1055" s="14"/>
      <c r="B1055" s="15">
        <v>46</v>
      </c>
      <c r="C1055" s="3">
        <v>30.056000000000001</v>
      </c>
      <c r="D1055" s="15"/>
      <c r="F1055" s="15"/>
      <c r="G1055" s="3" t="s">
        <v>63</v>
      </c>
      <c r="H1055" s="66">
        <v>3.5269430453786699</v>
      </c>
      <c r="I1055" s="15">
        <v>1</v>
      </c>
      <c r="J1055" s="15" t="s">
        <v>1591</v>
      </c>
    </row>
    <row r="1056" spans="1:10" x14ac:dyDescent="0.25">
      <c r="A1056" s="14"/>
      <c r="B1056" s="15">
        <v>46</v>
      </c>
      <c r="C1056" s="3">
        <v>30.056000000000001</v>
      </c>
      <c r="D1056" s="15"/>
      <c r="F1056" s="15"/>
      <c r="G1056" s="3" t="s">
        <v>37</v>
      </c>
      <c r="H1056" s="66">
        <v>3.5269430453786699</v>
      </c>
      <c r="I1056" s="15">
        <v>1</v>
      </c>
      <c r="J1056" s="15" t="s">
        <v>1596</v>
      </c>
    </row>
    <row r="1057" spans="1:10" x14ac:dyDescent="0.25">
      <c r="A1057" s="14"/>
      <c r="B1057" s="15">
        <v>46</v>
      </c>
      <c r="C1057" s="3">
        <v>30.056000000000001</v>
      </c>
      <c r="D1057" s="15"/>
      <c r="F1057" s="15"/>
      <c r="G1057" s="3" t="s">
        <v>72</v>
      </c>
      <c r="H1057" s="66">
        <v>3.5269430453786699</v>
      </c>
      <c r="I1057" s="15">
        <v>1</v>
      </c>
      <c r="J1057" s="15" t="s">
        <v>1593</v>
      </c>
    </row>
    <row r="1058" spans="1:10" x14ac:dyDescent="0.25">
      <c r="A1058" s="14"/>
      <c r="B1058" s="15">
        <v>46</v>
      </c>
      <c r="C1058" s="3">
        <v>30.056000000000001</v>
      </c>
      <c r="D1058" s="15"/>
      <c r="F1058" s="15"/>
      <c r="G1058" s="3" t="s">
        <v>55</v>
      </c>
      <c r="H1058" s="66">
        <v>3.5269430453786699</v>
      </c>
      <c r="I1058" s="15">
        <v>1</v>
      </c>
      <c r="J1058" s="15" t="s">
        <v>1593</v>
      </c>
    </row>
    <row r="1059" spans="1:10" x14ac:dyDescent="0.25">
      <c r="A1059" s="14"/>
      <c r="B1059" s="15">
        <v>46</v>
      </c>
      <c r="C1059" s="3">
        <v>30.056000000000001</v>
      </c>
      <c r="D1059" s="15"/>
      <c r="F1059" s="15"/>
      <c r="G1059" s="3" t="s">
        <v>100</v>
      </c>
      <c r="H1059" s="66">
        <v>3.5269430453786699</v>
      </c>
      <c r="I1059" s="15">
        <v>1</v>
      </c>
      <c r="J1059" s="15" t="s">
        <v>1589</v>
      </c>
    </row>
    <row r="1060" spans="1:10" x14ac:dyDescent="0.25">
      <c r="A1060" s="14"/>
      <c r="B1060" s="15">
        <v>46</v>
      </c>
      <c r="C1060" s="3">
        <v>30.056000000000001</v>
      </c>
      <c r="D1060" s="15"/>
      <c r="F1060" s="15"/>
      <c r="G1060" s="3" t="s">
        <v>43</v>
      </c>
      <c r="H1060" s="66">
        <v>3.5269430453786699</v>
      </c>
      <c r="I1060" s="15">
        <v>11.9</v>
      </c>
      <c r="J1060" s="15" t="s">
        <v>1585</v>
      </c>
    </row>
    <row r="1061" spans="1:10" x14ac:dyDescent="0.25">
      <c r="A1061" s="14"/>
      <c r="B1061" s="15">
        <v>46</v>
      </c>
      <c r="C1061" s="3">
        <v>30.056000000000001</v>
      </c>
      <c r="D1061" s="15"/>
      <c r="F1061" s="15"/>
      <c r="G1061" s="3" t="s">
        <v>52</v>
      </c>
      <c r="H1061" s="66">
        <v>3.5269430453786699</v>
      </c>
      <c r="I1061" s="15">
        <v>11.9</v>
      </c>
      <c r="J1061" s="15" t="s">
        <v>1592</v>
      </c>
    </row>
    <row r="1062" spans="1:10" x14ac:dyDescent="0.25">
      <c r="A1062" s="14"/>
      <c r="B1062" s="15">
        <v>46</v>
      </c>
      <c r="C1062" s="3">
        <v>30.056000000000001</v>
      </c>
      <c r="D1062" s="15"/>
      <c r="F1062" s="15"/>
      <c r="G1062" s="3" t="s">
        <v>91</v>
      </c>
      <c r="H1062" s="66">
        <v>3.5269430453786699</v>
      </c>
      <c r="I1062" s="15">
        <v>11.9</v>
      </c>
      <c r="J1062" s="15" t="s">
        <v>1590</v>
      </c>
    </row>
    <row r="1063" spans="1:10" x14ac:dyDescent="0.25">
      <c r="A1063" s="14"/>
      <c r="B1063" s="15">
        <v>46</v>
      </c>
      <c r="C1063" s="3">
        <v>30.056000000000001</v>
      </c>
      <c r="D1063" s="15"/>
      <c r="F1063" s="15"/>
      <c r="G1063" s="3" t="s">
        <v>54</v>
      </c>
      <c r="H1063" s="66">
        <v>3.5269430453786699</v>
      </c>
      <c r="I1063" s="15">
        <v>11.9</v>
      </c>
      <c r="J1063" s="15" t="s">
        <v>1591</v>
      </c>
    </row>
    <row r="1064" spans="1:10" x14ac:dyDescent="0.25">
      <c r="A1064" s="14"/>
      <c r="B1064" s="15">
        <v>46</v>
      </c>
      <c r="C1064" s="3">
        <v>30.056000000000001</v>
      </c>
      <c r="D1064" s="15"/>
      <c r="F1064" s="15"/>
      <c r="G1064" s="3" t="s">
        <v>85</v>
      </c>
      <c r="H1064" s="66">
        <v>3.5269430453786699</v>
      </c>
      <c r="I1064" s="15">
        <v>11.8</v>
      </c>
      <c r="J1064" s="15" t="s">
        <v>1595</v>
      </c>
    </row>
    <row r="1065" spans="1:10" x14ac:dyDescent="0.25">
      <c r="A1065" s="14"/>
      <c r="B1065" s="15">
        <v>46</v>
      </c>
      <c r="C1065" s="3">
        <v>30.056000000000001</v>
      </c>
      <c r="D1065" s="15"/>
      <c r="F1065" s="15"/>
      <c r="G1065" s="3" t="s">
        <v>61</v>
      </c>
      <c r="H1065" s="66">
        <v>3.5269430453786699</v>
      </c>
      <c r="I1065" s="15">
        <v>11.8</v>
      </c>
      <c r="J1065" s="15" t="s">
        <v>1589</v>
      </c>
    </row>
    <row r="1066" spans="1:10" x14ac:dyDescent="0.25">
      <c r="A1066" s="14"/>
      <c r="B1066" s="15">
        <v>46</v>
      </c>
      <c r="C1066" s="3">
        <v>30.056000000000001</v>
      </c>
      <c r="D1066" s="15"/>
      <c r="F1066" s="15"/>
      <c r="G1066" s="3" t="s">
        <v>80</v>
      </c>
      <c r="H1066" s="66">
        <v>3.5269430453786699</v>
      </c>
      <c r="I1066" s="15">
        <v>11.8</v>
      </c>
      <c r="J1066" s="15" t="s">
        <v>1591</v>
      </c>
    </row>
    <row r="1067" spans="1:10" x14ac:dyDescent="0.25">
      <c r="A1067" s="14"/>
      <c r="B1067" s="15">
        <v>46</v>
      </c>
      <c r="C1067" s="3">
        <v>30.837</v>
      </c>
      <c r="D1067" s="15"/>
      <c r="F1067" s="15"/>
      <c r="G1067" s="3" t="s">
        <v>40</v>
      </c>
      <c r="H1067" s="66">
        <v>3.3424397949660198</v>
      </c>
      <c r="I1067" s="15">
        <v>11.3</v>
      </c>
      <c r="J1067" s="15" t="s">
        <v>1599</v>
      </c>
    </row>
    <row r="1068" spans="1:10" x14ac:dyDescent="0.25">
      <c r="A1068" s="14"/>
      <c r="B1068" s="15">
        <v>46</v>
      </c>
      <c r="C1068" s="3">
        <v>30.837</v>
      </c>
      <c r="D1068" s="15"/>
      <c r="F1068" s="15"/>
      <c r="G1068" s="3" t="s">
        <v>62</v>
      </c>
      <c r="H1068" s="66">
        <v>3.3424397949660198</v>
      </c>
      <c r="I1068" s="15">
        <v>11.2</v>
      </c>
      <c r="J1068" s="15" t="s">
        <v>1600</v>
      </c>
    </row>
    <row r="1069" spans="1:10" x14ac:dyDescent="0.25">
      <c r="A1069" s="14"/>
      <c r="B1069" s="15">
        <v>46</v>
      </c>
      <c r="C1069" s="3">
        <v>30.837</v>
      </c>
      <c r="D1069" s="15"/>
      <c r="F1069" s="15"/>
      <c r="G1069" s="3" t="s">
        <v>53</v>
      </c>
      <c r="H1069" s="66">
        <v>3.3424397949660198</v>
      </c>
      <c r="I1069" s="15">
        <v>11.2</v>
      </c>
      <c r="J1069" s="15" t="s">
        <v>1598</v>
      </c>
    </row>
    <row r="1070" spans="1:10" x14ac:dyDescent="0.25">
      <c r="A1070" s="14"/>
      <c r="B1070" s="15">
        <v>46</v>
      </c>
      <c r="C1070" s="3">
        <v>30.837</v>
      </c>
      <c r="D1070" s="15"/>
      <c r="F1070" s="15"/>
      <c r="G1070" s="3" t="s">
        <v>41</v>
      </c>
      <c r="H1070" s="66">
        <v>3.3424397949660198</v>
      </c>
      <c r="I1070" s="15">
        <v>11.2</v>
      </c>
      <c r="J1070" s="15" t="s">
        <v>1597</v>
      </c>
    </row>
    <row r="1071" spans="1:10" x14ac:dyDescent="0.25">
      <c r="A1071" s="14"/>
      <c r="B1071" s="15">
        <v>46</v>
      </c>
      <c r="C1071" s="3">
        <v>31.228000000000002</v>
      </c>
      <c r="D1071" s="15"/>
      <c r="F1071" s="15"/>
      <c r="G1071" s="3" t="s">
        <v>79</v>
      </c>
      <c r="H1071" s="66">
        <v>3.1749997390780398</v>
      </c>
      <c r="I1071" s="15">
        <v>10.7</v>
      </c>
      <c r="J1071" s="15" t="s">
        <v>1591</v>
      </c>
    </row>
    <row r="1072" spans="1:10" x14ac:dyDescent="0.25">
      <c r="A1072" s="14"/>
      <c r="B1072" s="15">
        <v>46</v>
      </c>
      <c r="C1072" s="3">
        <v>31.228000000000002</v>
      </c>
      <c r="D1072" s="15"/>
      <c r="F1072" s="15"/>
      <c r="G1072" s="3" t="s">
        <v>73</v>
      </c>
      <c r="H1072" s="66">
        <v>3.1749997390780398</v>
      </c>
      <c r="I1072" s="15">
        <v>10.7</v>
      </c>
      <c r="J1072" s="15" t="s">
        <v>1601</v>
      </c>
    </row>
    <row r="1073" spans="1:10" x14ac:dyDescent="0.25">
      <c r="A1073" s="20"/>
      <c r="B1073" s="16">
        <v>46</v>
      </c>
      <c r="C1073" s="21">
        <v>31.228000000000002</v>
      </c>
      <c r="D1073" s="16"/>
      <c r="E1073" s="21"/>
      <c r="F1073" s="16"/>
      <c r="G1073" s="21" t="s">
        <v>84</v>
      </c>
      <c r="H1073" s="68">
        <v>3.1749997390780398</v>
      </c>
      <c r="I1073" s="16">
        <v>10.7</v>
      </c>
      <c r="J1073" s="15" t="s">
        <v>1602</v>
      </c>
    </row>
    <row r="1074" spans="1:10" x14ac:dyDescent="0.25">
      <c r="A1074" s="14" t="s">
        <v>16</v>
      </c>
      <c r="B1074" s="15" t="s">
        <v>29</v>
      </c>
      <c r="C1074" s="3">
        <v>30.837</v>
      </c>
      <c r="D1074" s="15">
        <v>30.837</v>
      </c>
      <c r="E1074" s="3">
        <v>0</v>
      </c>
      <c r="F1074" s="15">
        <v>4</v>
      </c>
      <c r="H1074" s="66"/>
      <c r="I1074" s="13"/>
      <c r="J1074" s="13"/>
    </row>
    <row r="1075" spans="1:10" x14ac:dyDescent="0.25">
      <c r="A1075" s="14"/>
      <c r="B1075" s="15">
        <v>46</v>
      </c>
      <c r="C1075" s="3">
        <v>30.837</v>
      </c>
      <c r="D1075" s="15"/>
      <c r="F1075" s="15"/>
      <c r="G1075" s="3" t="s">
        <v>40</v>
      </c>
      <c r="H1075" s="66">
        <v>3.0834933360034098</v>
      </c>
      <c r="I1075" s="15">
        <v>10.4</v>
      </c>
      <c r="J1075" s="15" t="s">
        <v>1599</v>
      </c>
    </row>
    <row r="1076" spans="1:10" x14ac:dyDescent="0.25">
      <c r="A1076" s="14"/>
      <c r="B1076" s="15">
        <v>46</v>
      </c>
      <c r="C1076" s="3">
        <v>30.837</v>
      </c>
      <c r="D1076" s="15"/>
      <c r="F1076" s="15"/>
      <c r="G1076" s="3" t="s">
        <v>53</v>
      </c>
      <c r="H1076" s="66">
        <v>3.0834933360034098</v>
      </c>
      <c r="I1076" s="15">
        <v>10.4</v>
      </c>
      <c r="J1076" s="15" t="s">
        <v>1598</v>
      </c>
    </row>
    <row r="1077" spans="1:10" x14ac:dyDescent="0.25">
      <c r="A1077" s="14"/>
      <c r="B1077" s="15">
        <v>46</v>
      </c>
      <c r="C1077" s="3">
        <v>30.837</v>
      </c>
      <c r="D1077" s="15"/>
      <c r="F1077" s="15"/>
      <c r="G1077" s="3" t="s">
        <v>62</v>
      </c>
      <c r="H1077" s="66">
        <v>3.0834933360034098</v>
      </c>
      <c r="I1077" s="15">
        <v>10.4</v>
      </c>
      <c r="J1077" s="15" t="s">
        <v>1600</v>
      </c>
    </row>
    <row r="1078" spans="1:10" x14ac:dyDescent="0.25">
      <c r="A1078" s="14"/>
      <c r="B1078" s="15">
        <v>46</v>
      </c>
      <c r="C1078" s="3">
        <v>30.837</v>
      </c>
      <c r="D1078" s="15"/>
      <c r="F1078" s="15"/>
      <c r="G1078" s="3" t="s">
        <v>41</v>
      </c>
      <c r="H1078" s="66">
        <v>3.0834933360034098</v>
      </c>
      <c r="I1078" s="16">
        <v>10.4</v>
      </c>
      <c r="J1078" s="15" t="s">
        <v>1597</v>
      </c>
    </row>
    <row r="1079" spans="1:10" x14ac:dyDescent="0.25">
      <c r="A1079" s="17" t="s">
        <v>17</v>
      </c>
      <c r="B1079" s="13" t="s">
        <v>29</v>
      </c>
      <c r="C1079" s="18">
        <v>30.837</v>
      </c>
      <c r="D1079" s="13">
        <v>31.228000000000002</v>
      </c>
      <c r="E1079" s="18">
        <v>0.39100000000000201</v>
      </c>
      <c r="F1079" s="13">
        <v>7</v>
      </c>
      <c r="G1079" s="18"/>
      <c r="H1079" s="132"/>
      <c r="I1079" s="13"/>
      <c r="J1079" s="13"/>
    </row>
    <row r="1080" spans="1:10" x14ac:dyDescent="0.25">
      <c r="A1080" s="14"/>
      <c r="B1080" s="15">
        <v>46</v>
      </c>
      <c r="C1080" s="3">
        <v>30.837</v>
      </c>
      <c r="D1080" s="15"/>
      <c r="F1080" s="15"/>
      <c r="G1080" s="3" t="s">
        <v>41</v>
      </c>
      <c r="H1080" s="66">
        <v>3.2649762089739398</v>
      </c>
      <c r="I1080" s="15">
        <v>11</v>
      </c>
      <c r="J1080" s="15" t="s">
        <v>1597</v>
      </c>
    </row>
    <row r="1081" spans="1:10" x14ac:dyDescent="0.25">
      <c r="A1081" s="14"/>
      <c r="B1081" s="15">
        <v>46</v>
      </c>
      <c r="C1081" s="3">
        <v>30.837</v>
      </c>
      <c r="D1081" s="15"/>
      <c r="F1081" s="15"/>
      <c r="G1081" s="3" t="s">
        <v>40</v>
      </c>
      <c r="H1081" s="66">
        <v>3.2649762089739398</v>
      </c>
      <c r="I1081" s="15">
        <v>11</v>
      </c>
      <c r="J1081" s="15" t="s">
        <v>1599</v>
      </c>
    </row>
    <row r="1082" spans="1:10" x14ac:dyDescent="0.25">
      <c r="A1082" s="14"/>
      <c r="B1082" s="15">
        <v>46</v>
      </c>
      <c r="C1082" s="3">
        <v>30.837</v>
      </c>
      <c r="D1082" s="15"/>
      <c r="F1082" s="15"/>
      <c r="G1082" s="3" t="s">
        <v>62</v>
      </c>
      <c r="H1082" s="66">
        <v>3.2649762089739398</v>
      </c>
      <c r="I1082" s="15">
        <v>11</v>
      </c>
      <c r="J1082" s="15" t="s">
        <v>1600</v>
      </c>
    </row>
    <row r="1083" spans="1:10" x14ac:dyDescent="0.25">
      <c r="A1083" s="14"/>
      <c r="B1083" s="15">
        <v>46</v>
      </c>
      <c r="C1083" s="3">
        <v>30.837</v>
      </c>
      <c r="D1083" s="15"/>
      <c r="F1083" s="15"/>
      <c r="G1083" s="3" t="s">
        <v>53</v>
      </c>
      <c r="H1083" s="66">
        <v>3.2649762089739398</v>
      </c>
      <c r="I1083" s="15">
        <v>11</v>
      </c>
      <c r="J1083" s="15" t="s">
        <v>1598</v>
      </c>
    </row>
    <row r="1084" spans="1:10" x14ac:dyDescent="0.25">
      <c r="A1084" s="14"/>
      <c r="B1084" s="15">
        <v>46</v>
      </c>
      <c r="C1084" s="3">
        <v>31.228000000000002</v>
      </c>
      <c r="D1084" s="15"/>
      <c r="F1084" s="15"/>
      <c r="G1084" s="3" t="s">
        <v>73</v>
      </c>
      <c r="H1084" s="66">
        <v>3.0517491123542699</v>
      </c>
      <c r="I1084" s="15">
        <v>10.3</v>
      </c>
      <c r="J1084" s="15" t="s">
        <v>1601</v>
      </c>
    </row>
    <row r="1085" spans="1:10" x14ac:dyDescent="0.25">
      <c r="A1085" s="14"/>
      <c r="B1085" s="15">
        <v>46</v>
      </c>
      <c r="C1085" s="3">
        <v>31.228000000000002</v>
      </c>
      <c r="D1085" s="15"/>
      <c r="F1085" s="15"/>
      <c r="G1085" s="3" t="s">
        <v>79</v>
      </c>
      <c r="H1085" s="66">
        <v>3.0517491123542699</v>
      </c>
      <c r="I1085" s="15">
        <v>10.3</v>
      </c>
      <c r="J1085" s="15" t="s">
        <v>1591</v>
      </c>
    </row>
    <row r="1086" spans="1:10" x14ac:dyDescent="0.25">
      <c r="A1086" s="20"/>
      <c r="B1086" s="16">
        <v>46</v>
      </c>
      <c r="C1086" s="21">
        <v>31.228000000000002</v>
      </c>
      <c r="D1086" s="16"/>
      <c r="E1086" s="21"/>
      <c r="F1086" s="16"/>
      <c r="G1086" s="21" t="s">
        <v>84</v>
      </c>
      <c r="H1086" s="68">
        <v>3.0517491123542699</v>
      </c>
      <c r="I1086" s="16">
        <v>10.3</v>
      </c>
      <c r="J1086" s="15" t="s">
        <v>1602</v>
      </c>
    </row>
    <row r="1087" spans="1:10" x14ac:dyDescent="0.25">
      <c r="A1087" s="14" t="s">
        <v>18</v>
      </c>
      <c r="B1087" s="15" t="s">
        <v>31</v>
      </c>
      <c r="C1087" s="3">
        <v>0</v>
      </c>
      <c r="D1087" s="15">
        <v>1.575</v>
      </c>
      <c r="E1087" s="3">
        <v>1.575</v>
      </c>
      <c r="F1087" s="15">
        <v>6</v>
      </c>
      <c r="H1087" s="66"/>
      <c r="I1087" s="13"/>
      <c r="J1087" s="13"/>
    </row>
    <row r="1088" spans="1:10" x14ac:dyDescent="0.25">
      <c r="A1088" s="14"/>
      <c r="B1088" s="15">
        <v>40</v>
      </c>
      <c r="C1088" s="3">
        <v>0</v>
      </c>
      <c r="D1088" s="15"/>
      <c r="F1088" s="15"/>
      <c r="G1088" s="3" t="s">
        <v>42</v>
      </c>
      <c r="H1088" s="66">
        <v>3.2518749426778499</v>
      </c>
      <c r="I1088" s="15">
        <v>11</v>
      </c>
      <c r="J1088" s="15" t="s">
        <v>1621</v>
      </c>
    </row>
    <row r="1089" spans="1:10" x14ac:dyDescent="0.25">
      <c r="A1089" s="14"/>
      <c r="B1089" s="15">
        <v>40</v>
      </c>
      <c r="C1089" s="3">
        <v>0</v>
      </c>
      <c r="D1089" s="15"/>
      <c r="F1089" s="15"/>
      <c r="G1089" s="3" t="s">
        <v>51</v>
      </c>
      <c r="H1089" s="66">
        <v>3.2518749426778499</v>
      </c>
      <c r="I1089" s="15">
        <v>11</v>
      </c>
      <c r="J1089" s="15" t="s">
        <v>1623</v>
      </c>
    </row>
    <row r="1090" spans="1:10" x14ac:dyDescent="0.25">
      <c r="A1090" s="14"/>
      <c r="B1090" s="15">
        <v>40</v>
      </c>
      <c r="C1090" s="3">
        <v>0</v>
      </c>
      <c r="D1090" s="15"/>
      <c r="F1090" s="15"/>
      <c r="G1090" s="3" t="s">
        <v>35</v>
      </c>
      <c r="H1090" s="66">
        <v>3.2518749426778499</v>
      </c>
      <c r="I1090" s="15">
        <v>11</v>
      </c>
      <c r="J1090" s="15" t="s">
        <v>1620</v>
      </c>
    </row>
    <row r="1091" spans="1:10" x14ac:dyDescent="0.25">
      <c r="A1091" s="14"/>
      <c r="B1091" s="15">
        <v>40</v>
      </c>
      <c r="C1091" s="3">
        <v>0</v>
      </c>
      <c r="D1091" s="15"/>
      <c r="F1091" s="15"/>
      <c r="G1091" s="3" t="s">
        <v>60</v>
      </c>
      <c r="H1091" s="66">
        <v>3.2518749426778499</v>
      </c>
      <c r="I1091" s="15">
        <v>11</v>
      </c>
      <c r="J1091" s="15" t="s">
        <v>1622</v>
      </c>
    </row>
    <row r="1092" spans="1:10" x14ac:dyDescent="0.25">
      <c r="A1092" s="14"/>
      <c r="B1092" s="15">
        <v>40</v>
      </c>
      <c r="C1092" s="3">
        <v>0</v>
      </c>
      <c r="D1092" s="15"/>
      <c r="F1092" s="15"/>
      <c r="G1092" s="3" t="s">
        <v>70</v>
      </c>
      <c r="H1092" s="66">
        <v>3.2518749426778499</v>
      </c>
      <c r="I1092" s="15">
        <v>10.9</v>
      </c>
      <c r="J1092" s="15" t="s">
        <v>1624</v>
      </c>
    </row>
    <row r="1093" spans="1:10" x14ac:dyDescent="0.25">
      <c r="A1093" s="14"/>
      <c r="B1093" s="15">
        <v>40</v>
      </c>
      <c r="C1093" s="3">
        <v>1.575</v>
      </c>
      <c r="D1093" s="15"/>
      <c r="F1093" s="15"/>
      <c r="G1093" s="3" t="s">
        <v>77</v>
      </c>
      <c r="H1093" s="66">
        <v>3.10299588159585</v>
      </c>
      <c r="I1093" s="15">
        <v>10.5</v>
      </c>
      <c r="J1093" s="15" t="s">
        <v>1625</v>
      </c>
    </row>
    <row r="1094" spans="1:10" x14ac:dyDescent="0.25">
      <c r="A1094" s="14"/>
      <c r="B1094" s="15" t="s">
        <v>29</v>
      </c>
      <c r="C1094" s="3">
        <v>7.4530000000000003</v>
      </c>
      <c r="D1094" s="15">
        <v>7.4530000000000003</v>
      </c>
      <c r="E1094" s="3">
        <v>0</v>
      </c>
      <c r="F1094" s="15">
        <v>3</v>
      </c>
      <c r="H1094" s="66"/>
      <c r="I1094" s="15"/>
      <c r="J1094" s="15"/>
    </row>
    <row r="1095" spans="1:10" x14ac:dyDescent="0.25">
      <c r="A1095" s="14"/>
      <c r="B1095" s="15">
        <v>46</v>
      </c>
      <c r="C1095" s="3">
        <v>7.4530000000000003</v>
      </c>
      <c r="D1095" s="15"/>
      <c r="F1095" s="15"/>
      <c r="G1095" s="3" t="s">
        <v>90</v>
      </c>
      <c r="H1095" s="66">
        <v>3.2088608339954798</v>
      </c>
      <c r="I1095" s="15">
        <v>9.4</v>
      </c>
      <c r="J1095" s="15" t="s">
        <v>1611</v>
      </c>
    </row>
    <row r="1096" spans="1:10" x14ac:dyDescent="0.25">
      <c r="A1096" s="14"/>
      <c r="B1096" s="15">
        <v>46</v>
      </c>
      <c r="C1096" s="3">
        <v>7.4530000000000003</v>
      </c>
      <c r="D1096" s="15"/>
      <c r="F1096" s="15"/>
      <c r="G1096" s="3" t="s">
        <v>96</v>
      </c>
      <c r="H1096" s="66">
        <v>3.2088608339954798</v>
      </c>
      <c r="I1096" s="15">
        <v>9.4</v>
      </c>
      <c r="J1096" s="15" t="s">
        <v>1612</v>
      </c>
    </row>
    <row r="1097" spans="1:10" x14ac:dyDescent="0.25">
      <c r="A1097" s="14"/>
      <c r="B1097" s="15">
        <v>46</v>
      </c>
      <c r="C1097" s="3">
        <v>7.4530000000000003</v>
      </c>
      <c r="D1097" s="15"/>
      <c r="F1097" s="15"/>
      <c r="G1097" s="3" t="s">
        <v>101</v>
      </c>
      <c r="H1097" s="66">
        <v>3.2088608339954798</v>
      </c>
      <c r="I1097" s="15">
        <v>9.3000000000000007</v>
      </c>
      <c r="J1097" s="15" t="s">
        <v>1612</v>
      </c>
    </row>
    <row r="1098" spans="1:10" x14ac:dyDescent="0.25">
      <c r="A1098" s="14"/>
      <c r="B1098" s="15" t="s">
        <v>29</v>
      </c>
      <c r="C1098" s="3">
        <v>28.841000000000001</v>
      </c>
      <c r="D1098" s="15">
        <v>32.680999999999997</v>
      </c>
      <c r="E1098" s="3">
        <v>3.84</v>
      </c>
      <c r="F1098" s="15">
        <v>39</v>
      </c>
      <c r="H1098" s="66"/>
      <c r="I1098" s="15"/>
      <c r="J1098" s="15"/>
    </row>
    <row r="1099" spans="1:10" x14ac:dyDescent="0.25">
      <c r="A1099" s="14"/>
      <c r="B1099" s="15">
        <v>46</v>
      </c>
      <c r="C1099" s="3">
        <v>28.841000000000001</v>
      </c>
      <c r="D1099" s="15"/>
      <c r="F1099" s="15"/>
      <c r="G1099" s="3" t="s">
        <v>57</v>
      </c>
      <c r="H1099" s="66">
        <v>3.0280769843321198</v>
      </c>
      <c r="I1099" s="15">
        <v>3.4</v>
      </c>
      <c r="J1099" s="15" t="s">
        <v>1585</v>
      </c>
    </row>
    <row r="1100" spans="1:10" x14ac:dyDescent="0.25">
      <c r="A1100" s="14"/>
      <c r="B1100" s="15">
        <v>46</v>
      </c>
      <c r="C1100" s="3">
        <v>28.841000000000001</v>
      </c>
      <c r="D1100" s="15"/>
      <c r="F1100" s="15"/>
      <c r="G1100" s="3" t="s">
        <v>46</v>
      </c>
      <c r="H1100" s="66">
        <v>3.0280769843321198</v>
      </c>
      <c r="I1100" s="15">
        <v>3.4</v>
      </c>
      <c r="J1100" s="15" t="s">
        <v>1587</v>
      </c>
    </row>
    <row r="1101" spans="1:10" x14ac:dyDescent="0.25">
      <c r="A1101" s="14"/>
      <c r="B1101" s="15">
        <v>46</v>
      </c>
      <c r="C1101" s="3">
        <v>28.841000000000001</v>
      </c>
      <c r="D1101" s="15"/>
      <c r="F1101" s="15"/>
      <c r="G1101" s="3" t="s">
        <v>39</v>
      </c>
      <c r="H1101" s="66">
        <v>3.0280769843321198</v>
      </c>
      <c r="I1101" s="15">
        <v>3.4</v>
      </c>
      <c r="J1101" s="15" t="s">
        <v>1586</v>
      </c>
    </row>
    <row r="1102" spans="1:10" x14ac:dyDescent="0.25">
      <c r="A1102" s="14"/>
      <c r="B1102" s="15">
        <v>46</v>
      </c>
      <c r="C1102" s="3">
        <v>28.841000000000001</v>
      </c>
      <c r="D1102" s="15"/>
      <c r="F1102" s="15"/>
      <c r="G1102" s="3" t="s">
        <v>45</v>
      </c>
      <c r="H1102" s="66">
        <v>3.0280769843321198</v>
      </c>
      <c r="I1102" s="15">
        <v>3.4</v>
      </c>
      <c r="J1102" s="15" t="s">
        <v>1584</v>
      </c>
    </row>
    <row r="1103" spans="1:10" x14ac:dyDescent="0.25">
      <c r="A1103" s="14"/>
      <c r="B1103" s="15">
        <v>46</v>
      </c>
      <c r="C1103" s="3">
        <v>28.841000000000001</v>
      </c>
      <c r="D1103" s="15"/>
      <c r="F1103" s="15"/>
      <c r="G1103" s="3" t="s">
        <v>48</v>
      </c>
      <c r="H1103" s="66">
        <v>3.0280769843321198</v>
      </c>
      <c r="I1103" s="15">
        <v>3.4</v>
      </c>
      <c r="J1103" s="15" t="s">
        <v>1588</v>
      </c>
    </row>
    <row r="1104" spans="1:10" x14ac:dyDescent="0.25">
      <c r="A1104" s="14"/>
      <c r="B1104" s="15">
        <v>46</v>
      </c>
      <c r="C1104" s="3">
        <v>28.841000000000001</v>
      </c>
      <c r="D1104" s="15"/>
      <c r="F1104" s="15"/>
      <c r="G1104" s="3" t="s">
        <v>47</v>
      </c>
      <c r="H1104" s="66">
        <v>3.0280769843321198</v>
      </c>
      <c r="I1104" s="15">
        <v>3.4</v>
      </c>
      <c r="J1104" s="15" t="s">
        <v>1587</v>
      </c>
    </row>
    <row r="1105" spans="1:10" x14ac:dyDescent="0.25">
      <c r="A1105" s="14"/>
      <c r="B1105" s="15">
        <v>46</v>
      </c>
      <c r="C1105" s="3">
        <v>28.841000000000001</v>
      </c>
      <c r="D1105" s="15"/>
      <c r="F1105" s="15"/>
      <c r="G1105" s="3" t="s">
        <v>58</v>
      </c>
      <c r="H1105" s="66">
        <v>3.0280769843321198</v>
      </c>
      <c r="I1105" s="15">
        <v>3.4</v>
      </c>
      <c r="J1105" s="15" t="s">
        <v>1584</v>
      </c>
    </row>
    <row r="1106" spans="1:10" x14ac:dyDescent="0.25">
      <c r="A1106" s="14"/>
      <c r="B1106" s="15">
        <v>46</v>
      </c>
      <c r="C1106" s="3">
        <v>30.056000000000001</v>
      </c>
      <c r="D1106" s="15"/>
      <c r="F1106" s="15"/>
      <c r="G1106" s="3" t="s">
        <v>63</v>
      </c>
      <c r="H1106" s="66">
        <v>3.2849356291740701</v>
      </c>
      <c r="I1106" s="15">
        <v>3.7</v>
      </c>
      <c r="J1106" s="15" t="s">
        <v>1591</v>
      </c>
    </row>
    <row r="1107" spans="1:10" x14ac:dyDescent="0.25">
      <c r="A1107" s="14"/>
      <c r="B1107" s="15">
        <v>46</v>
      </c>
      <c r="C1107" s="3">
        <v>30.056000000000001</v>
      </c>
      <c r="D1107" s="15"/>
      <c r="F1107" s="15"/>
      <c r="G1107" s="3" t="s">
        <v>43</v>
      </c>
      <c r="H1107" s="66">
        <v>3.2849356291740701</v>
      </c>
      <c r="I1107" s="15">
        <v>3.7</v>
      </c>
      <c r="J1107" s="15" t="s">
        <v>1585</v>
      </c>
    </row>
    <row r="1108" spans="1:10" x14ac:dyDescent="0.25">
      <c r="A1108" s="14"/>
      <c r="B1108" s="15">
        <v>46</v>
      </c>
      <c r="C1108" s="3">
        <v>30.056000000000001</v>
      </c>
      <c r="D1108" s="15"/>
      <c r="F1108" s="15"/>
      <c r="G1108" s="3" t="s">
        <v>37</v>
      </c>
      <c r="H1108" s="66">
        <v>3.2849356291740701</v>
      </c>
      <c r="I1108" s="15">
        <v>3.7</v>
      </c>
      <c r="J1108" s="15" t="s">
        <v>1596</v>
      </c>
    </row>
    <row r="1109" spans="1:10" x14ac:dyDescent="0.25">
      <c r="A1109" s="14"/>
      <c r="B1109" s="15">
        <v>46</v>
      </c>
      <c r="C1109" s="3">
        <v>30.056000000000001</v>
      </c>
      <c r="D1109" s="15"/>
      <c r="F1109" s="15"/>
      <c r="G1109" s="3" t="s">
        <v>61</v>
      </c>
      <c r="H1109" s="66">
        <v>3.2849356291740701</v>
      </c>
      <c r="I1109" s="15">
        <v>3.7</v>
      </c>
      <c r="J1109" s="15" t="s">
        <v>1589</v>
      </c>
    </row>
    <row r="1110" spans="1:10" x14ac:dyDescent="0.25">
      <c r="A1110" s="14"/>
      <c r="B1110" s="15">
        <v>46</v>
      </c>
      <c r="C1110" s="3">
        <v>30.056000000000001</v>
      </c>
      <c r="D1110" s="15"/>
      <c r="F1110" s="15"/>
      <c r="G1110" s="3" t="s">
        <v>52</v>
      </c>
      <c r="H1110" s="66">
        <v>3.2849356291740701</v>
      </c>
      <c r="I1110" s="15">
        <v>3.7</v>
      </c>
      <c r="J1110" s="15" t="s">
        <v>1592</v>
      </c>
    </row>
    <row r="1111" spans="1:10" x14ac:dyDescent="0.25">
      <c r="A1111" s="14"/>
      <c r="B1111" s="15">
        <v>46</v>
      </c>
      <c r="C1111" s="3">
        <v>30.056000000000001</v>
      </c>
      <c r="D1111" s="15"/>
      <c r="F1111" s="15"/>
      <c r="G1111" s="3" t="s">
        <v>74</v>
      </c>
      <c r="H1111" s="66">
        <v>3.2849356291740701</v>
      </c>
      <c r="I1111" s="15">
        <v>3.7</v>
      </c>
      <c r="J1111" s="15" t="s">
        <v>1594</v>
      </c>
    </row>
    <row r="1112" spans="1:10" x14ac:dyDescent="0.25">
      <c r="A1112" s="14"/>
      <c r="B1112" s="15">
        <v>46</v>
      </c>
      <c r="C1112" s="3">
        <v>30.056000000000001</v>
      </c>
      <c r="D1112" s="15"/>
      <c r="F1112" s="15"/>
      <c r="G1112" s="3" t="s">
        <v>55</v>
      </c>
      <c r="H1112" s="66">
        <v>3.2849356291740701</v>
      </c>
      <c r="I1112" s="15">
        <v>3.7</v>
      </c>
      <c r="J1112" s="15" t="s">
        <v>1593</v>
      </c>
    </row>
    <row r="1113" spans="1:10" x14ac:dyDescent="0.25">
      <c r="A1113" s="14"/>
      <c r="B1113" s="15">
        <v>46</v>
      </c>
      <c r="C1113" s="3">
        <v>30.056000000000001</v>
      </c>
      <c r="D1113" s="15"/>
      <c r="F1113" s="15"/>
      <c r="G1113" s="3" t="s">
        <v>80</v>
      </c>
      <c r="H1113" s="66">
        <v>3.2849356291740701</v>
      </c>
      <c r="I1113" s="15">
        <v>11.1</v>
      </c>
      <c r="J1113" s="15" t="s">
        <v>1591</v>
      </c>
    </row>
    <row r="1114" spans="1:10" x14ac:dyDescent="0.25">
      <c r="A1114" s="14"/>
      <c r="B1114" s="15">
        <v>46</v>
      </c>
      <c r="C1114" s="3">
        <v>30.056000000000001</v>
      </c>
      <c r="D1114" s="15"/>
      <c r="F1114" s="15"/>
      <c r="G1114" s="3" t="s">
        <v>100</v>
      </c>
      <c r="H1114" s="66">
        <v>3.2849356291740701</v>
      </c>
      <c r="I1114" s="15">
        <v>11.1</v>
      </c>
      <c r="J1114" s="15" t="s">
        <v>1589</v>
      </c>
    </row>
    <row r="1115" spans="1:10" x14ac:dyDescent="0.25">
      <c r="A1115" s="14"/>
      <c r="B1115" s="15">
        <v>46</v>
      </c>
      <c r="C1115" s="3">
        <v>30.056000000000001</v>
      </c>
      <c r="D1115" s="15"/>
      <c r="F1115" s="15"/>
      <c r="G1115" s="3" t="s">
        <v>91</v>
      </c>
      <c r="H1115" s="66">
        <v>3.2849356291740701</v>
      </c>
      <c r="I1115" s="15">
        <v>11.1</v>
      </c>
      <c r="J1115" s="15" t="s">
        <v>1590</v>
      </c>
    </row>
    <row r="1116" spans="1:10" x14ac:dyDescent="0.25">
      <c r="A1116" s="14"/>
      <c r="B1116" s="15">
        <v>46</v>
      </c>
      <c r="C1116" s="3">
        <v>30.056000000000001</v>
      </c>
      <c r="D1116" s="15"/>
      <c r="F1116" s="15"/>
      <c r="G1116" s="3" t="s">
        <v>54</v>
      </c>
      <c r="H1116" s="66">
        <v>3.2849356291740701</v>
      </c>
      <c r="I1116" s="15">
        <v>11.1</v>
      </c>
      <c r="J1116" s="15" t="s">
        <v>1591</v>
      </c>
    </row>
    <row r="1117" spans="1:10" x14ac:dyDescent="0.25">
      <c r="A1117" s="14"/>
      <c r="B1117" s="15">
        <v>46</v>
      </c>
      <c r="C1117" s="3">
        <v>30.056000000000001</v>
      </c>
      <c r="D1117" s="15"/>
      <c r="F1117" s="15"/>
      <c r="G1117" s="3" t="s">
        <v>72</v>
      </c>
      <c r="H1117" s="66">
        <v>3.2849356291740701</v>
      </c>
      <c r="I1117" s="15">
        <v>11.1</v>
      </c>
      <c r="J1117" s="15" t="s">
        <v>1593</v>
      </c>
    </row>
    <row r="1118" spans="1:10" x14ac:dyDescent="0.25">
      <c r="A1118" s="14"/>
      <c r="B1118" s="15">
        <v>46</v>
      </c>
      <c r="C1118" s="3">
        <v>30.056000000000001</v>
      </c>
      <c r="D1118" s="15"/>
      <c r="F1118" s="15"/>
      <c r="G1118" s="3" t="s">
        <v>67</v>
      </c>
      <c r="H1118" s="66">
        <v>3.2849356291740701</v>
      </c>
      <c r="I1118" s="15">
        <v>11.1</v>
      </c>
      <c r="J1118" s="15" t="s">
        <v>1591</v>
      </c>
    </row>
    <row r="1119" spans="1:10" x14ac:dyDescent="0.25">
      <c r="A1119" s="14"/>
      <c r="B1119" s="15">
        <v>46</v>
      </c>
      <c r="C1119" s="3">
        <v>30.056000000000001</v>
      </c>
      <c r="D1119" s="15"/>
      <c r="F1119" s="15"/>
      <c r="G1119" s="3" t="s">
        <v>85</v>
      </c>
      <c r="H1119" s="66">
        <v>3.2849356291740701</v>
      </c>
      <c r="I1119" s="15">
        <v>11.1</v>
      </c>
      <c r="J1119" s="15" t="s">
        <v>1595</v>
      </c>
    </row>
    <row r="1120" spans="1:10" x14ac:dyDescent="0.25">
      <c r="A1120" s="14"/>
      <c r="B1120" s="15">
        <v>46</v>
      </c>
      <c r="C1120" s="3">
        <v>30.837</v>
      </c>
      <c r="D1120" s="15"/>
      <c r="F1120" s="15"/>
      <c r="G1120" s="3" t="s">
        <v>41</v>
      </c>
      <c r="H1120" s="66">
        <v>3.7748700201293799</v>
      </c>
      <c r="I1120" s="15">
        <v>12.6</v>
      </c>
      <c r="J1120" s="15" t="s">
        <v>1597</v>
      </c>
    </row>
    <row r="1121" spans="1:10" x14ac:dyDescent="0.25">
      <c r="A1121" s="14"/>
      <c r="B1121" s="15">
        <v>46</v>
      </c>
      <c r="C1121" s="3">
        <v>30.837</v>
      </c>
      <c r="D1121" s="15"/>
      <c r="F1121" s="15"/>
      <c r="G1121" s="3" t="s">
        <v>40</v>
      </c>
      <c r="H1121" s="66">
        <v>3.7748700201293799</v>
      </c>
      <c r="I1121" s="15">
        <v>12.6</v>
      </c>
      <c r="J1121" s="15" t="s">
        <v>1599</v>
      </c>
    </row>
    <row r="1122" spans="1:10" x14ac:dyDescent="0.25">
      <c r="A1122" s="14"/>
      <c r="B1122" s="15">
        <v>46</v>
      </c>
      <c r="C1122" s="3">
        <v>30.837</v>
      </c>
      <c r="D1122" s="15"/>
      <c r="F1122" s="15"/>
      <c r="G1122" s="3" t="s">
        <v>53</v>
      </c>
      <c r="H1122" s="66">
        <v>3.7748700201293799</v>
      </c>
      <c r="I1122" s="15">
        <v>12.6</v>
      </c>
      <c r="J1122" s="15" t="s">
        <v>1598</v>
      </c>
    </row>
    <row r="1123" spans="1:10" x14ac:dyDescent="0.25">
      <c r="A1123" s="14"/>
      <c r="B1123" s="15">
        <v>46</v>
      </c>
      <c r="C1123" s="3">
        <v>30.837</v>
      </c>
      <c r="D1123" s="15"/>
      <c r="F1123" s="15"/>
      <c r="G1123" s="3" t="s">
        <v>62</v>
      </c>
      <c r="H1123" s="66">
        <v>3.7748700201293799</v>
      </c>
      <c r="I1123" s="15">
        <v>12.6</v>
      </c>
      <c r="J1123" s="15" t="s">
        <v>1600</v>
      </c>
    </row>
    <row r="1124" spans="1:10" x14ac:dyDescent="0.25">
      <c r="A1124" s="14"/>
      <c r="B1124" s="15">
        <v>46</v>
      </c>
      <c r="C1124" s="3">
        <v>31.228000000000002</v>
      </c>
      <c r="D1124" s="15"/>
      <c r="F1124" s="15"/>
      <c r="G1124" s="3" t="s">
        <v>84</v>
      </c>
      <c r="H1124" s="66">
        <v>3.6956050279700201</v>
      </c>
      <c r="I1124" s="15">
        <v>12.4</v>
      </c>
      <c r="J1124" s="15" t="s">
        <v>1602</v>
      </c>
    </row>
    <row r="1125" spans="1:10" x14ac:dyDescent="0.25">
      <c r="A1125" s="14"/>
      <c r="B1125" s="15">
        <v>46</v>
      </c>
      <c r="C1125" s="3">
        <v>31.228000000000002</v>
      </c>
      <c r="D1125" s="15"/>
      <c r="F1125" s="15"/>
      <c r="G1125" s="3" t="s">
        <v>79</v>
      </c>
      <c r="H1125" s="66">
        <v>3.6956050279700201</v>
      </c>
      <c r="I1125" s="15">
        <v>12.4</v>
      </c>
      <c r="J1125" s="15" t="s">
        <v>1591</v>
      </c>
    </row>
    <row r="1126" spans="1:10" x14ac:dyDescent="0.25">
      <c r="A1126" s="14"/>
      <c r="B1126" s="15">
        <v>46</v>
      </c>
      <c r="C1126" s="3">
        <v>31.228000000000002</v>
      </c>
      <c r="D1126" s="15"/>
      <c r="F1126" s="15"/>
      <c r="G1126" s="3" t="s">
        <v>73</v>
      </c>
      <c r="H1126" s="66">
        <v>3.6956050279700201</v>
      </c>
      <c r="I1126" s="15">
        <v>12.4</v>
      </c>
      <c r="J1126" s="15" t="s">
        <v>1601</v>
      </c>
    </row>
    <row r="1127" spans="1:10" x14ac:dyDescent="0.25">
      <c r="A1127" s="14"/>
      <c r="B1127" s="15">
        <v>46</v>
      </c>
      <c r="C1127" s="3">
        <v>31.617999999999999</v>
      </c>
      <c r="D1127" s="15"/>
      <c r="F1127" s="15"/>
      <c r="G1127" s="3" t="s">
        <v>145</v>
      </c>
      <c r="H1127" s="66">
        <v>3.41125378736719</v>
      </c>
      <c r="I1127" s="15">
        <v>11.5</v>
      </c>
      <c r="J1127" s="15" t="s">
        <v>1604</v>
      </c>
    </row>
    <row r="1128" spans="1:10" x14ac:dyDescent="0.25">
      <c r="A1128" s="14"/>
      <c r="B1128" s="15">
        <v>46</v>
      </c>
      <c r="C1128" s="3">
        <v>31.617999999999999</v>
      </c>
      <c r="D1128" s="15"/>
      <c r="F1128" s="15"/>
      <c r="G1128" s="3" t="s">
        <v>148</v>
      </c>
      <c r="H1128" s="66">
        <v>3.41125378736719</v>
      </c>
      <c r="I1128" s="15">
        <v>11.5</v>
      </c>
      <c r="J1128" s="15" t="s">
        <v>1604</v>
      </c>
    </row>
    <row r="1129" spans="1:10" x14ac:dyDescent="0.25">
      <c r="A1129" s="14"/>
      <c r="B1129" s="15">
        <v>46</v>
      </c>
      <c r="C1129" s="3">
        <v>31.617999999999999</v>
      </c>
      <c r="D1129" s="15"/>
      <c r="F1129" s="15"/>
      <c r="G1129" s="3" t="s">
        <v>146</v>
      </c>
      <c r="H1129" s="66">
        <v>3.41125378736719</v>
      </c>
      <c r="I1129" s="15">
        <v>11.5</v>
      </c>
      <c r="J1129" s="15" t="s">
        <v>1606</v>
      </c>
    </row>
    <row r="1130" spans="1:10" x14ac:dyDescent="0.25">
      <c r="A1130" s="14"/>
      <c r="B1130" s="15">
        <v>46</v>
      </c>
      <c r="C1130" s="3">
        <v>31.617999999999999</v>
      </c>
      <c r="D1130" s="15"/>
      <c r="F1130" s="15"/>
      <c r="G1130" s="3" t="s">
        <v>142</v>
      </c>
      <c r="H1130" s="66">
        <v>3.41125378736719</v>
      </c>
      <c r="I1130" s="15">
        <v>11.5</v>
      </c>
      <c r="J1130" s="15" t="s">
        <v>1583</v>
      </c>
    </row>
    <row r="1131" spans="1:10" x14ac:dyDescent="0.25">
      <c r="A1131" s="14"/>
      <c r="B1131" s="15">
        <v>46</v>
      </c>
      <c r="C1131" s="3">
        <v>31.617999999999999</v>
      </c>
      <c r="D1131" s="15"/>
      <c r="F1131" s="15"/>
      <c r="G1131" s="3" t="s">
        <v>141</v>
      </c>
      <c r="H1131" s="66">
        <v>3.41125378736719</v>
      </c>
      <c r="I1131" s="15">
        <v>11.5</v>
      </c>
      <c r="J1131" s="15" t="s">
        <v>1599</v>
      </c>
    </row>
    <row r="1132" spans="1:10" x14ac:dyDescent="0.25">
      <c r="A1132" s="14"/>
      <c r="B1132" s="15">
        <v>46</v>
      </c>
      <c r="C1132" s="3">
        <v>31.617999999999999</v>
      </c>
      <c r="D1132" s="15"/>
      <c r="F1132" s="15"/>
      <c r="G1132" s="3" t="s">
        <v>149</v>
      </c>
      <c r="H1132" s="66">
        <v>3.41125378736719</v>
      </c>
      <c r="I1132" s="15">
        <v>11.5</v>
      </c>
      <c r="J1132" s="15" t="s">
        <v>1605</v>
      </c>
    </row>
    <row r="1133" spans="1:10" x14ac:dyDescent="0.25">
      <c r="A1133" s="14"/>
      <c r="B1133" s="15">
        <v>46</v>
      </c>
      <c r="C1133" s="3">
        <v>31.617999999999999</v>
      </c>
      <c r="D1133" s="15"/>
      <c r="F1133" s="15"/>
      <c r="G1133" s="3" t="s">
        <v>144</v>
      </c>
      <c r="H1133" s="66">
        <v>3.41125378736719</v>
      </c>
      <c r="I1133" s="15">
        <v>2.5</v>
      </c>
      <c r="J1133" s="15" t="s">
        <v>1603</v>
      </c>
    </row>
    <row r="1134" spans="1:10" x14ac:dyDescent="0.25">
      <c r="A1134" s="14"/>
      <c r="B1134" s="15">
        <v>46</v>
      </c>
      <c r="C1134" s="3">
        <v>31.617999999999999</v>
      </c>
      <c r="D1134" s="15"/>
      <c r="F1134" s="15"/>
      <c r="G1134" s="3" t="s">
        <v>151</v>
      </c>
      <c r="H1134" s="66">
        <v>3.41125378736719</v>
      </c>
      <c r="I1134" s="15">
        <v>2.5</v>
      </c>
      <c r="J1134" s="15" t="s">
        <v>1599</v>
      </c>
    </row>
    <row r="1135" spans="1:10" x14ac:dyDescent="0.25">
      <c r="A1135" s="14"/>
      <c r="B1135" s="15">
        <v>46</v>
      </c>
      <c r="C1135" s="3">
        <v>31.617999999999999</v>
      </c>
      <c r="D1135" s="15"/>
      <c r="F1135" s="15"/>
      <c r="G1135" s="3" t="s">
        <v>143</v>
      </c>
      <c r="H1135" s="66">
        <v>3.41125378736719</v>
      </c>
      <c r="I1135" s="15">
        <v>2.5</v>
      </c>
      <c r="J1135" s="15" t="s">
        <v>1599</v>
      </c>
    </row>
    <row r="1136" spans="1:10" x14ac:dyDescent="0.25">
      <c r="A1136" s="14"/>
      <c r="B1136" s="15">
        <v>46</v>
      </c>
      <c r="C1136" s="3">
        <v>32.680999999999997</v>
      </c>
      <c r="D1136" s="15"/>
      <c r="F1136" s="15"/>
      <c r="G1136" s="3" t="s">
        <v>160</v>
      </c>
      <c r="H1136" s="66">
        <v>3.1012462424430098</v>
      </c>
      <c r="I1136" s="15">
        <v>8.5</v>
      </c>
      <c r="J1136" s="15" t="s">
        <v>1608</v>
      </c>
    </row>
    <row r="1137" spans="1:10" x14ac:dyDescent="0.25">
      <c r="A1137" s="14"/>
      <c r="B1137" s="15">
        <v>46</v>
      </c>
      <c r="C1137" s="3">
        <v>32.680999999999997</v>
      </c>
      <c r="D1137" s="15"/>
      <c r="F1137" s="15"/>
      <c r="G1137" s="3" t="s">
        <v>159</v>
      </c>
      <c r="H1137" s="66">
        <v>3.1012462424430098</v>
      </c>
      <c r="I1137" s="16">
        <v>8.5</v>
      </c>
      <c r="J1137" s="15" t="s">
        <v>1607</v>
      </c>
    </row>
    <row r="1138" spans="1:10" x14ac:dyDescent="0.25">
      <c r="A1138" s="17" t="s">
        <v>19</v>
      </c>
      <c r="B1138" s="13" t="s">
        <v>29</v>
      </c>
      <c r="C1138" s="18">
        <v>30.056000000000001</v>
      </c>
      <c r="D1138" s="13">
        <v>31.228000000000002</v>
      </c>
      <c r="E1138" s="18">
        <v>1.1719999999999999</v>
      </c>
      <c r="F1138" s="13">
        <v>21</v>
      </c>
      <c r="G1138" s="18"/>
      <c r="H1138" s="132"/>
      <c r="I1138" s="13"/>
      <c r="J1138" s="13"/>
    </row>
    <row r="1139" spans="1:10" x14ac:dyDescent="0.25">
      <c r="A1139" s="14"/>
      <c r="B1139" s="15">
        <v>46</v>
      </c>
      <c r="C1139" s="3">
        <v>30.056000000000001</v>
      </c>
      <c r="D1139" s="15"/>
      <c r="F1139" s="15"/>
      <c r="G1139" s="3" t="s">
        <v>43</v>
      </c>
      <c r="H1139" s="66">
        <v>3.1111827877971301</v>
      </c>
      <c r="I1139" s="15">
        <v>1.4</v>
      </c>
      <c r="J1139" s="15" t="s">
        <v>1585</v>
      </c>
    </row>
    <row r="1140" spans="1:10" x14ac:dyDescent="0.25">
      <c r="A1140" s="14"/>
      <c r="B1140" s="15">
        <v>46</v>
      </c>
      <c r="C1140" s="3">
        <v>30.056000000000001</v>
      </c>
      <c r="D1140" s="15"/>
      <c r="F1140" s="15"/>
      <c r="G1140" s="3" t="s">
        <v>54</v>
      </c>
      <c r="H1140" s="66">
        <v>3.1111827877971301</v>
      </c>
      <c r="I1140" s="15">
        <v>1.4</v>
      </c>
      <c r="J1140" s="15" t="s">
        <v>1591</v>
      </c>
    </row>
    <row r="1141" spans="1:10" x14ac:dyDescent="0.25">
      <c r="A1141" s="14"/>
      <c r="B1141" s="15">
        <v>46</v>
      </c>
      <c r="C1141" s="3">
        <v>30.056000000000001</v>
      </c>
      <c r="D1141" s="15"/>
      <c r="F1141" s="15"/>
      <c r="G1141" s="3" t="s">
        <v>63</v>
      </c>
      <c r="H1141" s="66">
        <v>3.1111827877971301</v>
      </c>
      <c r="I1141" s="15">
        <v>1.4</v>
      </c>
      <c r="J1141" s="15" t="s">
        <v>1591</v>
      </c>
    </row>
    <row r="1142" spans="1:10" x14ac:dyDescent="0.25">
      <c r="A1142" s="14"/>
      <c r="B1142" s="15">
        <v>46</v>
      </c>
      <c r="C1142" s="3">
        <v>30.056000000000001</v>
      </c>
      <c r="D1142" s="15"/>
      <c r="F1142" s="15"/>
      <c r="G1142" s="3" t="s">
        <v>52</v>
      </c>
      <c r="H1142" s="66">
        <v>3.1111827877971301</v>
      </c>
      <c r="I1142" s="15">
        <v>1.4</v>
      </c>
      <c r="J1142" s="15" t="s">
        <v>1592</v>
      </c>
    </row>
    <row r="1143" spans="1:10" x14ac:dyDescent="0.25">
      <c r="A1143" s="14"/>
      <c r="B1143" s="15">
        <v>46</v>
      </c>
      <c r="C1143" s="3">
        <v>30.056000000000001</v>
      </c>
      <c r="D1143" s="15"/>
      <c r="F1143" s="15"/>
      <c r="G1143" s="3" t="s">
        <v>74</v>
      </c>
      <c r="H1143" s="66">
        <v>3.1111827877971301</v>
      </c>
      <c r="I1143" s="15">
        <v>1.4</v>
      </c>
      <c r="J1143" s="15" t="s">
        <v>1594</v>
      </c>
    </row>
    <row r="1144" spans="1:10" x14ac:dyDescent="0.25">
      <c r="A1144" s="14"/>
      <c r="B1144" s="15">
        <v>46</v>
      </c>
      <c r="C1144" s="3">
        <v>30.056000000000001</v>
      </c>
      <c r="D1144" s="15"/>
      <c r="F1144" s="15"/>
      <c r="G1144" s="3" t="s">
        <v>72</v>
      </c>
      <c r="H1144" s="66">
        <v>3.1111827877971301</v>
      </c>
      <c r="I1144" s="15">
        <v>1.4</v>
      </c>
      <c r="J1144" s="15" t="s">
        <v>1593</v>
      </c>
    </row>
    <row r="1145" spans="1:10" x14ac:dyDescent="0.25">
      <c r="A1145" s="14"/>
      <c r="B1145" s="15">
        <v>46</v>
      </c>
      <c r="C1145" s="3">
        <v>30.056000000000001</v>
      </c>
      <c r="D1145" s="15"/>
      <c r="F1145" s="15"/>
      <c r="G1145" s="3" t="s">
        <v>85</v>
      </c>
      <c r="H1145" s="66">
        <v>3.1111827877971301</v>
      </c>
      <c r="I1145" s="15">
        <v>1.4</v>
      </c>
      <c r="J1145" s="15" t="s">
        <v>1595</v>
      </c>
    </row>
    <row r="1146" spans="1:10" x14ac:dyDescent="0.25">
      <c r="A1146" s="14"/>
      <c r="B1146" s="15">
        <v>46</v>
      </c>
      <c r="C1146" s="3">
        <v>30.056000000000001</v>
      </c>
      <c r="D1146" s="15"/>
      <c r="F1146" s="15"/>
      <c r="G1146" s="3" t="s">
        <v>91</v>
      </c>
      <c r="H1146" s="66">
        <v>3.1111827877971301</v>
      </c>
      <c r="I1146" s="15">
        <v>10.6</v>
      </c>
      <c r="J1146" s="15" t="s">
        <v>1590</v>
      </c>
    </row>
    <row r="1147" spans="1:10" x14ac:dyDescent="0.25">
      <c r="A1147" s="14"/>
      <c r="B1147" s="15">
        <v>46</v>
      </c>
      <c r="C1147" s="3">
        <v>30.056000000000001</v>
      </c>
      <c r="D1147" s="15"/>
      <c r="F1147" s="15"/>
      <c r="G1147" s="3" t="s">
        <v>80</v>
      </c>
      <c r="H1147" s="66">
        <v>3.1111827877971301</v>
      </c>
      <c r="I1147" s="15">
        <v>10.6</v>
      </c>
      <c r="J1147" s="15" t="s">
        <v>1591</v>
      </c>
    </row>
    <row r="1148" spans="1:10" x14ac:dyDescent="0.25">
      <c r="A1148" s="14"/>
      <c r="B1148" s="15">
        <v>46</v>
      </c>
      <c r="C1148" s="3">
        <v>30.056000000000001</v>
      </c>
      <c r="D1148" s="15"/>
      <c r="F1148" s="15"/>
      <c r="G1148" s="3" t="s">
        <v>100</v>
      </c>
      <c r="H1148" s="66">
        <v>3.1111827877971301</v>
      </c>
      <c r="I1148" s="15">
        <v>10.5</v>
      </c>
      <c r="J1148" s="15" t="s">
        <v>1589</v>
      </c>
    </row>
    <row r="1149" spans="1:10" x14ac:dyDescent="0.25">
      <c r="A1149" s="14"/>
      <c r="B1149" s="15">
        <v>46</v>
      </c>
      <c r="C1149" s="3">
        <v>30.056000000000001</v>
      </c>
      <c r="D1149" s="15"/>
      <c r="F1149" s="15"/>
      <c r="G1149" s="3" t="s">
        <v>67</v>
      </c>
      <c r="H1149" s="66">
        <v>3.1111827877971301</v>
      </c>
      <c r="I1149" s="15">
        <v>10.5</v>
      </c>
      <c r="J1149" s="15" t="s">
        <v>1591</v>
      </c>
    </row>
    <row r="1150" spans="1:10" x14ac:dyDescent="0.25">
      <c r="A1150" s="14"/>
      <c r="B1150" s="15">
        <v>46</v>
      </c>
      <c r="C1150" s="3">
        <v>30.056000000000001</v>
      </c>
      <c r="D1150" s="15"/>
      <c r="F1150" s="15"/>
      <c r="G1150" s="3" t="s">
        <v>55</v>
      </c>
      <c r="H1150" s="66">
        <v>3.1111827877971301</v>
      </c>
      <c r="I1150" s="15">
        <v>10.5</v>
      </c>
      <c r="J1150" s="15" t="s">
        <v>1593</v>
      </c>
    </row>
    <row r="1151" spans="1:10" x14ac:dyDescent="0.25">
      <c r="A1151" s="14"/>
      <c r="B1151" s="15">
        <v>46</v>
      </c>
      <c r="C1151" s="3">
        <v>30.056000000000001</v>
      </c>
      <c r="D1151" s="15"/>
      <c r="F1151" s="15"/>
      <c r="G1151" s="3" t="s">
        <v>37</v>
      </c>
      <c r="H1151" s="66">
        <v>3.1111827877971301</v>
      </c>
      <c r="I1151" s="15">
        <v>10.5</v>
      </c>
      <c r="J1151" s="15" t="s">
        <v>1596</v>
      </c>
    </row>
    <row r="1152" spans="1:10" x14ac:dyDescent="0.25">
      <c r="A1152" s="14"/>
      <c r="B1152" s="15">
        <v>46</v>
      </c>
      <c r="C1152" s="3">
        <v>30.056000000000001</v>
      </c>
      <c r="D1152" s="15"/>
      <c r="F1152" s="15"/>
      <c r="G1152" s="3" t="s">
        <v>61</v>
      </c>
      <c r="H1152" s="66">
        <v>3.1111827877971301</v>
      </c>
      <c r="I1152" s="15">
        <v>10.5</v>
      </c>
      <c r="J1152" s="15" t="s">
        <v>1589</v>
      </c>
    </row>
    <row r="1153" spans="1:10" x14ac:dyDescent="0.25">
      <c r="A1153" s="14"/>
      <c r="B1153" s="15">
        <v>46</v>
      </c>
      <c r="C1153" s="3">
        <v>30.837</v>
      </c>
      <c r="D1153" s="15"/>
      <c r="F1153" s="15"/>
      <c r="G1153" s="3" t="s">
        <v>53</v>
      </c>
      <c r="H1153" s="66">
        <v>3.2363465010460599</v>
      </c>
      <c r="I1153" s="15">
        <v>10.9</v>
      </c>
      <c r="J1153" s="15" t="s">
        <v>1598</v>
      </c>
    </row>
    <row r="1154" spans="1:10" x14ac:dyDescent="0.25">
      <c r="A1154" s="14"/>
      <c r="B1154" s="15">
        <v>46</v>
      </c>
      <c r="C1154" s="3">
        <v>30.837</v>
      </c>
      <c r="D1154" s="15"/>
      <c r="F1154" s="15"/>
      <c r="G1154" s="3" t="s">
        <v>41</v>
      </c>
      <c r="H1154" s="66">
        <v>3.2363465010460599</v>
      </c>
      <c r="I1154" s="15">
        <v>10.9</v>
      </c>
      <c r="J1154" s="15" t="s">
        <v>1597</v>
      </c>
    </row>
    <row r="1155" spans="1:10" x14ac:dyDescent="0.25">
      <c r="A1155" s="14"/>
      <c r="B1155" s="15">
        <v>46</v>
      </c>
      <c r="C1155" s="3">
        <v>30.837</v>
      </c>
      <c r="D1155" s="15"/>
      <c r="F1155" s="15"/>
      <c r="G1155" s="3" t="s">
        <v>40</v>
      </c>
      <c r="H1155" s="66">
        <v>3.2363465010460599</v>
      </c>
      <c r="I1155" s="15">
        <v>10.9</v>
      </c>
      <c r="J1155" s="15" t="s">
        <v>1599</v>
      </c>
    </row>
    <row r="1156" spans="1:10" x14ac:dyDescent="0.25">
      <c r="A1156" s="14"/>
      <c r="B1156" s="15">
        <v>46</v>
      </c>
      <c r="C1156" s="3">
        <v>30.837</v>
      </c>
      <c r="D1156" s="15"/>
      <c r="F1156" s="15"/>
      <c r="G1156" s="3" t="s">
        <v>62</v>
      </c>
      <c r="H1156" s="66">
        <v>3.2363465010460599</v>
      </c>
      <c r="I1156" s="15">
        <v>10.9</v>
      </c>
      <c r="J1156" s="15" t="s">
        <v>1600</v>
      </c>
    </row>
    <row r="1157" spans="1:10" x14ac:dyDescent="0.25">
      <c r="A1157" s="14"/>
      <c r="B1157" s="15">
        <v>46</v>
      </c>
      <c r="C1157" s="3">
        <v>31.228000000000002</v>
      </c>
      <c r="D1157" s="15"/>
      <c r="F1157" s="15"/>
      <c r="G1157" s="3" t="s">
        <v>79</v>
      </c>
      <c r="H1157" s="66">
        <v>3.1364166179732198</v>
      </c>
      <c r="I1157" s="15">
        <v>10.6</v>
      </c>
      <c r="J1157" s="15" t="s">
        <v>1591</v>
      </c>
    </row>
    <row r="1158" spans="1:10" x14ac:dyDescent="0.25">
      <c r="A1158" s="14"/>
      <c r="B1158" s="15">
        <v>46</v>
      </c>
      <c r="C1158" s="3">
        <v>31.228000000000002</v>
      </c>
      <c r="D1158" s="15"/>
      <c r="F1158" s="15"/>
      <c r="G1158" s="3" t="s">
        <v>84</v>
      </c>
      <c r="H1158" s="66">
        <v>3.1364166179732198</v>
      </c>
      <c r="I1158" s="15">
        <v>10.6</v>
      </c>
      <c r="J1158" s="15" t="s">
        <v>1602</v>
      </c>
    </row>
    <row r="1159" spans="1:10" x14ac:dyDescent="0.25">
      <c r="A1159" s="20"/>
      <c r="B1159" s="16">
        <v>46</v>
      </c>
      <c r="C1159" s="21">
        <v>31.228000000000002</v>
      </c>
      <c r="D1159" s="16"/>
      <c r="E1159" s="21"/>
      <c r="F1159" s="16"/>
      <c r="G1159" s="21" t="s">
        <v>73</v>
      </c>
      <c r="H1159" s="68">
        <v>3.1364166179732198</v>
      </c>
      <c r="I1159" s="16">
        <v>10.6</v>
      </c>
      <c r="J1159" s="15" t="s">
        <v>1601</v>
      </c>
    </row>
    <row r="1160" spans="1:10" x14ac:dyDescent="0.25">
      <c r="A1160" s="14" t="s">
        <v>20</v>
      </c>
      <c r="B1160" s="15" t="s">
        <v>29</v>
      </c>
      <c r="C1160" s="3">
        <v>30.056000000000001</v>
      </c>
      <c r="D1160" s="15">
        <v>30.056000000000001</v>
      </c>
      <c r="E1160" s="3">
        <v>0</v>
      </c>
      <c r="F1160" s="15">
        <v>14</v>
      </c>
      <c r="H1160" s="66"/>
      <c r="I1160" s="13"/>
      <c r="J1160" s="13"/>
    </row>
    <row r="1161" spans="1:10" x14ac:dyDescent="0.25">
      <c r="A1161" s="14"/>
      <c r="B1161" s="15">
        <v>46</v>
      </c>
      <c r="C1161" s="3">
        <v>30.056000000000001</v>
      </c>
      <c r="D1161" s="15"/>
      <c r="F1161" s="15"/>
      <c r="G1161" s="22" t="s">
        <v>1300</v>
      </c>
      <c r="H1161" s="66">
        <v>4.8022548965646301</v>
      </c>
      <c r="I1161" s="15">
        <v>2</v>
      </c>
      <c r="J1161" s="15" t="s">
        <v>1585</v>
      </c>
    </row>
    <row r="1162" spans="1:10" x14ac:dyDescent="0.25">
      <c r="A1162" s="14"/>
      <c r="B1162" s="15">
        <v>46</v>
      </c>
      <c r="C1162" s="3">
        <v>30.056000000000001</v>
      </c>
      <c r="D1162" s="15"/>
      <c r="F1162" s="15"/>
      <c r="G1162" s="22" t="s">
        <v>55</v>
      </c>
      <c r="H1162" s="66">
        <v>4.8022548965646301</v>
      </c>
      <c r="I1162" s="15">
        <v>2</v>
      </c>
      <c r="J1162" s="15" t="s">
        <v>1593</v>
      </c>
    </row>
    <row r="1163" spans="1:10" x14ac:dyDescent="0.25">
      <c r="A1163" s="14"/>
      <c r="B1163" s="15">
        <v>46</v>
      </c>
      <c r="C1163" s="3">
        <v>30.056000000000001</v>
      </c>
      <c r="D1163" s="15"/>
      <c r="F1163" s="15"/>
      <c r="G1163" s="22" t="s">
        <v>54</v>
      </c>
      <c r="H1163" s="66">
        <v>4.8022548965646301</v>
      </c>
      <c r="I1163" s="15">
        <v>2</v>
      </c>
      <c r="J1163" s="15" t="s">
        <v>1591</v>
      </c>
    </row>
    <row r="1164" spans="1:10" x14ac:dyDescent="0.25">
      <c r="A1164" s="14"/>
      <c r="B1164" s="15">
        <v>46</v>
      </c>
      <c r="C1164" s="3">
        <v>30.056000000000001</v>
      </c>
      <c r="D1164" s="15"/>
      <c r="F1164" s="15"/>
      <c r="G1164" s="22" t="s">
        <v>67</v>
      </c>
      <c r="H1164" s="66">
        <v>4.8022548965646301</v>
      </c>
      <c r="I1164" s="15">
        <v>2</v>
      </c>
      <c r="J1164" s="15" t="s">
        <v>1591</v>
      </c>
    </row>
    <row r="1165" spans="1:10" x14ac:dyDescent="0.25">
      <c r="A1165" s="14"/>
      <c r="B1165" s="15">
        <v>46</v>
      </c>
      <c r="C1165" s="3">
        <v>30.056000000000001</v>
      </c>
      <c r="D1165" s="15"/>
      <c r="F1165" s="15"/>
      <c r="G1165" s="22" t="s">
        <v>61</v>
      </c>
      <c r="H1165" s="66">
        <v>4.8022548965646301</v>
      </c>
      <c r="I1165" s="15">
        <v>2</v>
      </c>
      <c r="J1165" s="15" t="s">
        <v>1589</v>
      </c>
    </row>
    <row r="1166" spans="1:10" x14ac:dyDescent="0.25">
      <c r="A1166" s="14"/>
      <c r="B1166" s="15">
        <v>46</v>
      </c>
      <c r="C1166" s="3">
        <v>30.056000000000001</v>
      </c>
      <c r="D1166" s="15"/>
      <c r="F1166" s="15"/>
      <c r="G1166" s="22" t="s">
        <v>80</v>
      </c>
      <c r="H1166" s="66">
        <v>4.8022548965646301</v>
      </c>
      <c r="I1166" s="15">
        <v>2</v>
      </c>
      <c r="J1166" s="15" t="s">
        <v>1591</v>
      </c>
    </row>
    <row r="1167" spans="1:10" x14ac:dyDescent="0.25">
      <c r="A1167" s="14"/>
      <c r="B1167" s="15">
        <v>46</v>
      </c>
      <c r="C1167" s="3">
        <v>30.056000000000001</v>
      </c>
      <c r="D1167" s="15"/>
      <c r="F1167" s="15"/>
      <c r="G1167" s="22" t="s">
        <v>72</v>
      </c>
      <c r="H1167" s="66">
        <v>4.8022548965646301</v>
      </c>
      <c r="I1167" s="15">
        <v>2</v>
      </c>
      <c r="J1167" s="15" t="s">
        <v>1593</v>
      </c>
    </row>
    <row r="1168" spans="1:10" x14ac:dyDescent="0.25">
      <c r="A1168" s="14"/>
      <c r="B1168" s="15">
        <v>46</v>
      </c>
      <c r="C1168" s="3">
        <v>30.056000000000001</v>
      </c>
      <c r="D1168" s="15"/>
      <c r="F1168" s="15"/>
      <c r="G1168" s="22" t="s">
        <v>85</v>
      </c>
      <c r="H1168" s="66">
        <v>4.8022548965646301</v>
      </c>
      <c r="I1168" s="15">
        <v>15.8</v>
      </c>
      <c r="J1168" s="15" t="s">
        <v>1595</v>
      </c>
    </row>
    <row r="1169" spans="1:10" x14ac:dyDescent="0.25">
      <c r="A1169" s="14"/>
      <c r="B1169" s="15">
        <v>46</v>
      </c>
      <c r="C1169" s="3">
        <v>30.056000000000001</v>
      </c>
      <c r="D1169" s="15"/>
      <c r="F1169" s="15"/>
      <c r="G1169" s="22" t="s">
        <v>37</v>
      </c>
      <c r="H1169" s="66">
        <v>4.8022548965646301</v>
      </c>
      <c r="I1169" s="15">
        <v>15.8</v>
      </c>
      <c r="J1169" s="15" t="s">
        <v>1596</v>
      </c>
    </row>
    <row r="1170" spans="1:10" x14ac:dyDescent="0.25">
      <c r="A1170" s="14"/>
      <c r="B1170" s="15">
        <v>46</v>
      </c>
      <c r="C1170" s="3">
        <v>30.056000000000001</v>
      </c>
      <c r="D1170" s="15"/>
      <c r="F1170" s="15"/>
      <c r="G1170" s="22" t="s">
        <v>52</v>
      </c>
      <c r="H1170" s="66">
        <v>4.8022548965646301</v>
      </c>
      <c r="I1170" s="15">
        <v>15.8</v>
      </c>
      <c r="J1170" s="15" t="s">
        <v>1592</v>
      </c>
    </row>
    <row r="1171" spans="1:10" x14ac:dyDescent="0.25">
      <c r="A1171" s="14"/>
      <c r="B1171" s="15">
        <v>46</v>
      </c>
      <c r="C1171" s="3">
        <v>30.056000000000001</v>
      </c>
      <c r="D1171" s="15"/>
      <c r="F1171" s="15"/>
      <c r="G1171" s="22" t="s">
        <v>100</v>
      </c>
      <c r="H1171" s="66">
        <v>4.8022548965646301</v>
      </c>
      <c r="I1171" s="15">
        <v>15.8</v>
      </c>
      <c r="J1171" s="15" t="s">
        <v>1589</v>
      </c>
    </row>
    <row r="1172" spans="1:10" x14ac:dyDescent="0.25">
      <c r="A1172" s="14"/>
      <c r="B1172" s="15">
        <v>46</v>
      </c>
      <c r="C1172" s="3">
        <v>30.056000000000001</v>
      </c>
      <c r="D1172" s="15"/>
      <c r="F1172" s="15"/>
      <c r="G1172" s="22" t="s">
        <v>74</v>
      </c>
      <c r="H1172" s="66">
        <v>4.8022548965646301</v>
      </c>
      <c r="I1172" s="15">
        <v>15.8</v>
      </c>
      <c r="J1172" s="15" t="s">
        <v>1594</v>
      </c>
    </row>
    <row r="1173" spans="1:10" x14ac:dyDescent="0.25">
      <c r="A1173" s="14"/>
      <c r="B1173" s="15">
        <v>46</v>
      </c>
      <c r="C1173" s="3">
        <v>30.056000000000001</v>
      </c>
      <c r="D1173" s="15"/>
      <c r="F1173" s="15"/>
      <c r="G1173" s="22" t="s">
        <v>91</v>
      </c>
      <c r="H1173" s="66">
        <v>4.8022548965646301</v>
      </c>
      <c r="I1173" s="15">
        <v>15.8</v>
      </c>
      <c r="J1173" s="15" t="s">
        <v>1590</v>
      </c>
    </row>
    <row r="1174" spans="1:10" x14ac:dyDescent="0.25">
      <c r="A1174" s="20"/>
      <c r="B1174" s="16">
        <v>46</v>
      </c>
      <c r="C1174" s="21">
        <v>30.056000000000001</v>
      </c>
      <c r="D1174" s="16"/>
      <c r="E1174" s="21"/>
      <c r="F1174" s="16"/>
      <c r="G1174" s="23" t="s">
        <v>63</v>
      </c>
      <c r="H1174" s="68">
        <v>4.8022548965646301</v>
      </c>
      <c r="I1174" s="16">
        <v>15.8</v>
      </c>
      <c r="J1174" s="16" t="s">
        <v>1591</v>
      </c>
    </row>
    <row r="1175" spans="1:10" x14ac:dyDescent="0.25">
      <c r="G1175" s="103"/>
    </row>
    <row r="1176" spans="1:10" x14ac:dyDescent="0.25">
      <c r="A1176" s="3" t="s">
        <v>1302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599"/>
  <sheetViews>
    <sheetView workbookViewId="0">
      <selection activeCell="J22" sqref="J22"/>
    </sheetView>
  </sheetViews>
  <sheetFormatPr defaultColWidth="11" defaultRowHeight="15.75" x14ac:dyDescent="0.25"/>
  <cols>
    <col min="1" max="1" width="13.875" style="3" customWidth="1"/>
    <col min="2" max="2" width="17" style="3" customWidth="1"/>
    <col min="3" max="3" width="5.625" style="3" customWidth="1"/>
    <col min="4" max="4" width="13.125" style="3" customWidth="1"/>
    <col min="5" max="5" width="17.125" style="3" customWidth="1"/>
    <col min="6" max="6" width="5.375" style="3" customWidth="1"/>
    <col min="7" max="7" width="12.125" style="3" customWidth="1"/>
    <col min="8" max="8" width="16.625" style="3" customWidth="1"/>
    <col min="9" max="9" width="3.125" style="3" customWidth="1"/>
    <col min="10" max="10" width="6.125" style="3" customWidth="1"/>
    <col min="11" max="11" width="50.375" style="3" customWidth="1"/>
    <col min="12" max="16384" width="11" style="3"/>
  </cols>
  <sheetData>
    <row r="1" spans="1:12" x14ac:dyDescent="0.25">
      <c r="A1" s="1" t="s">
        <v>1702</v>
      </c>
    </row>
    <row r="3" spans="1:12" x14ac:dyDescent="0.25">
      <c r="A3" s="10" t="s">
        <v>902</v>
      </c>
      <c r="B3" s="24" t="s">
        <v>989</v>
      </c>
      <c r="C3" s="1"/>
      <c r="D3" s="10" t="s">
        <v>985</v>
      </c>
      <c r="E3" s="24" t="s">
        <v>990</v>
      </c>
      <c r="F3" s="1"/>
      <c r="G3" s="10" t="s">
        <v>986</v>
      </c>
      <c r="H3" s="24" t="s">
        <v>991</v>
      </c>
    </row>
    <row r="4" spans="1:12" x14ac:dyDescent="0.25">
      <c r="A4" s="26" t="s">
        <v>987</v>
      </c>
      <c r="B4" s="28" t="s">
        <v>988</v>
      </c>
      <c r="C4" s="1"/>
      <c r="D4" s="26" t="s">
        <v>987</v>
      </c>
      <c r="E4" s="28" t="s">
        <v>988</v>
      </c>
      <c r="F4" s="1"/>
      <c r="G4" s="26" t="s">
        <v>987</v>
      </c>
      <c r="H4" s="28" t="s">
        <v>988</v>
      </c>
      <c r="J4" s="4" t="s">
        <v>992</v>
      </c>
      <c r="K4" s="4" t="s">
        <v>1301</v>
      </c>
      <c r="L4" s="5"/>
    </row>
    <row r="5" spans="1:12" x14ac:dyDescent="0.25">
      <c r="A5" s="32" t="s">
        <v>44</v>
      </c>
      <c r="B5" s="33">
        <v>0</v>
      </c>
      <c r="D5" s="14" t="s">
        <v>97</v>
      </c>
      <c r="E5" s="33">
        <v>0</v>
      </c>
      <c r="G5" s="14" t="s">
        <v>44</v>
      </c>
      <c r="H5" s="33">
        <v>0</v>
      </c>
      <c r="J5" s="5"/>
      <c r="K5" s="4" t="s">
        <v>993</v>
      </c>
      <c r="L5" s="9">
        <v>93</v>
      </c>
    </row>
    <row r="6" spans="1:12" x14ac:dyDescent="0.25">
      <c r="A6" s="32" t="s">
        <v>32</v>
      </c>
      <c r="B6" s="33">
        <v>0</v>
      </c>
      <c r="D6" s="14" t="s">
        <v>86</v>
      </c>
      <c r="E6" s="33">
        <v>0</v>
      </c>
      <c r="G6" s="14" t="s">
        <v>32</v>
      </c>
      <c r="H6" s="33">
        <v>0</v>
      </c>
      <c r="J6" s="5"/>
      <c r="K6" s="4" t="s">
        <v>994</v>
      </c>
      <c r="L6" s="9">
        <v>245</v>
      </c>
    </row>
    <row r="7" spans="1:12" x14ac:dyDescent="0.25">
      <c r="A7" s="32" t="s">
        <v>64</v>
      </c>
      <c r="B7" s="33">
        <v>0.78100000000000003</v>
      </c>
      <c r="D7" s="14" t="s">
        <v>75</v>
      </c>
      <c r="E7" s="33">
        <v>0</v>
      </c>
      <c r="G7" s="14" t="s">
        <v>64</v>
      </c>
      <c r="H7" s="33">
        <v>0.78100000000000003</v>
      </c>
      <c r="J7" s="5"/>
      <c r="K7" s="4" t="s">
        <v>995</v>
      </c>
      <c r="L7" s="9">
        <v>257</v>
      </c>
    </row>
    <row r="8" spans="1:12" x14ac:dyDescent="0.25">
      <c r="A8" s="32" t="s">
        <v>56</v>
      </c>
      <c r="B8" s="33">
        <v>0.78100000000000003</v>
      </c>
      <c r="D8" s="14" t="s">
        <v>81</v>
      </c>
      <c r="E8" s="33">
        <v>0</v>
      </c>
      <c r="G8" s="14" t="s">
        <v>56</v>
      </c>
      <c r="H8" s="33">
        <v>0.78100000000000003</v>
      </c>
      <c r="J8" s="5"/>
      <c r="K8" s="4" t="s">
        <v>996</v>
      </c>
      <c r="L8" s="5" t="s">
        <v>997</v>
      </c>
    </row>
    <row r="9" spans="1:12" x14ac:dyDescent="0.25">
      <c r="A9" s="32" t="s">
        <v>68</v>
      </c>
      <c r="B9" s="33">
        <v>0.78100000000000003</v>
      </c>
      <c r="D9" s="14" t="s">
        <v>102</v>
      </c>
      <c r="E9" s="33">
        <v>0</v>
      </c>
      <c r="G9" s="14" t="s">
        <v>68</v>
      </c>
      <c r="H9" s="33">
        <v>0.78100000000000003</v>
      </c>
      <c r="J9" s="5"/>
      <c r="K9" s="4" t="s">
        <v>998</v>
      </c>
      <c r="L9" s="6"/>
    </row>
    <row r="10" spans="1:12" x14ac:dyDescent="0.25">
      <c r="A10" s="34" t="s">
        <v>75</v>
      </c>
      <c r="B10" s="33">
        <v>11.704000000000001</v>
      </c>
      <c r="D10" s="14" t="s">
        <v>92</v>
      </c>
      <c r="E10" s="33">
        <v>0</v>
      </c>
      <c r="G10" s="35" t="s">
        <v>114</v>
      </c>
      <c r="H10" s="33">
        <v>18.228999999999999</v>
      </c>
      <c r="J10" s="5"/>
      <c r="K10" s="4" t="s">
        <v>999</v>
      </c>
      <c r="L10" s="7"/>
    </row>
    <row r="11" spans="1:12" x14ac:dyDescent="0.25">
      <c r="A11" s="34" t="s">
        <v>97</v>
      </c>
      <c r="B11" s="33">
        <v>11.704000000000001</v>
      </c>
      <c r="D11" s="14" t="s">
        <v>111</v>
      </c>
      <c r="E11" s="33">
        <v>0.78100000000000003</v>
      </c>
      <c r="G11" s="35" t="s">
        <v>119</v>
      </c>
      <c r="H11" s="33">
        <v>31.463999999999999</v>
      </c>
      <c r="J11" s="5"/>
      <c r="K11" s="4" t="s">
        <v>1004</v>
      </c>
      <c r="L11" s="8"/>
    </row>
    <row r="12" spans="1:12" x14ac:dyDescent="0.25">
      <c r="A12" s="34" t="s">
        <v>81</v>
      </c>
      <c r="B12" s="33">
        <v>11.704000000000001</v>
      </c>
      <c r="D12" s="14" t="s">
        <v>105</v>
      </c>
      <c r="E12" s="33">
        <v>0.78100000000000003</v>
      </c>
      <c r="G12" s="35" t="s">
        <v>903</v>
      </c>
      <c r="H12" s="33">
        <v>54.731999999999999</v>
      </c>
    </row>
    <row r="13" spans="1:12" x14ac:dyDescent="0.25">
      <c r="A13" s="34" t="s">
        <v>102</v>
      </c>
      <c r="B13" s="33">
        <v>11.704000000000001</v>
      </c>
      <c r="D13" s="14" t="s">
        <v>108</v>
      </c>
      <c r="E13" s="33">
        <v>0.78100000000000003</v>
      </c>
      <c r="G13" s="35" t="s">
        <v>904</v>
      </c>
      <c r="H13" s="33">
        <v>54.731999999999999</v>
      </c>
    </row>
    <row r="14" spans="1:12" x14ac:dyDescent="0.25">
      <c r="A14" s="34" t="s">
        <v>92</v>
      </c>
      <c r="B14" s="33">
        <v>11.704000000000001</v>
      </c>
      <c r="D14" s="35" t="s">
        <v>114</v>
      </c>
      <c r="E14" s="33">
        <v>6.5250000000000004</v>
      </c>
      <c r="G14" s="35" t="s">
        <v>905</v>
      </c>
      <c r="H14" s="33">
        <v>54.731999999999999</v>
      </c>
    </row>
    <row r="15" spans="1:12" x14ac:dyDescent="0.25">
      <c r="A15" s="34" t="s">
        <v>86</v>
      </c>
      <c r="B15" s="33">
        <v>11.704000000000001</v>
      </c>
      <c r="D15" s="35" t="s">
        <v>119</v>
      </c>
      <c r="E15" s="33">
        <v>6.5250000000000004</v>
      </c>
      <c r="G15" s="35" t="s">
        <v>906</v>
      </c>
      <c r="H15" s="33">
        <v>54.731999999999999</v>
      </c>
    </row>
    <row r="16" spans="1:12" x14ac:dyDescent="0.25">
      <c r="A16" s="34" t="s">
        <v>111</v>
      </c>
      <c r="B16" s="33">
        <v>12.484999999999999</v>
      </c>
      <c r="D16" s="14" t="s">
        <v>117</v>
      </c>
      <c r="E16" s="33">
        <v>6.5250000000000004</v>
      </c>
      <c r="G16" s="35" t="s">
        <v>907</v>
      </c>
      <c r="H16" s="33">
        <v>54.731999999999999</v>
      </c>
    </row>
    <row r="17" spans="1:8" x14ac:dyDescent="0.25">
      <c r="A17" s="34" t="s">
        <v>105</v>
      </c>
      <c r="B17" s="33">
        <v>12.484999999999999</v>
      </c>
      <c r="D17" s="14" t="s">
        <v>122</v>
      </c>
      <c r="E17" s="33">
        <v>6.5250000000000004</v>
      </c>
      <c r="G17" s="35" t="s">
        <v>908</v>
      </c>
      <c r="H17" s="33">
        <v>54.731999999999999</v>
      </c>
    </row>
    <row r="18" spans="1:8" x14ac:dyDescent="0.25">
      <c r="A18" s="34" t="s">
        <v>108</v>
      </c>
      <c r="B18" s="33">
        <v>12.484999999999999</v>
      </c>
      <c r="D18" s="35" t="s">
        <v>903</v>
      </c>
      <c r="E18" s="33">
        <v>7.3070000000000004</v>
      </c>
      <c r="G18" s="35" t="s">
        <v>909</v>
      </c>
      <c r="H18" s="33">
        <v>54.731999999999999</v>
      </c>
    </row>
    <row r="19" spans="1:8" x14ac:dyDescent="0.25">
      <c r="A19" s="34" t="s">
        <v>117</v>
      </c>
      <c r="B19" s="33">
        <v>18.228999999999999</v>
      </c>
      <c r="D19" s="35" t="s">
        <v>904</v>
      </c>
      <c r="E19" s="33">
        <v>7.3070000000000004</v>
      </c>
      <c r="G19" s="35" t="s">
        <v>910</v>
      </c>
      <c r="H19" s="33">
        <v>54.731999999999999</v>
      </c>
    </row>
    <row r="20" spans="1:8" x14ac:dyDescent="0.25">
      <c r="A20" s="14" t="s">
        <v>114</v>
      </c>
      <c r="B20" s="33">
        <v>18.228999999999999</v>
      </c>
      <c r="D20" s="35" t="s">
        <v>905</v>
      </c>
      <c r="E20" s="33">
        <v>7.3070000000000004</v>
      </c>
      <c r="G20" s="35" t="s">
        <v>911</v>
      </c>
      <c r="H20" s="33">
        <v>54.731999999999999</v>
      </c>
    </row>
    <row r="21" spans="1:8" x14ac:dyDescent="0.25">
      <c r="A21" s="34" t="s">
        <v>122</v>
      </c>
      <c r="B21" s="33">
        <v>24.846</v>
      </c>
      <c r="D21" s="35" t="s">
        <v>906</v>
      </c>
      <c r="E21" s="33">
        <v>7.3070000000000004</v>
      </c>
      <c r="G21" s="35" t="s">
        <v>914</v>
      </c>
      <c r="H21" s="33">
        <v>54.731999999999999</v>
      </c>
    </row>
    <row r="22" spans="1:8" x14ac:dyDescent="0.25">
      <c r="A22" s="14" t="s">
        <v>119</v>
      </c>
      <c r="B22" s="33">
        <v>24.846</v>
      </c>
      <c r="D22" s="35" t="s">
        <v>907</v>
      </c>
      <c r="E22" s="33">
        <v>7.3070000000000004</v>
      </c>
      <c r="G22" s="14" t="s">
        <v>913</v>
      </c>
      <c r="H22" s="33">
        <v>54.731999999999999</v>
      </c>
    </row>
    <row r="23" spans="1:8" x14ac:dyDescent="0.25">
      <c r="A23" s="34" t="s">
        <v>912</v>
      </c>
      <c r="B23" s="33">
        <v>36.871000000000002</v>
      </c>
      <c r="D23" s="35" t="s">
        <v>908</v>
      </c>
      <c r="E23" s="33">
        <v>7.3070000000000004</v>
      </c>
      <c r="G23" s="35" t="s">
        <v>917</v>
      </c>
      <c r="H23" s="33">
        <v>56.307000000000002</v>
      </c>
    </row>
    <row r="24" spans="1:8" x14ac:dyDescent="0.25">
      <c r="A24" s="32" t="s">
        <v>913</v>
      </c>
      <c r="B24" s="33">
        <v>36.871000000000002</v>
      </c>
      <c r="D24" s="35" t="s">
        <v>909</v>
      </c>
      <c r="E24" s="33">
        <v>7.3070000000000004</v>
      </c>
      <c r="G24" s="14" t="s">
        <v>916</v>
      </c>
      <c r="H24" s="33">
        <v>56.307000000000002</v>
      </c>
    </row>
    <row r="25" spans="1:8" x14ac:dyDescent="0.25">
      <c r="A25" s="14" t="s">
        <v>903</v>
      </c>
      <c r="B25" s="33">
        <v>36.871000000000002</v>
      </c>
      <c r="D25" s="35" t="s">
        <v>910</v>
      </c>
      <c r="E25" s="33">
        <v>7.3070000000000004</v>
      </c>
      <c r="G25" s="14" t="s">
        <v>921</v>
      </c>
      <c r="H25" s="33">
        <v>56.307000000000002</v>
      </c>
    </row>
    <row r="26" spans="1:8" x14ac:dyDescent="0.25">
      <c r="A26" s="14" t="s">
        <v>904</v>
      </c>
      <c r="B26" s="33">
        <v>36.871000000000002</v>
      </c>
      <c r="D26" s="35" t="s">
        <v>911</v>
      </c>
      <c r="E26" s="33">
        <v>7.3070000000000004</v>
      </c>
      <c r="G26" s="14" t="s">
        <v>922</v>
      </c>
      <c r="H26" s="33">
        <v>56.307000000000002</v>
      </c>
    </row>
    <row r="27" spans="1:8" x14ac:dyDescent="0.25">
      <c r="A27" s="14" t="s">
        <v>905</v>
      </c>
      <c r="B27" s="33">
        <v>36.871000000000002</v>
      </c>
      <c r="D27" s="14" t="s">
        <v>912</v>
      </c>
      <c r="E27" s="33">
        <v>7.3070000000000004</v>
      </c>
      <c r="G27" s="14" t="s">
        <v>923</v>
      </c>
      <c r="H27" s="33">
        <v>56.307000000000002</v>
      </c>
    </row>
    <row r="28" spans="1:8" x14ac:dyDescent="0.25">
      <c r="A28" s="14" t="s">
        <v>906</v>
      </c>
      <c r="B28" s="33">
        <v>36.871000000000002</v>
      </c>
      <c r="D28" s="35" t="s">
        <v>914</v>
      </c>
      <c r="E28" s="33">
        <v>13.051</v>
      </c>
      <c r="G28" s="14" t="s">
        <v>924</v>
      </c>
      <c r="H28" s="33">
        <v>56.307000000000002</v>
      </c>
    </row>
    <row r="29" spans="1:8" x14ac:dyDescent="0.25">
      <c r="A29" s="14" t="s">
        <v>907</v>
      </c>
      <c r="B29" s="33">
        <v>36.871000000000002</v>
      </c>
      <c r="D29" s="35" t="s">
        <v>917</v>
      </c>
      <c r="E29" s="33">
        <v>13.051</v>
      </c>
      <c r="G29" s="14" t="s">
        <v>925</v>
      </c>
      <c r="H29" s="33">
        <v>56.307000000000002</v>
      </c>
    </row>
    <row r="30" spans="1:8" x14ac:dyDescent="0.25">
      <c r="A30" s="14" t="s">
        <v>908</v>
      </c>
      <c r="B30" s="33">
        <v>36.871000000000002</v>
      </c>
      <c r="D30" s="14" t="s">
        <v>915</v>
      </c>
      <c r="E30" s="33">
        <v>13.051</v>
      </c>
      <c r="G30" s="35" t="s">
        <v>933</v>
      </c>
      <c r="H30" s="33">
        <v>58.688000000000002</v>
      </c>
    </row>
    <row r="31" spans="1:8" x14ac:dyDescent="0.25">
      <c r="A31" s="14" t="s">
        <v>909</v>
      </c>
      <c r="B31" s="33">
        <v>36.871000000000002</v>
      </c>
      <c r="D31" s="14" t="s">
        <v>918</v>
      </c>
      <c r="E31" s="33">
        <v>13.051</v>
      </c>
      <c r="G31" s="14" t="s">
        <v>934</v>
      </c>
      <c r="H31" s="33">
        <v>59.469000000000001</v>
      </c>
    </row>
    <row r="32" spans="1:8" x14ac:dyDescent="0.25">
      <c r="A32" s="14" t="s">
        <v>910</v>
      </c>
      <c r="B32" s="33">
        <v>36.871000000000002</v>
      </c>
      <c r="D32" s="14" t="s">
        <v>919</v>
      </c>
      <c r="E32" s="33">
        <v>13.051</v>
      </c>
      <c r="G32" s="14" t="s">
        <v>935</v>
      </c>
      <c r="H32" s="33">
        <v>59.469000000000001</v>
      </c>
    </row>
    <row r="33" spans="1:8" x14ac:dyDescent="0.25">
      <c r="A33" s="14" t="s">
        <v>911</v>
      </c>
      <c r="B33" s="33">
        <v>36.871000000000002</v>
      </c>
      <c r="D33" s="14" t="s">
        <v>920</v>
      </c>
      <c r="E33" s="33">
        <v>13.051</v>
      </c>
      <c r="G33" s="14" t="s">
        <v>936</v>
      </c>
      <c r="H33" s="33">
        <v>59.469000000000001</v>
      </c>
    </row>
    <row r="34" spans="1:8" x14ac:dyDescent="0.25">
      <c r="A34" s="34" t="s">
        <v>915</v>
      </c>
      <c r="B34" s="33">
        <v>39.743000000000002</v>
      </c>
      <c r="D34" s="35" t="s">
        <v>933</v>
      </c>
      <c r="E34" s="33">
        <v>13.832000000000001</v>
      </c>
      <c r="G34" s="14" t="s">
        <v>937</v>
      </c>
      <c r="H34" s="33">
        <v>59.469000000000001</v>
      </c>
    </row>
    <row r="35" spans="1:8" x14ac:dyDescent="0.25">
      <c r="A35" s="14" t="s">
        <v>914</v>
      </c>
      <c r="B35" s="33">
        <v>39.743000000000002</v>
      </c>
      <c r="D35" s="14" t="s">
        <v>929</v>
      </c>
      <c r="E35" s="33">
        <v>13.832000000000001</v>
      </c>
      <c r="G35" s="14" t="s">
        <v>938</v>
      </c>
      <c r="H35" s="33">
        <v>59.469000000000001</v>
      </c>
    </row>
    <row r="36" spans="1:8" x14ac:dyDescent="0.25">
      <c r="A36" s="34" t="s">
        <v>918</v>
      </c>
      <c r="B36" s="33">
        <v>40.53</v>
      </c>
      <c r="D36" s="14" t="s">
        <v>927</v>
      </c>
      <c r="E36" s="33">
        <v>13.832000000000001</v>
      </c>
      <c r="G36" s="14" t="s">
        <v>939</v>
      </c>
      <c r="H36" s="33">
        <v>59.469000000000001</v>
      </c>
    </row>
    <row r="37" spans="1:8" x14ac:dyDescent="0.25">
      <c r="A37" s="34" t="s">
        <v>919</v>
      </c>
      <c r="B37" s="33">
        <v>40.53</v>
      </c>
      <c r="D37" s="14" t="s">
        <v>928</v>
      </c>
      <c r="E37" s="33">
        <v>13.832000000000001</v>
      </c>
      <c r="G37" s="35" t="s">
        <v>957</v>
      </c>
      <c r="H37" s="33">
        <v>61.043999999999997</v>
      </c>
    </row>
    <row r="38" spans="1:8" x14ac:dyDescent="0.25">
      <c r="A38" s="34" t="s">
        <v>920</v>
      </c>
      <c r="B38" s="33">
        <v>40.53</v>
      </c>
      <c r="D38" s="14" t="s">
        <v>926</v>
      </c>
      <c r="E38" s="33">
        <v>13.832000000000001</v>
      </c>
      <c r="G38" s="35" t="s">
        <v>958</v>
      </c>
      <c r="H38" s="33">
        <v>61.043999999999997</v>
      </c>
    </row>
    <row r="39" spans="1:8" x14ac:dyDescent="0.25">
      <c r="A39" s="32" t="s">
        <v>916</v>
      </c>
      <c r="B39" s="33">
        <v>40.53</v>
      </c>
      <c r="D39" s="14" t="s">
        <v>930</v>
      </c>
      <c r="E39" s="33">
        <v>13.832000000000001</v>
      </c>
      <c r="G39" s="35" t="s">
        <v>969</v>
      </c>
      <c r="H39" s="33">
        <v>61.043999999999997</v>
      </c>
    </row>
    <row r="40" spans="1:8" x14ac:dyDescent="0.25">
      <c r="A40" s="32" t="s">
        <v>921</v>
      </c>
      <c r="B40" s="33">
        <v>40.53</v>
      </c>
      <c r="D40" s="14" t="s">
        <v>931</v>
      </c>
      <c r="E40" s="33">
        <v>13.832000000000001</v>
      </c>
      <c r="G40" s="14" t="s">
        <v>955</v>
      </c>
      <c r="H40" s="33">
        <v>61.043999999999997</v>
      </c>
    </row>
    <row r="41" spans="1:8" x14ac:dyDescent="0.25">
      <c r="A41" s="32" t="s">
        <v>922</v>
      </c>
      <c r="B41" s="33">
        <v>40.53</v>
      </c>
      <c r="D41" s="14" t="s">
        <v>932</v>
      </c>
      <c r="E41" s="33">
        <v>13.832000000000001</v>
      </c>
      <c r="G41" s="14" t="s">
        <v>959</v>
      </c>
      <c r="H41" s="33">
        <v>61.043999999999997</v>
      </c>
    </row>
    <row r="42" spans="1:8" x14ac:dyDescent="0.25">
      <c r="A42" s="32" t="s">
        <v>923</v>
      </c>
      <c r="B42" s="33">
        <v>40.53</v>
      </c>
      <c r="D42" s="14" t="s">
        <v>940</v>
      </c>
      <c r="E42" s="33">
        <v>15.407</v>
      </c>
      <c r="G42" s="14" t="s">
        <v>960</v>
      </c>
      <c r="H42" s="33">
        <v>61.043999999999997</v>
      </c>
    </row>
    <row r="43" spans="1:8" x14ac:dyDescent="0.25">
      <c r="A43" s="32" t="s">
        <v>924</v>
      </c>
      <c r="B43" s="33">
        <v>40.53</v>
      </c>
      <c r="D43" s="14" t="s">
        <v>943</v>
      </c>
      <c r="E43" s="33">
        <v>16.187999999999999</v>
      </c>
      <c r="G43" s="14" t="s">
        <v>961</v>
      </c>
      <c r="H43" s="33">
        <v>61.043999999999997</v>
      </c>
    </row>
    <row r="44" spans="1:8" x14ac:dyDescent="0.25">
      <c r="A44" s="32" t="s">
        <v>925</v>
      </c>
      <c r="B44" s="33">
        <v>40.53</v>
      </c>
      <c r="D44" s="14" t="s">
        <v>953</v>
      </c>
      <c r="E44" s="33">
        <v>16.187999999999999</v>
      </c>
      <c r="G44" s="14" t="s">
        <v>962</v>
      </c>
      <c r="H44" s="33">
        <v>61.043999999999997</v>
      </c>
    </row>
    <row r="45" spans="1:8" x14ac:dyDescent="0.25">
      <c r="A45" s="14" t="s">
        <v>917</v>
      </c>
      <c r="B45" s="33">
        <v>40.53</v>
      </c>
      <c r="D45" s="14" t="s">
        <v>947</v>
      </c>
      <c r="E45" s="33">
        <v>16.187999999999999</v>
      </c>
      <c r="G45" s="14" t="s">
        <v>970</v>
      </c>
      <c r="H45" s="33">
        <v>61.043999999999997</v>
      </c>
    </row>
    <row r="46" spans="1:8" x14ac:dyDescent="0.25">
      <c r="A46" s="34" t="s">
        <v>926</v>
      </c>
      <c r="B46" s="33">
        <v>42.112000000000002</v>
      </c>
      <c r="D46" s="14" t="s">
        <v>941</v>
      </c>
      <c r="E46" s="33">
        <v>16.187999999999999</v>
      </c>
      <c r="G46" s="14" t="s">
        <v>971</v>
      </c>
      <c r="H46" s="33">
        <v>61.043999999999997</v>
      </c>
    </row>
    <row r="47" spans="1:8" x14ac:dyDescent="0.25">
      <c r="A47" s="34" t="s">
        <v>927</v>
      </c>
      <c r="B47" s="33">
        <v>42.112000000000002</v>
      </c>
      <c r="D47" s="14" t="s">
        <v>942</v>
      </c>
      <c r="E47" s="33">
        <v>16.187999999999999</v>
      </c>
      <c r="G47" s="35" t="s">
        <v>977</v>
      </c>
      <c r="H47" s="33">
        <v>62.619</v>
      </c>
    </row>
    <row r="48" spans="1:8" x14ac:dyDescent="0.25">
      <c r="A48" s="34" t="s">
        <v>928</v>
      </c>
      <c r="B48" s="33">
        <v>42.112000000000002</v>
      </c>
      <c r="D48" s="14" t="s">
        <v>944</v>
      </c>
      <c r="E48" s="33">
        <v>16.187999999999999</v>
      </c>
      <c r="G48" s="35" t="s">
        <v>978</v>
      </c>
      <c r="H48" s="33">
        <v>62.619</v>
      </c>
    </row>
    <row r="49" spans="1:8" x14ac:dyDescent="0.25">
      <c r="A49" s="34" t="s">
        <v>929</v>
      </c>
      <c r="B49" s="33">
        <v>42.112000000000002</v>
      </c>
      <c r="D49" s="14" t="s">
        <v>945</v>
      </c>
      <c r="E49" s="33">
        <v>16.187999999999999</v>
      </c>
      <c r="G49" s="35" t="s">
        <v>135</v>
      </c>
      <c r="H49" s="33">
        <v>62.619</v>
      </c>
    </row>
    <row r="50" spans="1:8" x14ac:dyDescent="0.25">
      <c r="A50" s="34" t="s">
        <v>930</v>
      </c>
      <c r="B50" s="33">
        <v>42.112000000000002</v>
      </c>
      <c r="D50" s="14" t="s">
        <v>946</v>
      </c>
      <c r="E50" s="33">
        <v>16.187999999999999</v>
      </c>
      <c r="G50" s="35" t="s">
        <v>138</v>
      </c>
      <c r="H50" s="33">
        <v>62.619</v>
      </c>
    </row>
    <row r="51" spans="1:8" x14ac:dyDescent="0.25">
      <c r="A51" s="34" t="s">
        <v>931</v>
      </c>
      <c r="B51" s="33">
        <v>42.112000000000002</v>
      </c>
      <c r="D51" s="14" t="s">
        <v>948</v>
      </c>
      <c r="E51" s="33">
        <v>16.187999999999999</v>
      </c>
      <c r="G51" s="14" t="s">
        <v>976</v>
      </c>
      <c r="H51" s="33">
        <v>62.619</v>
      </c>
    </row>
    <row r="52" spans="1:8" x14ac:dyDescent="0.25">
      <c r="A52" s="34" t="s">
        <v>932</v>
      </c>
      <c r="B52" s="33">
        <v>42.112000000000002</v>
      </c>
      <c r="D52" s="14" t="s">
        <v>949</v>
      </c>
      <c r="E52" s="33">
        <v>16.187999999999999</v>
      </c>
      <c r="G52" s="14" t="s">
        <v>980</v>
      </c>
      <c r="H52" s="33">
        <v>62.619</v>
      </c>
    </row>
    <row r="53" spans="1:8" x14ac:dyDescent="0.25">
      <c r="A53" s="14" t="s">
        <v>933</v>
      </c>
      <c r="B53" s="33">
        <v>42.112000000000002</v>
      </c>
      <c r="D53" s="14" t="s">
        <v>950</v>
      </c>
      <c r="E53" s="33">
        <v>16.187999999999999</v>
      </c>
      <c r="G53" s="14" t="s">
        <v>981</v>
      </c>
      <c r="H53" s="33">
        <v>62.619</v>
      </c>
    </row>
    <row r="54" spans="1:8" x14ac:dyDescent="0.25">
      <c r="A54" s="32" t="s">
        <v>934</v>
      </c>
      <c r="B54" s="33">
        <v>43.152000000000001</v>
      </c>
      <c r="D54" s="14" t="s">
        <v>951</v>
      </c>
      <c r="E54" s="33">
        <v>16.187999999999999</v>
      </c>
      <c r="G54" s="35" t="s">
        <v>157</v>
      </c>
      <c r="H54" s="33">
        <v>66.653999999999996</v>
      </c>
    </row>
    <row r="55" spans="1:8" x14ac:dyDescent="0.25">
      <c r="A55" s="32" t="s">
        <v>935</v>
      </c>
      <c r="B55" s="33">
        <v>43.152000000000001</v>
      </c>
      <c r="D55" s="14" t="s">
        <v>952</v>
      </c>
      <c r="E55" s="33">
        <v>16.187999999999999</v>
      </c>
      <c r="G55" s="14" t="s">
        <v>150</v>
      </c>
      <c r="H55" s="33">
        <v>66.653999999999996</v>
      </c>
    </row>
    <row r="56" spans="1:8" x14ac:dyDescent="0.25">
      <c r="A56" s="32" t="s">
        <v>936</v>
      </c>
      <c r="B56" s="33">
        <v>43.152000000000001</v>
      </c>
      <c r="D56" s="14" t="s">
        <v>954</v>
      </c>
      <c r="E56" s="33">
        <v>16.969000000000001</v>
      </c>
      <c r="G56" s="14" t="s">
        <v>139</v>
      </c>
      <c r="H56" s="33">
        <v>66.653999999999996</v>
      </c>
    </row>
    <row r="57" spans="1:8" x14ac:dyDescent="0.25">
      <c r="A57" s="32" t="s">
        <v>937</v>
      </c>
      <c r="B57" s="33">
        <v>43.152000000000001</v>
      </c>
      <c r="D57" s="35" t="s">
        <v>957</v>
      </c>
      <c r="E57" s="33">
        <v>17.751000000000001</v>
      </c>
      <c r="G57" s="14" t="s">
        <v>156</v>
      </c>
      <c r="H57" s="33">
        <v>66.653999999999996</v>
      </c>
    </row>
    <row r="58" spans="1:8" x14ac:dyDescent="0.25">
      <c r="A58" s="32" t="s">
        <v>938</v>
      </c>
      <c r="B58" s="33">
        <v>43.152000000000001</v>
      </c>
      <c r="D58" s="35" t="s">
        <v>958</v>
      </c>
      <c r="E58" s="33">
        <v>17.751000000000001</v>
      </c>
      <c r="G58" s="14" t="s">
        <v>161</v>
      </c>
      <c r="H58" s="33">
        <v>70.688000000000002</v>
      </c>
    </row>
    <row r="59" spans="1:8" x14ac:dyDescent="0.25">
      <c r="A59" s="32" t="s">
        <v>939</v>
      </c>
      <c r="B59" s="33">
        <v>43.152000000000001</v>
      </c>
      <c r="D59" s="14" t="s">
        <v>956</v>
      </c>
      <c r="E59" s="33">
        <v>17.751000000000001</v>
      </c>
      <c r="G59" s="14" t="s">
        <v>162</v>
      </c>
      <c r="H59" s="33">
        <v>70.688000000000002</v>
      </c>
    </row>
    <row r="60" spans="1:8" x14ac:dyDescent="0.25">
      <c r="A60" s="34" t="s">
        <v>940</v>
      </c>
      <c r="B60" s="33">
        <v>43.372999999999998</v>
      </c>
      <c r="D60" s="14" t="s">
        <v>966</v>
      </c>
      <c r="E60" s="33">
        <v>19.324999999999999</v>
      </c>
      <c r="G60" s="14" t="s">
        <v>170</v>
      </c>
      <c r="H60" s="33">
        <v>73.069000000000003</v>
      </c>
    </row>
    <row r="61" spans="1:8" x14ac:dyDescent="0.25">
      <c r="A61" s="34" t="s">
        <v>941</v>
      </c>
      <c r="B61" s="33">
        <v>43.997999999999998</v>
      </c>
      <c r="D61" s="14" t="s">
        <v>963</v>
      </c>
      <c r="E61" s="33">
        <v>19.324999999999999</v>
      </c>
      <c r="G61" s="14" t="s">
        <v>171</v>
      </c>
      <c r="H61" s="33">
        <v>73.069000000000003</v>
      </c>
    </row>
    <row r="62" spans="1:8" x14ac:dyDescent="0.25">
      <c r="A62" s="34" t="s">
        <v>942</v>
      </c>
      <c r="B62" s="33">
        <v>43.997999999999998</v>
      </c>
      <c r="D62" s="14" t="s">
        <v>964</v>
      </c>
      <c r="E62" s="33">
        <v>19.324999999999999</v>
      </c>
      <c r="G62" s="14" t="s">
        <v>173</v>
      </c>
      <c r="H62" s="33">
        <v>73.069000000000003</v>
      </c>
    </row>
    <row r="63" spans="1:8" x14ac:dyDescent="0.25">
      <c r="A63" s="34" t="s">
        <v>943</v>
      </c>
      <c r="B63" s="33">
        <v>43.997999999999998</v>
      </c>
      <c r="D63" s="14" t="s">
        <v>965</v>
      </c>
      <c r="E63" s="33">
        <v>19.324999999999999</v>
      </c>
      <c r="G63" s="14" t="s">
        <v>172</v>
      </c>
      <c r="H63" s="33">
        <v>73.069000000000003</v>
      </c>
    </row>
    <row r="64" spans="1:8" x14ac:dyDescent="0.25">
      <c r="A64" s="34" t="s">
        <v>944</v>
      </c>
      <c r="B64" s="33">
        <v>43.997999999999998</v>
      </c>
      <c r="D64" s="35" t="s">
        <v>969</v>
      </c>
      <c r="E64" s="33">
        <v>20.9</v>
      </c>
      <c r="G64" s="14" t="s">
        <v>174</v>
      </c>
      <c r="H64" s="33">
        <v>73.069000000000003</v>
      </c>
    </row>
    <row r="65" spans="1:8" x14ac:dyDescent="0.25">
      <c r="A65" s="34" t="s">
        <v>945</v>
      </c>
      <c r="B65" s="33">
        <v>43.997999999999998</v>
      </c>
      <c r="D65" s="14" t="s">
        <v>967</v>
      </c>
      <c r="E65" s="33">
        <v>20.9</v>
      </c>
      <c r="G65" s="14" t="s">
        <v>175</v>
      </c>
      <c r="H65" s="33">
        <v>74.644000000000005</v>
      </c>
    </row>
    <row r="66" spans="1:8" x14ac:dyDescent="0.25">
      <c r="A66" s="34" t="s">
        <v>946</v>
      </c>
      <c r="B66" s="33">
        <v>43.997999999999998</v>
      </c>
      <c r="D66" s="14" t="s">
        <v>968</v>
      </c>
      <c r="E66" s="33">
        <v>20.9</v>
      </c>
      <c r="G66" s="35" t="s">
        <v>178</v>
      </c>
      <c r="H66" s="33">
        <v>76.218999999999994</v>
      </c>
    </row>
    <row r="67" spans="1:8" x14ac:dyDescent="0.25">
      <c r="A67" s="34" t="s">
        <v>947</v>
      </c>
      <c r="B67" s="33">
        <v>43.997999999999998</v>
      </c>
      <c r="D67" s="14" t="s">
        <v>972</v>
      </c>
      <c r="E67" s="33">
        <v>25.782</v>
      </c>
      <c r="G67" s="35" t="s">
        <v>183</v>
      </c>
      <c r="H67" s="33">
        <v>77.793999999999997</v>
      </c>
    </row>
    <row r="68" spans="1:8" x14ac:dyDescent="0.25">
      <c r="A68" s="34" t="s">
        <v>948</v>
      </c>
      <c r="B68" s="33">
        <v>43.997999999999998</v>
      </c>
      <c r="D68" s="14" t="s">
        <v>973</v>
      </c>
      <c r="E68" s="33">
        <v>29.817</v>
      </c>
      <c r="G68" s="35" t="s">
        <v>186</v>
      </c>
      <c r="H68" s="33">
        <v>77.793999999999997</v>
      </c>
    </row>
    <row r="69" spans="1:8" x14ac:dyDescent="0.25">
      <c r="A69" s="34" t="s">
        <v>949</v>
      </c>
      <c r="B69" s="33">
        <v>43.997999999999998</v>
      </c>
      <c r="D69" s="14" t="s">
        <v>974</v>
      </c>
      <c r="E69" s="33">
        <v>29.817</v>
      </c>
      <c r="G69" s="14" t="s">
        <v>185</v>
      </c>
      <c r="H69" s="33">
        <v>77.793999999999997</v>
      </c>
    </row>
    <row r="70" spans="1:8" x14ac:dyDescent="0.25">
      <c r="A70" s="34" t="s">
        <v>950</v>
      </c>
      <c r="B70" s="33">
        <v>43.997999999999998</v>
      </c>
      <c r="D70" s="14" t="s">
        <v>975</v>
      </c>
      <c r="E70" s="33">
        <v>29.817</v>
      </c>
      <c r="G70" s="35" t="s">
        <v>187</v>
      </c>
      <c r="H70" s="33">
        <v>79.369</v>
      </c>
    </row>
    <row r="71" spans="1:8" x14ac:dyDescent="0.25">
      <c r="A71" s="34" t="s">
        <v>951</v>
      </c>
      <c r="B71" s="33">
        <v>43.997999999999998</v>
      </c>
      <c r="D71" s="35" t="s">
        <v>977</v>
      </c>
      <c r="E71" s="33">
        <v>31.391999999999999</v>
      </c>
      <c r="G71" s="35" t="s">
        <v>189</v>
      </c>
      <c r="H71" s="33">
        <v>79.369</v>
      </c>
    </row>
    <row r="72" spans="1:8" x14ac:dyDescent="0.25">
      <c r="A72" s="34" t="s">
        <v>952</v>
      </c>
      <c r="B72" s="33">
        <v>43.997999999999998</v>
      </c>
      <c r="D72" s="35" t="s">
        <v>978</v>
      </c>
      <c r="E72" s="33">
        <v>31.391999999999999</v>
      </c>
      <c r="G72" s="14" t="s">
        <v>190</v>
      </c>
      <c r="H72" s="33">
        <v>79.369</v>
      </c>
    </row>
    <row r="73" spans="1:8" x14ac:dyDescent="0.25">
      <c r="A73" s="34" t="s">
        <v>953</v>
      </c>
      <c r="B73" s="33">
        <v>43.997999999999998</v>
      </c>
      <c r="D73" s="14" t="s">
        <v>979</v>
      </c>
      <c r="E73" s="33">
        <v>31.391999999999999</v>
      </c>
      <c r="G73" s="14" t="s">
        <v>197</v>
      </c>
      <c r="H73" s="33">
        <v>79.369</v>
      </c>
    </row>
    <row r="74" spans="1:8" x14ac:dyDescent="0.25">
      <c r="A74" s="34" t="s">
        <v>954</v>
      </c>
      <c r="B74" s="33">
        <v>44.624000000000002</v>
      </c>
      <c r="D74" s="14" t="s">
        <v>129</v>
      </c>
      <c r="E74" s="33">
        <v>32.173000000000002</v>
      </c>
      <c r="G74" s="14" t="s">
        <v>195</v>
      </c>
      <c r="H74" s="33">
        <v>79.369</v>
      </c>
    </row>
    <row r="75" spans="1:8" x14ac:dyDescent="0.25">
      <c r="A75" s="34" t="s">
        <v>956</v>
      </c>
      <c r="B75" s="33">
        <v>45.249000000000002</v>
      </c>
      <c r="D75" s="14" t="s">
        <v>127</v>
      </c>
      <c r="E75" s="33">
        <v>32.173000000000002</v>
      </c>
      <c r="G75" s="14" t="s">
        <v>193</v>
      </c>
      <c r="H75" s="33">
        <v>79.369</v>
      </c>
    </row>
    <row r="76" spans="1:8" x14ac:dyDescent="0.25">
      <c r="A76" s="32" t="s">
        <v>955</v>
      </c>
      <c r="B76" s="33">
        <v>45.249000000000002</v>
      </c>
      <c r="D76" s="14" t="s">
        <v>983</v>
      </c>
      <c r="E76" s="33">
        <v>32.954000000000001</v>
      </c>
      <c r="G76" s="14" t="s">
        <v>194</v>
      </c>
      <c r="H76" s="33">
        <v>79.369</v>
      </c>
    </row>
    <row r="77" spans="1:8" x14ac:dyDescent="0.25">
      <c r="A77" s="32" t="s">
        <v>959</v>
      </c>
      <c r="B77" s="33">
        <v>45.249000000000002</v>
      </c>
      <c r="D77" s="14" t="s">
        <v>982</v>
      </c>
      <c r="E77" s="33">
        <v>32.954000000000001</v>
      </c>
      <c r="G77" s="35" t="s">
        <v>213</v>
      </c>
      <c r="H77" s="33">
        <v>86.882999999999996</v>
      </c>
    </row>
    <row r="78" spans="1:8" x14ac:dyDescent="0.25">
      <c r="A78" s="32" t="s">
        <v>960</v>
      </c>
      <c r="B78" s="33">
        <v>45.249000000000002</v>
      </c>
      <c r="D78" s="14" t="s">
        <v>984</v>
      </c>
      <c r="E78" s="33">
        <v>32.954000000000001</v>
      </c>
      <c r="G78" s="14" t="s">
        <v>219</v>
      </c>
      <c r="H78" s="33">
        <v>86.882999999999996</v>
      </c>
    </row>
    <row r="79" spans="1:8" x14ac:dyDescent="0.25">
      <c r="A79" s="32" t="s">
        <v>961</v>
      </c>
      <c r="B79" s="33">
        <v>45.249000000000002</v>
      </c>
      <c r="D79" s="35" t="s">
        <v>135</v>
      </c>
      <c r="E79" s="33">
        <v>35.335999999999999</v>
      </c>
      <c r="G79" s="14" t="s">
        <v>220</v>
      </c>
      <c r="H79" s="33">
        <v>86.882999999999996</v>
      </c>
    </row>
    <row r="80" spans="1:8" x14ac:dyDescent="0.25">
      <c r="A80" s="32" t="s">
        <v>962</v>
      </c>
      <c r="B80" s="33">
        <v>45.249000000000002</v>
      </c>
      <c r="D80" s="14" t="s">
        <v>132</v>
      </c>
      <c r="E80" s="33">
        <v>35.335999999999999</v>
      </c>
      <c r="G80" s="14" t="s">
        <v>216</v>
      </c>
      <c r="H80" s="33">
        <v>86.882999999999996</v>
      </c>
    </row>
    <row r="81" spans="1:8" x14ac:dyDescent="0.25">
      <c r="A81" s="14" t="s">
        <v>957</v>
      </c>
      <c r="B81" s="33">
        <v>45.249000000000002</v>
      </c>
      <c r="D81" s="14" t="s">
        <v>134</v>
      </c>
      <c r="E81" s="33">
        <v>35.335999999999999</v>
      </c>
      <c r="G81" s="14" t="s">
        <v>215</v>
      </c>
      <c r="H81" s="33">
        <v>86.882999999999996</v>
      </c>
    </row>
    <row r="82" spans="1:8" x14ac:dyDescent="0.25">
      <c r="A82" s="14" t="s">
        <v>958</v>
      </c>
      <c r="B82" s="33">
        <v>45.249000000000002</v>
      </c>
      <c r="D82" s="35" t="s">
        <v>138</v>
      </c>
      <c r="E82" s="33">
        <v>37.716999999999999</v>
      </c>
      <c r="G82" s="14" t="s">
        <v>218</v>
      </c>
      <c r="H82" s="33">
        <v>86.882999999999996</v>
      </c>
    </row>
    <row r="83" spans="1:8" x14ac:dyDescent="0.25">
      <c r="A83" s="34" t="s">
        <v>963</v>
      </c>
      <c r="B83" s="33">
        <v>46.036999999999999</v>
      </c>
      <c r="D83" s="14" t="s">
        <v>137</v>
      </c>
      <c r="E83" s="33">
        <v>37.716999999999999</v>
      </c>
      <c r="G83" s="14" t="s">
        <v>214</v>
      </c>
      <c r="H83" s="33">
        <v>86.882999999999996</v>
      </c>
    </row>
    <row r="84" spans="1:8" x14ac:dyDescent="0.25">
      <c r="A84" s="34" t="s">
        <v>964</v>
      </c>
      <c r="B84" s="33">
        <v>46.036999999999999</v>
      </c>
      <c r="D84" s="14" t="s">
        <v>136</v>
      </c>
      <c r="E84" s="33">
        <v>37.716999999999999</v>
      </c>
      <c r="G84" s="14" t="s">
        <v>217</v>
      </c>
      <c r="H84" s="33">
        <v>86.882999999999996</v>
      </c>
    </row>
    <row r="85" spans="1:8" x14ac:dyDescent="0.25">
      <c r="A85" s="34" t="s">
        <v>965</v>
      </c>
      <c r="B85" s="33">
        <v>46.036999999999999</v>
      </c>
      <c r="D85" s="35" t="s">
        <v>157</v>
      </c>
      <c r="E85" s="33">
        <v>38.497999999999998</v>
      </c>
      <c r="G85" s="35" t="s">
        <v>224</v>
      </c>
      <c r="H85" s="33">
        <v>87.665000000000006</v>
      </c>
    </row>
    <row r="86" spans="1:8" x14ac:dyDescent="0.25">
      <c r="A86" s="34" t="s">
        <v>966</v>
      </c>
      <c r="B86" s="33">
        <v>46.036999999999999</v>
      </c>
      <c r="D86" s="14" t="s">
        <v>147</v>
      </c>
      <c r="E86" s="33">
        <v>38.497999999999998</v>
      </c>
      <c r="G86" s="35" t="s">
        <v>225</v>
      </c>
      <c r="H86" s="33">
        <v>87.665000000000006</v>
      </c>
    </row>
    <row r="87" spans="1:8" x14ac:dyDescent="0.25">
      <c r="A87" s="34" t="s">
        <v>967</v>
      </c>
      <c r="B87" s="33">
        <v>46.823999999999998</v>
      </c>
      <c r="D87" s="14" t="s">
        <v>158</v>
      </c>
      <c r="E87" s="33">
        <v>38.497999999999998</v>
      </c>
      <c r="G87" s="35" t="s">
        <v>222</v>
      </c>
      <c r="H87" s="33">
        <v>87.665000000000006</v>
      </c>
    </row>
    <row r="88" spans="1:8" x14ac:dyDescent="0.25">
      <c r="A88" s="34" t="s">
        <v>968</v>
      </c>
      <c r="B88" s="33">
        <v>46.823999999999998</v>
      </c>
      <c r="D88" s="14" t="s">
        <v>155</v>
      </c>
      <c r="E88" s="33">
        <v>38.497999999999998</v>
      </c>
      <c r="G88" s="35" t="s">
        <v>228</v>
      </c>
      <c r="H88" s="33">
        <v>87.665000000000006</v>
      </c>
    </row>
    <row r="89" spans="1:8" x14ac:dyDescent="0.25">
      <c r="A89" s="32" t="s">
        <v>970</v>
      </c>
      <c r="B89" s="33">
        <v>46.823999999999998</v>
      </c>
      <c r="D89" s="14" t="s">
        <v>140</v>
      </c>
      <c r="E89" s="33">
        <v>38.497999999999998</v>
      </c>
      <c r="G89" s="14" t="s">
        <v>227</v>
      </c>
      <c r="H89" s="33">
        <v>87.665000000000006</v>
      </c>
    </row>
    <row r="90" spans="1:8" x14ac:dyDescent="0.25">
      <c r="A90" s="32" t="s">
        <v>971</v>
      </c>
      <c r="B90" s="33">
        <v>46.823999999999998</v>
      </c>
      <c r="D90" s="14" t="s">
        <v>153</v>
      </c>
      <c r="E90" s="33">
        <v>38.497999999999998</v>
      </c>
      <c r="G90" s="14" t="s">
        <v>223</v>
      </c>
      <c r="H90" s="33">
        <v>87.665000000000006</v>
      </c>
    </row>
    <row r="91" spans="1:8" x14ac:dyDescent="0.25">
      <c r="A91" s="14" t="s">
        <v>969</v>
      </c>
      <c r="B91" s="33">
        <v>46.823999999999998</v>
      </c>
      <c r="D91" s="14" t="s">
        <v>152</v>
      </c>
      <c r="E91" s="33">
        <v>38.497999999999998</v>
      </c>
      <c r="G91" s="14" t="s">
        <v>231</v>
      </c>
      <c r="H91" s="33">
        <v>87.665000000000006</v>
      </c>
    </row>
    <row r="92" spans="1:8" x14ac:dyDescent="0.25">
      <c r="A92" s="34" t="s">
        <v>972</v>
      </c>
      <c r="B92" s="33">
        <v>49.631999999999998</v>
      </c>
      <c r="D92" s="14" t="s">
        <v>154</v>
      </c>
      <c r="E92" s="33">
        <v>38.497999999999998</v>
      </c>
      <c r="G92" s="14" t="s">
        <v>235</v>
      </c>
      <c r="H92" s="33">
        <v>88.445999999999998</v>
      </c>
    </row>
    <row r="93" spans="1:8" x14ac:dyDescent="0.25">
      <c r="A93" s="34" t="s">
        <v>973</v>
      </c>
      <c r="B93" s="33">
        <v>51.951999999999998</v>
      </c>
      <c r="D93" s="14" t="s">
        <v>167</v>
      </c>
      <c r="E93" s="33">
        <v>39.28</v>
      </c>
      <c r="G93" s="14" t="s">
        <v>234</v>
      </c>
      <c r="H93" s="33">
        <v>88.445999999999998</v>
      </c>
    </row>
    <row r="94" spans="1:8" x14ac:dyDescent="0.25">
      <c r="A94" s="34" t="s">
        <v>974</v>
      </c>
      <c r="B94" s="33">
        <v>51.951999999999998</v>
      </c>
      <c r="D94" s="14" t="s">
        <v>168</v>
      </c>
      <c r="E94" s="33">
        <v>39.28</v>
      </c>
      <c r="G94" s="14" t="s">
        <v>233</v>
      </c>
      <c r="H94" s="33">
        <v>88.445999999999998</v>
      </c>
    </row>
    <row r="95" spans="1:8" x14ac:dyDescent="0.25">
      <c r="A95" s="34" t="s">
        <v>975</v>
      </c>
      <c r="B95" s="33">
        <v>51.951999999999998</v>
      </c>
      <c r="D95" s="14" t="s">
        <v>165</v>
      </c>
      <c r="E95" s="33">
        <v>39.28</v>
      </c>
      <c r="G95" s="14" t="s">
        <v>236</v>
      </c>
      <c r="H95" s="33">
        <v>89.227000000000004</v>
      </c>
    </row>
    <row r="96" spans="1:8" x14ac:dyDescent="0.25">
      <c r="A96" s="34" t="s">
        <v>979</v>
      </c>
      <c r="B96" s="33">
        <v>52.856999999999999</v>
      </c>
      <c r="D96" s="14" t="s">
        <v>169</v>
      </c>
      <c r="E96" s="33">
        <v>39.28</v>
      </c>
      <c r="G96" s="35" t="s">
        <v>243</v>
      </c>
      <c r="H96" s="33">
        <v>91.608999999999995</v>
      </c>
    </row>
    <row r="97" spans="1:8" x14ac:dyDescent="0.25">
      <c r="A97" s="32" t="s">
        <v>976</v>
      </c>
      <c r="B97" s="33">
        <v>52.856999999999999</v>
      </c>
      <c r="D97" s="35" t="s">
        <v>178</v>
      </c>
      <c r="E97" s="33">
        <v>40.061</v>
      </c>
      <c r="G97" s="35" t="s">
        <v>238</v>
      </c>
      <c r="H97" s="33">
        <v>91.608999999999995</v>
      </c>
    </row>
    <row r="98" spans="1:8" x14ac:dyDescent="0.25">
      <c r="A98" s="32" t="s">
        <v>980</v>
      </c>
      <c r="B98" s="33">
        <v>52.856999999999999</v>
      </c>
      <c r="D98" s="14" t="s">
        <v>177</v>
      </c>
      <c r="E98" s="33">
        <v>40.061</v>
      </c>
      <c r="G98" s="35" t="s">
        <v>266</v>
      </c>
      <c r="H98" s="33">
        <v>91.608999999999995</v>
      </c>
    </row>
    <row r="99" spans="1:8" x14ac:dyDescent="0.25">
      <c r="A99" s="32" t="s">
        <v>981</v>
      </c>
      <c r="B99" s="33">
        <v>52.856999999999999</v>
      </c>
      <c r="D99" s="14" t="s">
        <v>180</v>
      </c>
      <c r="E99" s="33">
        <v>40.061</v>
      </c>
      <c r="G99" s="35" t="s">
        <v>247</v>
      </c>
      <c r="H99" s="33">
        <v>91.608999999999995</v>
      </c>
    </row>
    <row r="100" spans="1:8" x14ac:dyDescent="0.25">
      <c r="A100" s="14" t="s">
        <v>977</v>
      </c>
      <c r="B100" s="33">
        <v>52.856999999999999</v>
      </c>
      <c r="D100" s="14" t="s">
        <v>181</v>
      </c>
      <c r="E100" s="33">
        <v>40.061</v>
      </c>
      <c r="G100" s="35" t="s">
        <v>241</v>
      </c>
      <c r="H100" s="33">
        <v>91.608999999999995</v>
      </c>
    </row>
    <row r="101" spans="1:8" x14ac:dyDescent="0.25">
      <c r="A101" s="14" t="s">
        <v>978</v>
      </c>
      <c r="B101" s="33">
        <v>52.856999999999999</v>
      </c>
      <c r="D101" s="14" t="s">
        <v>176</v>
      </c>
      <c r="E101" s="33">
        <v>40.061</v>
      </c>
      <c r="G101" s="14" t="s">
        <v>265</v>
      </c>
      <c r="H101" s="33">
        <v>91.608999999999995</v>
      </c>
    </row>
    <row r="102" spans="1:8" x14ac:dyDescent="0.25">
      <c r="A102" s="34" t="s">
        <v>129</v>
      </c>
      <c r="B102" s="33">
        <v>53.247999999999998</v>
      </c>
      <c r="D102" s="14" t="s">
        <v>179</v>
      </c>
      <c r="E102" s="33">
        <v>40.061</v>
      </c>
      <c r="G102" s="14" t="s">
        <v>261</v>
      </c>
      <c r="H102" s="33">
        <v>91.608999999999995</v>
      </c>
    </row>
    <row r="103" spans="1:8" x14ac:dyDescent="0.25">
      <c r="A103" s="34" t="s">
        <v>127</v>
      </c>
      <c r="B103" s="33">
        <v>53.247999999999998</v>
      </c>
      <c r="D103" s="35" t="s">
        <v>183</v>
      </c>
      <c r="E103" s="33">
        <v>41.636000000000003</v>
      </c>
      <c r="G103" s="14" t="s">
        <v>267</v>
      </c>
      <c r="H103" s="33">
        <v>91.608999999999995</v>
      </c>
    </row>
    <row r="104" spans="1:8" x14ac:dyDescent="0.25">
      <c r="A104" s="34" t="s">
        <v>982</v>
      </c>
      <c r="B104" s="33">
        <v>53.639000000000003</v>
      </c>
      <c r="D104" s="14" t="s">
        <v>184</v>
      </c>
      <c r="E104" s="33">
        <v>41.636000000000003</v>
      </c>
      <c r="G104" s="14" t="s">
        <v>257</v>
      </c>
      <c r="H104" s="33">
        <v>91.608999999999995</v>
      </c>
    </row>
    <row r="105" spans="1:8" x14ac:dyDescent="0.25">
      <c r="A105" s="34" t="s">
        <v>983</v>
      </c>
      <c r="B105" s="33">
        <v>53.639000000000003</v>
      </c>
      <c r="D105" s="14" t="s">
        <v>182</v>
      </c>
      <c r="E105" s="33">
        <v>41.636000000000003</v>
      </c>
      <c r="G105" s="14" t="s">
        <v>262</v>
      </c>
      <c r="H105" s="33">
        <v>91.608999999999995</v>
      </c>
    </row>
    <row r="106" spans="1:8" x14ac:dyDescent="0.25">
      <c r="A106" s="34" t="s">
        <v>984</v>
      </c>
      <c r="B106" s="33">
        <v>53.639000000000003</v>
      </c>
      <c r="D106" s="35" t="s">
        <v>186</v>
      </c>
      <c r="E106" s="33">
        <v>44.017000000000003</v>
      </c>
      <c r="G106" s="14" t="s">
        <v>244</v>
      </c>
      <c r="H106" s="33">
        <v>91.608999999999995</v>
      </c>
    </row>
    <row r="107" spans="1:8" x14ac:dyDescent="0.25">
      <c r="A107" s="34" t="s">
        <v>132</v>
      </c>
      <c r="B107" s="33">
        <v>54.829000000000001</v>
      </c>
      <c r="D107" s="35" t="s">
        <v>187</v>
      </c>
      <c r="E107" s="33">
        <v>45.591999999999999</v>
      </c>
      <c r="G107" s="14" t="s">
        <v>242</v>
      </c>
      <c r="H107" s="33">
        <v>91.608999999999995</v>
      </c>
    </row>
    <row r="108" spans="1:8" x14ac:dyDescent="0.25">
      <c r="A108" s="34" t="s">
        <v>134</v>
      </c>
      <c r="B108" s="33">
        <v>54.829000000000001</v>
      </c>
      <c r="D108" s="35" t="s">
        <v>189</v>
      </c>
      <c r="E108" s="33">
        <v>45.591999999999999</v>
      </c>
      <c r="G108" s="14" t="s">
        <v>248</v>
      </c>
      <c r="H108" s="33">
        <v>91.608999999999995</v>
      </c>
    </row>
    <row r="109" spans="1:8" x14ac:dyDescent="0.25">
      <c r="A109" s="14" t="s">
        <v>135</v>
      </c>
      <c r="B109" s="33">
        <v>54.829000000000001</v>
      </c>
      <c r="D109" s="14" t="s">
        <v>192</v>
      </c>
      <c r="E109" s="33">
        <v>45.591999999999999</v>
      </c>
      <c r="G109" s="14" t="s">
        <v>258</v>
      </c>
      <c r="H109" s="33">
        <v>91.608999999999995</v>
      </c>
    </row>
    <row r="110" spans="1:8" x14ac:dyDescent="0.25">
      <c r="A110" s="34" t="s">
        <v>137</v>
      </c>
      <c r="B110" s="33">
        <v>56.02</v>
      </c>
      <c r="D110" s="14" t="s">
        <v>191</v>
      </c>
      <c r="E110" s="33">
        <v>45.591999999999999</v>
      </c>
      <c r="G110" s="14" t="s">
        <v>268</v>
      </c>
      <c r="H110" s="33">
        <v>91.608999999999995</v>
      </c>
    </row>
    <row r="111" spans="1:8" x14ac:dyDescent="0.25">
      <c r="A111" s="34" t="s">
        <v>136</v>
      </c>
      <c r="B111" s="33">
        <v>56.02</v>
      </c>
      <c r="D111" s="14" t="s">
        <v>198</v>
      </c>
      <c r="E111" s="33">
        <v>45.591999999999999</v>
      </c>
      <c r="G111" s="14" t="s">
        <v>254</v>
      </c>
      <c r="H111" s="33">
        <v>91.608999999999995</v>
      </c>
    </row>
    <row r="112" spans="1:8" x14ac:dyDescent="0.25">
      <c r="A112" s="14" t="s">
        <v>138</v>
      </c>
      <c r="B112" s="33">
        <v>56.02</v>
      </c>
      <c r="D112" s="14" t="s">
        <v>196</v>
      </c>
      <c r="E112" s="33">
        <v>45.591999999999999</v>
      </c>
      <c r="G112" s="35" t="s">
        <v>274</v>
      </c>
      <c r="H112" s="33">
        <v>93.183000000000007</v>
      </c>
    </row>
    <row r="113" spans="1:8" x14ac:dyDescent="0.25">
      <c r="A113" s="34" t="s">
        <v>147</v>
      </c>
      <c r="B113" s="33">
        <v>58.427999999999997</v>
      </c>
      <c r="D113" s="14" t="s">
        <v>188</v>
      </c>
      <c r="E113" s="33">
        <v>45.591999999999999</v>
      </c>
      <c r="G113" s="14" t="s">
        <v>270</v>
      </c>
      <c r="H113" s="33">
        <v>93.183000000000007</v>
      </c>
    </row>
    <row r="114" spans="1:8" x14ac:dyDescent="0.25">
      <c r="A114" s="34" t="s">
        <v>158</v>
      </c>
      <c r="B114" s="33">
        <v>58.427999999999997</v>
      </c>
      <c r="D114" s="14" t="s">
        <v>201</v>
      </c>
      <c r="E114" s="33">
        <v>47.167000000000002</v>
      </c>
      <c r="G114" s="14" t="s">
        <v>276</v>
      </c>
      <c r="H114" s="33">
        <v>93.183000000000007</v>
      </c>
    </row>
    <row r="115" spans="1:8" x14ac:dyDescent="0.25">
      <c r="A115" s="34" t="s">
        <v>155</v>
      </c>
      <c r="B115" s="33">
        <v>58.427999999999997</v>
      </c>
      <c r="D115" s="14" t="s">
        <v>200</v>
      </c>
      <c r="E115" s="33">
        <v>47.167000000000002</v>
      </c>
      <c r="G115" s="14" t="s">
        <v>277</v>
      </c>
      <c r="H115" s="33">
        <v>93.183000000000007</v>
      </c>
    </row>
    <row r="116" spans="1:8" x14ac:dyDescent="0.25">
      <c r="A116" s="34" t="s">
        <v>140</v>
      </c>
      <c r="B116" s="33">
        <v>58.427999999999997</v>
      </c>
      <c r="D116" s="14" t="s">
        <v>199</v>
      </c>
      <c r="E116" s="33">
        <v>47.167000000000002</v>
      </c>
      <c r="G116" s="14" t="s">
        <v>271</v>
      </c>
      <c r="H116" s="33">
        <v>93.183000000000007</v>
      </c>
    </row>
    <row r="117" spans="1:8" x14ac:dyDescent="0.25">
      <c r="A117" s="34" t="s">
        <v>153</v>
      </c>
      <c r="B117" s="33">
        <v>58.427999999999997</v>
      </c>
      <c r="D117" s="14" t="s">
        <v>202</v>
      </c>
      <c r="E117" s="33">
        <v>47.948</v>
      </c>
      <c r="G117" s="14" t="s">
        <v>273</v>
      </c>
      <c r="H117" s="33">
        <v>93.183000000000007</v>
      </c>
    </row>
    <row r="118" spans="1:8" x14ac:dyDescent="0.25">
      <c r="A118" s="34" t="s">
        <v>152</v>
      </c>
      <c r="B118" s="33">
        <v>58.427999999999997</v>
      </c>
      <c r="D118" s="14" t="s">
        <v>206</v>
      </c>
      <c r="E118" s="33">
        <v>48.73</v>
      </c>
      <c r="G118" s="14" t="s">
        <v>279</v>
      </c>
      <c r="H118" s="33">
        <v>93.183000000000007</v>
      </c>
    </row>
    <row r="119" spans="1:8" x14ac:dyDescent="0.25">
      <c r="A119" s="34" t="s">
        <v>154</v>
      </c>
      <c r="B119" s="33">
        <v>58.427999999999997</v>
      </c>
      <c r="D119" s="14" t="s">
        <v>205</v>
      </c>
      <c r="E119" s="33">
        <v>48.73</v>
      </c>
      <c r="G119" s="35" t="s">
        <v>282</v>
      </c>
      <c r="H119" s="33">
        <v>93.965000000000003</v>
      </c>
    </row>
    <row r="120" spans="1:8" x14ac:dyDescent="0.25">
      <c r="A120" s="32" t="s">
        <v>150</v>
      </c>
      <c r="B120" s="33">
        <v>58.427999999999997</v>
      </c>
      <c r="D120" s="14" t="s">
        <v>204</v>
      </c>
      <c r="E120" s="33">
        <v>48.73</v>
      </c>
      <c r="G120" s="35" t="s">
        <v>301</v>
      </c>
      <c r="H120" s="33">
        <v>93.965000000000003</v>
      </c>
    </row>
    <row r="121" spans="1:8" x14ac:dyDescent="0.25">
      <c r="A121" s="32" t="s">
        <v>139</v>
      </c>
      <c r="B121" s="33">
        <v>58.427999999999997</v>
      </c>
      <c r="D121" s="14" t="s">
        <v>203</v>
      </c>
      <c r="E121" s="33">
        <v>48.73</v>
      </c>
      <c r="G121" s="35" t="s">
        <v>299</v>
      </c>
      <c r="H121" s="33">
        <v>93.965000000000003</v>
      </c>
    </row>
    <row r="122" spans="1:8" x14ac:dyDescent="0.25">
      <c r="A122" s="32" t="s">
        <v>156</v>
      </c>
      <c r="B122" s="33">
        <v>58.427999999999997</v>
      </c>
      <c r="D122" s="14" t="s">
        <v>207</v>
      </c>
      <c r="E122" s="33">
        <v>48.73</v>
      </c>
      <c r="G122" s="35" t="s">
        <v>298</v>
      </c>
      <c r="H122" s="33">
        <v>93.965000000000003</v>
      </c>
    </row>
    <row r="123" spans="1:8" x14ac:dyDescent="0.25">
      <c r="A123" s="14" t="s">
        <v>157</v>
      </c>
      <c r="B123" s="33">
        <v>58.427999999999997</v>
      </c>
      <c r="D123" s="14" t="s">
        <v>210</v>
      </c>
      <c r="E123" s="33">
        <v>50.305</v>
      </c>
      <c r="G123" s="35" t="s">
        <v>308</v>
      </c>
      <c r="H123" s="33">
        <v>93.965000000000003</v>
      </c>
    </row>
    <row r="124" spans="1:8" x14ac:dyDescent="0.25">
      <c r="A124" s="32" t="s">
        <v>161</v>
      </c>
      <c r="B124" s="33">
        <v>60.774999999999999</v>
      </c>
      <c r="D124" s="14" t="s">
        <v>212</v>
      </c>
      <c r="E124" s="33">
        <v>50.305</v>
      </c>
      <c r="G124" s="35" t="s">
        <v>303</v>
      </c>
      <c r="H124" s="33">
        <v>93.965000000000003</v>
      </c>
    </row>
    <row r="125" spans="1:8" x14ac:dyDescent="0.25">
      <c r="A125" s="32" t="s">
        <v>162</v>
      </c>
      <c r="B125" s="33">
        <v>60.774999999999999</v>
      </c>
      <c r="D125" s="14" t="s">
        <v>209</v>
      </c>
      <c r="E125" s="33">
        <v>50.305</v>
      </c>
      <c r="G125" s="35" t="s">
        <v>309</v>
      </c>
      <c r="H125" s="33">
        <v>93.965000000000003</v>
      </c>
    </row>
    <row r="126" spans="1:8" x14ac:dyDescent="0.25">
      <c r="A126" s="34" t="s">
        <v>167</v>
      </c>
      <c r="B126" s="33">
        <v>61.21</v>
      </c>
      <c r="D126" s="14" t="s">
        <v>208</v>
      </c>
      <c r="E126" s="33">
        <v>50.305</v>
      </c>
      <c r="G126" s="14" t="s">
        <v>280</v>
      </c>
      <c r="H126" s="33">
        <v>93.965000000000003</v>
      </c>
    </row>
    <row r="127" spans="1:8" x14ac:dyDescent="0.25">
      <c r="A127" s="34" t="s">
        <v>168</v>
      </c>
      <c r="B127" s="33">
        <v>61.21</v>
      </c>
      <c r="D127" s="14" t="s">
        <v>211</v>
      </c>
      <c r="E127" s="33">
        <v>50.305</v>
      </c>
      <c r="G127" s="14" t="s">
        <v>281</v>
      </c>
      <c r="H127" s="33">
        <v>93.965000000000003</v>
      </c>
    </row>
    <row r="128" spans="1:8" x14ac:dyDescent="0.25">
      <c r="A128" s="34" t="s">
        <v>165</v>
      </c>
      <c r="B128" s="33">
        <v>61.21</v>
      </c>
      <c r="D128" s="35" t="s">
        <v>213</v>
      </c>
      <c r="E128" s="33">
        <v>51.878999999999998</v>
      </c>
      <c r="G128" s="14" t="s">
        <v>291</v>
      </c>
      <c r="H128" s="33">
        <v>93.965000000000003</v>
      </c>
    </row>
    <row r="129" spans="1:8" x14ac:dyDescent="0.25">
      <c r="A129" s="34" t="s">
        <v>169</v>
      </c>
      <c r="B129" s="33">
        <v>61.21</v>
      </c>
      <c r="D129" s="35" t="s">
        <v>224</v>
      </c>
      <c r="E129" s="33">
        <v>55.081000000000003</v>
      </c>
      <c r="G129" s="14" t="s">
        <v>294</v>
      </c>
      <c r="H129" s="33">
        <v>93.965000000000003</v>
      </c>
    </row>
    <row r="130" spans="1:8" x14ac:dyDescent="0.25">
      <c r="A130" s="32" t="s">
        <v>170</v>
      </c>
      <c r="B130" s="33">
        <v>62.16</v>
      </c>
      <c r="D130" s="35" t="s">
        <v>225</v>
      </c>
      <c r="E130" s="33">
        <v>55.081000000000003</v>
      </c>
      <c r="G130" s="14" t="s">
        <v>289</v>
      </c>
      <c r="H130" s="33">
        <v>93.965000000000003</v>
      </c>
    </row>
    <row r="131" spans="1:8" x14ac:dyDescent="0.25">
      <c r="A131" s="32" t="s">
        <v>171</v>
      </c>
      <c r="B131" s="33">
        <v>62.16</v>
      </c>
      <c r="D131" s="35" t="s">
        <v>222</v>
      </c>
      <c r="E131" s="33">
        <v>55.081000000000003</v>
      </c>
      <c r="G131" s="14" t="s">
        <v>300</v>
      </c>
      <c r="H131" s="33">
        <v>93.965000000000003</v>
      </c>
    </row>
    <row r="132" spans="1:8" x14ac:dyDescent="0.25">
      <c r="A132" s="32" t="s">
        <v>173</v>
      </c>
      <c r="B132" s="33">
        <v>62.16</v>
      </c>
      <c r="D132" s="14" t="s">
        <v>226</v>
      </c>
      <c r="E132" s="33">
        <v>55.081000000000003</v>
      </c>
      <c r="G132" s="14" t="s">
        <v>284</v>
      </c>
      <c r="H132" s="33">
        <v>93.965000000000003</v>
      </c>
    </row>
    <row r="133" spans="1:8" x14ac:dyDescent="0.25">
      <c r="A133" s="32" t="s">
        <v>172</v>
      </c>
      <c r="B133" s="33">
        <v>62.16</v>
      </c>
      <c r="D133" s="14" t="s">
        <v>221</v>
      </c>
      <c r="E133" s="33">
        <v>55.081000000000003</v>
      </c>
      <c r="G133" s="14" t="s">
        <v>297</v>
      </c>
      <c r="H133" s="33">
        <v>93.965000000000003</v>
      </c>
    </row>
    <row r="134" spans="1:8" x14ac:dyDescent="0.25">
      <c r="A134" s="32" t="s">
        <v>174</v>
      </c>
      <c r="B134" s="33">
        <v>62.16</v>
      </c>
      <c r="D134" s="35" t="s">
        <v>228</v>
      </c>
      <c r="E134" s="33">
        <v>57.462000000000003</v>
      </c>
      <c r="G134" s="14" t="s">
        <v>295</v>
      </c>
      <c r="H134" s="33">
        <v>93.965000000000003</v>
      </c>
    </row>
    <row r="135" spans="1:8" x14ac:dyDescent="0.25">
      <c r="A135" s="32" t="s">
        <v>175</v>
      </c>
      <c r="B135" s="33">
        <v>63.076000000000001</v>
      </c>
      <c r="D135" s="35" t="s">
        <v>243</v>
      </c>
      <c r="E135" s="33">
        <v>57.462000000000003</v>
      </c>
      <c r="G135" s="14" t="s">
        <v>285</v>
      </c>
      <c r="H135" s="33">
        <v>93.965000000000003</v>
      </c>
    </row>
    <row r="136" spans="1:8" x14ac:dyDescent="0.25">
      <c r="A136" s="34" t="s">
        <v>180</v>
      </c>
      <c r="B136" s="33">
        <v>63.991999999999997</v>
      </c>
      <c r="D136" s="35" t="s">
        <v>238</v>
      </c>
      <c r="E136" s="33">
        <v>57.462000000000003</v>
      </c>
      <c r="G136" s="14" t="s">
        <v>292</v>
      </c>
      <c r="H136" s="33">
        <v>93.965000000000003</v>
      </c>
    </row>
    <row r="137" spans="1:8" x14ac:dyDescent="0.25">
      <c r="A137" s="34" t="s">
        <v>181</v>
      </c>
      <c r="B137" s="33">
        <v>63.991999999999997</v>
      </c>
      <c r="D137" s="35" t="s">
        <v>266</v>
      </c>
      <c r="E137" s="33">
        <v>57.462000000000003</v>
      </c>
      <c r="G137" s="14" t="s">
        <v>283</v>
      </c>
      <c r="H137" s="33">
        <v>93.965000000000003</v>
      </c>
    </row>
    <row r="138" spans="1:8" x14ac:dyDescent="0.25">
      <c r="A138" s="34" t="s">
        <v>176</v>
      </c>
      <c r="B138" s="33">
        <v>63.991999999999997</v>
      </c>
      <c r="D138" s="35" t="s">
        <v>247</v>
      </c>
      <c r="E138" s="33">
        <v>57.462000000000003</v>
      </c>
      <c r="G138" s="14" t="s">
        <v>302</v>
      </c>
      <c r="H138" s="33">
        <v>93.965000000000003</v>
      </c>
    </row>
    <row r="139" spans="1:8" x14ac:dyDescent="0.25">
      <c r="A139" s="34" t="s">
        <v>177</v>
      </c>
      <c r="B139" s="33">
        <v>63.991999999999997</v>
      </c>
      <c r="D139" s="35" t="s">
        <v>241</v>
      </c>
      <c r="E139" s="33">
        <v>57.462000000000003</v>
      </c>
      <c r="G139" s="14" t="s">
        <v>296</v>
      </c>
      <c r="H139" s="33">
        <v>93.965000000000003</v>
      </c>
    </row>
    <row r="140" spans="1:8" x14ac:dyDescent="0.25">
      <c r="A140" s="34" t="s">
        <v>179</v>
      </c>
      <c r="B140" s="33">
        <v>63.991999999999997</v>
      </c>
      <c r="D140" s="14" t="s">
        <v>232</v>
      </c>
      <c r="E140" s="33">
        <v>57.462000000000003</v>
      </c>
      <c r="G140" s="14" t="s">
        <v>305</v>
      </c>
      <c r="H140" s="33">
        <v>93.965000000000003</v>
      </c>
    </row>
    <row r="141" spans="1:8" x14ac:dyDescent="0.25">
      <c r="A141" s="14" t="s">
        <v>178</v>
      </c>
      <c r="B141" s="33">
        <v>63.991999999999997</v>
      </c>
      <c r="D141" s="14" t="s">
        <v>229</v>
      </c>
      <c r="E141" s="33">
        <v>57.462000000000003</v>
      </c>
      <c r="G141" s="14" t="s">
        <v>304</v>
      </c>
      <c r="H141" s="33">
        <v>93.965000000000003</v>
      </c>
    </row>
    <row r="142" spans="1:8" x14ac:dyDescent="0.25">
      <c r="A142" s="34" t="s">
        <v>184</v>
      </c>
      <c r="B142" s="33">
        <v>65.566999999999993</v>
      </c>
      <c r="D142" s="14" t="s">
        <v>230</v>
      </c>
      <c r="E142" s="33">
        <v>57.462000000000003</v>
      </c>
      <c r="G142" s="14" t="s">
        <v>310</v>
      </c>
      <c r="H142" s="33">
        <v>94.745999999999995</v>
      </c>
    </row>
    <row r="143" spans="1:8" x14ac:dyDescent="0.25">
      <c r="A143" s="34" t="s">
        <v>182</v>
      </c>
      <c r="B143" s="33">
        <v>65.566999999999993</v>
      </c>
      <c r="D143" s="14" t="s">
        <v>269</v>
      </c>
      <c r="E143" s="33">
        <v>57.462000000000003</v>
      </c>
      <c r="G143" s="14" t="s">
        <v>311</v>
      </c>
      <c r="H143" s="33">
        <v>95.527000000000001</v>
      </c>
    </row>
    <row r="144" spans="1:8" x14ac:dyDescent="0.25">
      <c r="A144" s="14" t="s">
        <v>183</v>
      </c>
      <c r="B144" s="33">
        <v>65.566999999999993</v>
      </c>
      <c r="D144" s="14" t="s">
        <v>237</v>
      </c>
      <c r="E144" s="33">
        <v>57.462000000000003</v>
      </c>
      <c r="G144" s="14" t="s">
        <v>312</v>
      </c>
      <c r="H144" s="33">
        <v>97.909000000000006</v>
      </c>
    </row>
    <row r="145" spans="1:8" x14ac:dyDescent="0.25">
      <c r="A145" s="32" t="s">
        <v>185</v>
      </c>
      <c r="B145" s="33">
        <v>66.757999999999996</v>
      </c>
      <c r="D145" s="14" t="s">
        <v>240</v>
      </c>
      <c r="E145" s="33">
        <v>57.462000000000003</v>
      </c>
      <c r="G145" s="14" t="s">
        <v>313</v>
      </c>
      <c r="H145" s="33">
        <v>97.909000000000006</v>
      </c>
    </row>
    <row r="146" spans="1:8" x14ac:dyDescent="0.25">
      <c r="A146" s="14" t="s">
        <v>186</v>
      </c>
      <c r="B146" s="33">
        <v>66.757999999999996</v>
      </c>
      <c r="D146" s="14" t="s">
        <v>260</v>
      </c>
      <c r="E146" s="33">
        <v>57.462000000000003</v>
      </c>
      <c r="G146" s="35" t="s">
        <v>318</v>
      </c>
      <c r="H146" s="33">
        <v>98.69</v>
      </c>
    </row>
    <row r="147" spans="1:8" x14ac:dyDescent="0.25">
      <c r="A147" s="34" t="s">
        <v>191</v>
      </c>
      <c r="B147" s="33">
        <v>68.331999999999994</v>
      </c>
      <c r="D147" s="14" t="s">
        <v>256</v>
      </c>
      <c r="E147" s="33">
        <v>57.462000000000003</v>
      </c>
      <c r="G147" s="14" t="s">
        <v>315</v>
      </c>
      <c r="H147" s="33">
        <v>98.69</v>
      </c>
    </row>
    <row r="148" spans="1:8" x14ac:dyDescent="0.25">
      <c r="A148" s="34" t="s">
        <v>198</v>
      </c>
      <c r="B148" s="33">
        <v>68.331999999999994</v>
      </c>
      <c r="D148" s="14" t="s">
        <v>245</v>
      </c>
      <c r="E148" s="33">
        <v>57.462000000000003</v>
      </c>
      <c r="G148" s="14" t="s">
        <v>316</v>
      </c>
      <c r="H148" s="33">
        <v>98.69</v>
      </c>
    </row>
    <row r="149" spans="1:8" x14ac:dyDescent="0.25">
      <c r="A149" s="34" t="s">
        <v>192</v>
      </c>
      <c r="B149" s="33">
        <v>68.331999999999994</v>
      </c>
      <c r="D149" s="14" t="s">
        <v>246</v>
      </c>
      <c r="E149" s="33">
        <v>57.462000000000003</v>
      </c>
      <c r="G149" s="14" t="s">
        <v>321</v>
      </c>
      <c r="H149" s="33">
        <v>98.69</v>
      </c>
    </row>
    <row r="150" spans="1:8" x14ac:dyDescent="0.25">
      <c r="A150" s="34" t="s">
        <v>196</v>
      </c>
      <c r="B150" s="33">
        <v>68.331999999999994</v>
      </c>
      <c r="D150" s="14" t="s">
        <v>249</v>
      </c>
      <c r="E150" s="33">
        <v>57.462000000000003</v>
      </c>
      <c r="G150" s="14" t="s">
        <v>322</v>
      </c>
      <c r="H150" s="33">
        <v>98.69</v>
      </c>
    </row>
    <row r="151" spans="1:8" x14ac:dyDescent="0.25">
      <c r="A151" s="34" t="s">
        <v>188</v>
      </c>
      <c r="B151" s="33">
        <v>68.331999999999994</v>
      </c>
      <c r="D151" s="14" t="s">
        <v>263</v>
      </c>
      <c r="E151" s="33">
        <v>57.462000000000003</v>
      </c>
      <c r="G151" s="14" t="s">
        <v>320</v>
      </c>
      <c r="H151" s="33">
        <v>98.69</v>
      </c>
    </row>
    <row r="152" spans="1:8" x14ac:dyDescent="0.25">
      <c r="A152" s="32" t="s">
        <v>190</v>
      </c>
      <c r="B152" s="33">
        <v>68.331999999999994</v>
      </c>
      <c r="D152" s="14" t="s">
        <v>239</v>
      </c>
      <c r="E152" s="33">
        <v>57.462000000000003</v>
      </c>
      <c r="G152" s="35" t="s">
        <v>324</v>
      </c>
      <c r="H152" s="33">
        <v>99.471000000000004</v>
      </c>
    </row>
    <row r="153" spans="1:8" x14ac:dyDescent="0.25">
      <c r="A153" s="32" t="s">
        <v>197</v>
      </c>
      <c r="B153" s="33">
        <v>68.331999999999994</v>
      </c>
      <c r="D153" s="14" t="s">
        <v>264</v>
      </c>
      <c r="E153" s="33">
        <v>57.462000000000003</v>
      </c>
      <c r="G153" s="35" t="s">
        <v>325</v>
      </c>
      <c r="H153" s="33">
        <v>99.471000000000004</v>
      </c>
    </row>
    <row r="154" spans="1:8" x14ac:dyDescent="0.25">
      <c r="A154" s="32" t="s">
        <v>195</v>
      </c>
      <c r="B154" s="33">
        <v>68.331999999999994</v>
      </c>
      <c r="D154" s="14" t="s">
        <v>253</v>
      </c>
      <c r="E154" s="33">
        <v>57.462000000000003</v>
      </c>
      <c r="G154" s="14" t="s">
        <v>326</v>
      </c>
      <c r="H154" s="33">
        <v>99.471000000000004</v>
      </c>
    </row>
    <row r="155" spans="1:8" x14ac:dyDescent="0.25">
      <c r="A155" s="32" t="s">
        <v>193</v>
      </c>
      <c r="B155" s="33">
        <v>68.331999999999994</v>
      </c>
      <c r="D155" s="14" t="s">
        <v>251</v>
      </c>
      <c r="E155" s="33">
        <v>57.462000000000003</v>
      </c>
      <c r="G155" s="35" t="s">
        <v>329</v>
      </c>
      <c r="H155" s="33">
        <v>100.252</v>
      </c>
    </row>
    <row r="156" spans="1:8" x14ac:dyDescent="0.25">
      <c r="A156" s="32" t="s">
        <v>194</v>
      </c>
      <c r="B156" s="33">
        <v>68.331999999999994</v>
      </c>
      <c r="D156" s="14" t="s">
        <v>250</v>
      </c>
      <c r="E156" s="33">
        <v>57.462000000000003</v>
      </c>
      <c r="G156" s="35" t="s">
        <v>327</v>
      </c>
      <c r="H156" s="33">
        <v>100.252</v>
      </c>
    </row>
    <row r="157" spans="1:8" x14ac:dyDescent="0.25">
      <c r="A157" s="14" t="s">
        <v>187</v>
      </c>
      <c r="B157" s="33">
        <v>68.331999999999994</v>
      </c>
      <c r="D157" s="14" t="s">
        <v>259</v>
      </c>
      <c r="E157" s="33">
        <v>57.462000000000003</v>
      </c>
      <c r="G157" s="14" t="s">
        <v>331</v>
      </c>
      <c r="H157" s="33">
        <v>100.252</v>
      </c>
    </row>
    <row r="158" spans="1:8" x14ac:dyDescent="0.25">
      <c r="A158" s="14" t="s">
        <v>189</v>
      </c>
      <c r="B158" s="33">
        <v>68.331999999999994</v>
      </c>
      <c r="D158" s="14" t="s">
        <v>255</v>
      </c>
      <c r="E158" s="33">
        <v>57.462000000000003</v>
      </c>
      <c r="G158" s="35" t="s">
        <v>339</v>
      </c>
      <c r="H158" s="33">
        <v>101.03400000000001</v>
      </c>
    </row>
    <row r="159" spans="1:8" x14ac:dyDescent="0.25">
      <c r="A159" s="34" t="s">
        <v>201</v>
      </c>
      <c r="B159" s="33">
        <v>70.061000000000007</v>
      </c>
      <c r="D159" s="14" t="s">
        <v>252</v>
      </c>
      <c r="E159" s="33">
        <v>57.462000000000003</v>
      </c>
      <c r="G159" s="35" t="s">
        <v>338</v>
      </c>
      <c r="H159" s="33">
        <v>101.03400000000001</v>
      </c>
    </row>
    <row r="160" spans="1:8" x14ac:dyDescent="0.25">
      <c r="A160" s="34" t="s">
        <v>200</v>
      </c>
      <c r="B160" s="33">
        <v>70.061000000000007</v>
      </c>
      <c r="D160" s="35" t="s">
        <v>274</v>
      </c>
      <c r="E160" s="33">
        <v>58.243000000000002</v>
      </c>
      <c r="G160" s="14" t="s">
        <v>336</v>
      </c>
      <c r="H160" s="33">
        <v>101.03400000000001</v>
      </c>
    </row>
    <row r="161" spans="1:8" x14ac:dyDescent="0.25">
      <c r="A161" s="34" t="s">
        <v>199</v>
      </c>
      <c r="B161" s="33">
        <v>70.061000000000007</v>
      </c>
      <c r="D161" s="14" t="s">
        <v>278</v>
      </c>
      <c r="E161" s="33">
        <v>58.243000000000002</v>
      </c>
      <c r="G161" s="14" t="s">
        <v>334</v>
      </c>
      <c r="H161" s="33">
        <v>101.03400000000001</v>
      </c>
    </row>
    <row r="162" spans="1:8" x14ac:dyDescent="0.25">
      <c r="A162" s="34" t="s">
        <v>202</v>
      </c>
      <c r="B162" s="33">
        <v>70.918999999999997</v>
      </c>
      <c r="D162" s="14" t="s">
        <v>272</v>
      </c>
      <c r="E162" s="33">
        <v>58.243000000000002</v>
      </c>
      <c r="G162" s="35" t="s">
        <v>340</v>
      </c>
      <c r="H162" s="33">
        <v>102.60899999999999</v>
      </c>
    </row>
    <row r="163" spans="1:8" x14ac:dyDescent="0.25">
      <c r="A163" s="34" t="s">
        <v>206</v>
      </c>
      <c r="B163" s="33">
        <v>71.775999999999996</v>
      </c>
      <c r="D163" s="14" t="s">
        <v>275</v>
      </c>
      <c r="E163" s="33">
        <v>58.243000000000002</v>
      </c>
      <c r="G163" s="14" t="s">
        <v>344</v>
      </c>
      <c r="H163" s="33">
        <v>104.99</v>
      </c>
    </row>
    <row r="164" spans="1:8" x14ac:dyDescent="0.25">
      <c r="A164" s="34" t="s">
        <v>205</v>
      </c>
      <c r="B164" s="33">
        <v>71.775999999999996</v>
      </c>
      <c r="D164" s="35" t="s">
        <v>282</v>
      </c>
      <c r="E164" s="33">
        <v>62.277999999999999</v>
      </c>
      <c r="G164" s="14" t="s">
        <v>347</v>
      </c>
      <c r="H164" s="33">
        <v>104.99</v>
      </c>
    </row>
    <row r="165" spans="1:8" x14ac:dyDescent="0.25">
      <c r="A165" s="34" t="s">
        <v>204</v>
      </c>
      <c r="B165" s="33">
        <v>71.775999999999996</v>
      </c>
      <c r="D165" s="35" t="s">
        <v>301</v>
      </c>
      <c r="E165" s="33">
        <v>63.058999999999997</v>
      </c>
      <c r="G165" s="14" t="s">
        <v>345</v>
      </c>
      <c r="H165" s="33">
        <v>104.99</v>
      </c>
    </row>
    <row r="166" spans="1:8" x14ac:dyDescent="0.25">
      <c r="A166" s="34" t="s">
        <v>203</v>
      </c>
      <c r="B166" s="33">
        <v>71.775999999999996</v>
      </c>
      <c r="D166" s="35" t="s">
        <v>299</v>
      </c>
      <c r="E166" s="33">
        <v>63.058999999999997</v>
      </c>
      <c r="G166" s="14" t="s">
        <v>348</v>
      </c>
      <c r="H166" s="33">
        <v>104.99</v>
      </c>
    </row>
    <row r="167" spans="1:8" x14ac:dyDescent="0.25">
      <c r="A167" s="34" t="s">
        <v>207</v>
      </c>
      <c r="B167" s="33">
        <v>71.775999999999996</v>
      </c>
      <c r="D167" s="35" t="s">
        <v>298</v>
      </c>
      <c r="E167" s="33">
        <v>63.058999999999997</v>
      </c>
      <c r="G167" s="14" t="s">
        <v>343</v>
      </c>
      <c r="H167" s="33">
        <v>104.99</v>
      </c>
    </row>
    <row r="168" spans="1:8" x14ac:dyDescent="0.25">
      <c r="A168" s="34" t="s">
        <v>210</v>
      </c>
      <c r="B168" s="33">
        <v>73.504999999999995</v>
      </c>
      <c r="D168" s="14" t="s">
        <v>286</v>
      </c>
      <c r="E168" s="33">
        <v>63.058999999999997</v>
      </c>
      <c r="G168" s="14" t="s">
        <v>346</v>
      </c>
      <c r="H168" s="33">
        <v>104.99</v>
      </c>
    </row>
    <row r="169" spans="1:8" x14ac:dyDescent="0.25">
      <c r="A169" s="34" t="s">
        <v>212</v>
      </c>
      <c r="B169" s="33">
        <v>73.504999999999995</v>
      </c>
      <c r="D169" s="14" t="s">
        <v>287</v>
      </c>
      <c r="E169" s="33">
        <v>63.058999999999997</v>
      </c>
      <c r="G169" s="35" t="s">
        <v>351</v>
      </c>
      <c r="H169" s="33">
        <v>106.565</v>
      </c>
    </row>
    <row r="170" spans="1:8" x14ac:dyDescent="0.25">
      <c r="A170" s="34" t="s">
        <v>209</v>
      </c>
      <c r="B170" s="33">
        <v>73.504999999999995</v>
      </c>
      <c r="D170" s="14" t="s">
        <v>293</v>
      </c>
      <c r="E170" s="33">
        <v>63.058999999999997</v>
      </c>
      <c r="G170" s="35" t="s">
        <v>355</v>
      </c>
      <c r="H170" s="33">
        <v>108.946</v>
      </c>
    </row>
    <row r="171" spans="1:8" x14ac:dyDescent="0.25">
      <c r="A171" s="34" t="s">
        <v>208</v>
      </c>
      <c r="B171" s="33">
        <v>73.504999999999995</v>
      </c>
      <c r="D171" s="14" t="s">
        <v>290</v>
      </c>
      <c r="E171" s="33">
        <v>63.058999999999997</v>
      </c>
      <c r="G171" s="35" t="s">
        <v>353</v>
      </c>
      <c r="H171" s="33">
        <v>108.946</v>
      </c>
    </row>
    <row r="172" spans="1:8" x14ac:dyDescent="0.25">
      <c r="A172" s="34" t="s">
        <v>211</v>
      </c>
      <c r="B172" s="33">
        <v>73.504999999999995</v>
      </c>
      <c r="D172" s="14" t="s">
        <v>288</v>
      </c>
      <c r="E172" s="33">
        <v>63.058999999999997</v>
      </c>
      <c r="G172" s="14" t="s">
        <v>352</v>
      </c>
      <c r="H172" s="33">
        <v>108.946</v>
      </c>
    </row>
    <row r="173" spans="1:8" x14ac:dyDescent="0.25">
      <c r="A173" s="32" t="s">
        <v>220</v>
      </c>
      <c r="B173" s="33">
        <v>75.233000000000004</v>
      </c>
      <c r="D173" s="35" t="s">
        <v>308</v>
      </c>
      <c r="E173" s="33">
        <v>63.84</v>
      </c>
      <c r="G173" s="35" t="s">
        <v>356</v>
      </c>
      <c r="H173" s="33">
        <v>111.328</v>
      </c>
    </row>
    <row r="174" spans="1:8" x14ac:dyDescent="0.25">
      <c r="A174" s="32" t="s">
        <v>216</v>
      </c>
      <c r="B174" s="33">
        <v>75.233000000000004</v>
      </c>
      <c r="D174" s="35" t="s">
        <v>303</v>
      </c>
      <c r="E174" s="33">
        <v>63.84</v>
      </c>
      <c r="G174" s="14" t="s">
        <v>358</v>
      </c>
      <c r="H174" s="33">
        <v>111.328</v>
      </c>
    </row>
    <row r="175" spans="1:8" x14ac:dyDescent="0.25">
      <c r="A175" s="32" t="s">
        <v>218</v>
      </c>
      <c r="B175" s="33">
        <v>75.233000000000004</v>
      </c>
      <c r="D175" s="35" t="s">
        <v>309</v>
      </c>
      <c r="E175" s="33">
        <v>63.84</v>
      </c>
      <c r="G175" s="14" t="s">
        <v>359</v>
      </c>
      <c r="H175" s="33">
        <v>111.328</v>
      </c>
    </row>
    <row r="176" spans="1:8" x14ac:dyDescent="0.25">
      <c r="A176" s="32" t="s">
        <v>215</v>
      </c>
      <c r="B176" s="33">
        <v>75.233000000000004</v>
      </c>
      <c r="D176" s="14" t="s">
        <v>307</v>
      </c>
      <c r="E176" s="33">
        <v>63.84</v>
      </c>
      <c r="G176" s="14" t="s">
        <v>357</v>
      </c>
      <c r="H176" s="33">
        <v>111.328</v>
      </c>
    </row>
    <row r="177" spans="1:8" x14ac:dyDescent="0.25">
      <c r="A177" s="32" t="s">
        <v>214</v>
      </c>
      <c r="B177" s="33">
        <v>75.233000000000004</v>
      </c>
      <c r="D177" s="14" t="s">
        <v>306</v>
      </c>
      <c r="E177" s="33">
        <v>63.84</v>
      </c>
      <c r="G177" s="14" t="s">
        <v>360</v>
      </c>
      <c r="H177" s="33">
        <v>111.328</v>
      </c>
    </row>
    <row r="178" spans="1:8" x14ac:dyDescent="0.25">
      <c r="A178" s="32" t="s">
        <v>219</v>
      </c>
      <c r="B178" s="33">
        <v>75.233000000000004</v>
      </c>
      <c r="D178" s="35" t="s">
        <v>318</v>
      </c>
      <c r="E178" s="33">
        <v>66.221999999999994</v>
      </c>
      <c r="G178" s="14" t="s">
        <v>365</v>
      </c>
      <c r="H178" s="33">
        <v>115.36199999999999</v>
      </c>
    </row>
    <row r="179" spans="1:8" x14ac:dyDescent="0.25">
      <c r="A179" s="32" t="s">
        <v>217</v>
      </c>
      <c r="B179" s="33">
        <v>75.233000000000004</v>
      </c>
      <c r="D179" s="14" t="s">
        <v>319</v>
      </c>
      <c r="E179" s="33">
        <v>66.221999999999994</v>
      </c>
      <c r="G179" s="14" t="s">
        <v>366</v>
      </c>
      <c r="H179" s="33">
        <v>115.36199999999999</v>
      </c>
    </row>
    <row r="180" spans="1:8" x14ac:dyDescent="0.25">
      <c r="A180" s="14" t="s">
        <v>213</v>
      </c>
      <c r="B180" s="33">
        <v>75.233000000000004</v>
      </c>
      <c r="D180" s="14" t="s">
        <v>317</v>
      </c>
      <c r="E180" s="33">
        <v>66.221999999999994</v>
      </c>
      <c r="G180" s="14" t="s">
        <v>367</v>
      </c>
      <c r="H180" s="33">
        <v>116.143</v>
      </c>
    </row>
    <row r="181" spans="1:8" x14ac:dyDescent="0.25">
      <c r="A181" s="34" t="s">
        <v>226</v>
      </c>
      <c r="B181" s="33">
        <v>77.224000000000004</v>
      </c>
      <c r="D181" s="14" t="s">
        <v>323</v>
      </c>
      <c r="E181" s="33">
        <v>66.221999999999994</v>
      </c>
      <c r="G181" s="14" t="s">
        <v>368</v>
      </c>
      <c r="H181" s="33">
        <v>116.143</v>
      </c>
    </row>
    <row r="182" spans="1:8" x14ac:dyDescent="0.25">
      <c r="A182" s="34" t="s">
        <v>221</v>
      </c>
      <c r="B182" s="33">
        <v>77.224000000000004</v>
      </c>
      <c r="D182" s="14" t="s">
        <v>314</v>
      </c>
      <c r="E182" s="33">
        <v>66.221999999999994</v>
      </c>
      <c r="G182" s="14" t="s">
        <v>369</v>
      </c>
      <c r="H182" s="33">
        <v>116.143</v>
      </c>
    </row>
    <row r="183" spans="1:8" x14ac:dyDescent="0.25">
      <c r="A183" s="32" t="s">
        <v>227</v>
      </c>
      <c r="B183" s="33">
        <v>77.224000000000004</v>
      </c>
      <c r="D183" s="35" t="s">
        <v>324</v>
      </c>
      <c r="E183" s="33">
        <v>67.003</v>
      </c>
      <c r="G183" s="14" t="s">
        <v>375</v>
      </c>
      <c r="H183" s="33">
        <v>121.88800000000001</v>
      </c>
    </row>
    <row r="184" spans="1:8" x14ac:dyDescent="0.25">
      <c r="A184" s="32" t="s">
        <v>223</v>
      </c>
      <c r="B184" s="33">
        <v>77.224000000000004</v>
      </c>
      <c r="D184" s="35" t="s">
        <v>325</v>
      </c>
      <c r="E184" s="33">
        <v>67.003</v>
      </c>
      <c r="G184" s="14" t="s">
        <v>378</v>
      </c>
      <c r="H184" s="33">
        <v>122.669</v>
      </c>
    </row>
    <row r="185" spans="1:8" x14ac:dyDescent="0.25">
      <c r="A185" s="14" t="s">
        <v>224</v>
      </c>
      <c r="B185" s="33">
        <v>77.224000000000004</v>
      </c>
      <c r="D185" s="35" t="s">
        <v>329</v>
      </c>
      <c r="E185" s="33">
        <v>67.784000000000006</v>
      </c>
      <c r="G185" s="14" t="s">
        <v>376</v>
      </c>
      <c r="H185" s="33">
        <v>122.669</v>
      </c>
    </row>
    <row r="186" spans="1:8" x14ac:dyDescent="0.25">
      <c r="A186" s="14" t="s">
        <v>225</v>
      </c>
      <c r="B186" s="33">
        <v>77.224000000000004</v>
      </c>
      <c r="D186" s="35" t="s">
        <v>327</v>
      </c>
      <c r="E186" s="33">
        <v>67.784000000000006</v>
      </c>
      <c r="G186" s="14" t="s">
        <v>380</v>
      </c>
      <c r="H186" s="33">
        <v>122.669</v>
      </c>
    </row>
    <row r="187" spans="1:8" x14ac:dyDescent="0.25">
      <c r="A187" s="14" t="s">
        <v>222</v>
      </c>
      <c r="B187" s="33">
        <v>77.224000000000004</v>
      </c>
      <c r="D187" s="35" t="s">
        <v>339</v>
      </c>
      <c r="E187" s="33">
        <v>67.784000000000006</v>
      </c>
      <c r="G187" s="14" t="s">
        <v>379</v>
      </c>
      <c r="H187" s="33">
        <v>122.669</v>
      </c>
    </row>
    <row r="188" spans="1:8" x14ac:dyDescent="0.25">
      <c r="A188" s="34" t="s">
        <v>232</v>
      </c>
      <c r="B188" s="33">
        <v>78.415000000000006</v>
      </c>
      <c r="D188" s="35" t="s">
        <v>338</v>
      </c>
      <c r="E188" s="33">
        <v>67.784000000000006</v>
      </c>
      <c r="G188" s="14" t="s">
        <v>377</v>
      </c>
      <c r="H188" s="33">
        <v>122.669</v>
      </c>
    </row>
    <row r="189" spans="1:8" x14ac:dyDescent="0.25">
      <c r="A189" s="34" t="s">
        <v>229</v>
      </c>
      <c r="B189" s="33">
        <v>78.415000000000006</v>
      </c>
      <c r="D189" s="14" t="s">
        <v>328</v>
      </c>
      <c r="E189" s="33">
        <v>67.784000000000006</v>
      </c>
      <c r="G189" s="14" t="s">
        <v>384</v>
      </c>
      <c r="H189" s="33">
        <v>125.87</v>
      </c>
    </row>
    <row r="190" spans="1:8" x14ac:dyDescent="0.25">
      <c r="A190" s="34" t="s">
        <v>230</v>
      </c>
      <c r="B190" s="33">
        <v>78.415000000000006</v>
      </c>
      <c r="D190" s="14" t="s">
        <v>332</v>
      </c>
      <c r="E190" s="33">
        <v>67.784000000000006</v>
      </c>
      <c r="G190" s="14" t="s">
        <v>385</v>
      </c>
      <c r="H190" s="33">
        <v>127.44499999999999</v>
      </c>
    </row>
    <row r="191" spans="1:8" x14ac:dyDescent="0.25">
      <c r="A191" s="32" t="s">
        <v>231</v>
      </c>
      <c r="B191" s="33">
        <v>78.415000000000006</v>
      </c>
      <c r="D191" s="14" t="s">
        <v>330</v>
      </c>
      <c r="E191" s="33">
        <v>67.784000000000006</v>
      </c>
      <c r="G191" s="14" t="s">
        <v>387</v>
      </c>
      <c r="H191" s="33">
        <v>127.44499999999999</v>
      </c>
    </row>
    <row r="192" spans="1:8" x14ac:dyDescent="0.25">
      <c r="A192" s="14" t="s">
        <v>228</v>
      </c>
      <c r="B192" s="33">
        <v>78.415000000000006</v>
      </c>
      <c r="D192" s="14" t="s">
        <v>337</v>
      </c>
      <c r="E192" s="33">
        <v>67.784000000000006</v>
      </c>
      <c r="G192" s="14" t="s">
        <v>388</v>
      </c>
      <c r="H192" s="33">
        <v>127.44499999999999</v>
      </c>
    </row>
    <row r="193" spans="1:8" x14ac:dyDescent="0.25">
      <c r="A193" s="32" t="s">
        <v>234</v>
      </c>
      <c r="B193" s="33">
        <v>78.805999999999997</v>
      </c>
      <c r="D193" s="14" t="s">
        <v>333</v>
      </c>
      <c r="E193" s="33">
        <v>67.784000000000006</v>
      </c>
      <c r="G193" s="14" t="s">
        <v>386</v>
      </c>
      <c r="H193" s="33">
        <v>127.44499999999999</v>
      </c>
    </row>
    <row r="194" spans="1:8" x14ac:dyDescent="0.25">
      <c r="A194" s="32" t="s">
        <v>233</v>
      </c>
      <c r="B194" s="33">
        <v>78.805999999999997</v>
      </c>
      <c r="D194" s="14" t="s">
        <v>335</v>
      </c>
      <c r="E194" s="33">
        <v>67.784000000000006</v>
      </c>
      <c r="G194" s="14" t="s">
        <v>394</v>
      </c>
      <c r="H194" s="33">
        <v>134.066</v>
      </c>
    </row>
    <row r="195" spans="1:8" x14ac:dyDescent="0.25">
      <c r="A195" s="32" t="s">
        <v>235</v>
      </c>
      <c r="B195" s="33">
        <v>78.805999999999997</v>
      </c>
      <c r="D195" s="35" t="s">
        <v>340</v>
      </c>
      <c r="E195" s="33">
        <v>68.564999999999998</v>
      </c>
      <c r="G195" s="14" t="s">
        <v>395</v>
      </c>
      <c r="H195" s="33">
        <v>134.066</v>
      </c>
    </row>
    <row r="196" spans="1:8" x14ac:dyDescent="0.25">
      <c r="A196" s="32" t="s">
        <v>236</v>
      </c>
      <c r="B196" s="33">
        <v>79.195999999999998</v>
      </c>
      <c r="D196" s="14" t="s">
        <v>341</v>
      </c>
      <c r="E196" s="33">
        <v>68.564999999999998</v>
      </c>
      <c r="G196" s="14" t="s">
        <v>396</v>
      </c>
      <c r="H196" s="33">
        <v>135.64099999999999</v>
      </c>
    </row>
    <row r="197" spans="1:8" x14ac:dyDescent="0.25">
      <c r="A197" s="34" t="s">
        <v>269</v>
      </c>
      <c r="B197" s="33">
        <v>80.387</v>
      </c>
      <c r="D197" s="14" t="s">
        <v>342</v>
      </c>
      <c r="E197" s="33">
        <v>68.564999999999998</v>
      </c>
      <c r="G197" s="14" t="s">
        <v>397</v>
      </c>
      <c r="H197" s="33">
        <v>135.64099999999999</v>
      </c>
    </row>
    <row r="198" spans="1:8" x14ac:dyDescent="0.25">
      <c r="A198" s="34" t="s">
        <v>237</v>
      </c>
      <c r="B198" s="33">
        <v>80.387</v>
      </c>
      <c r="D198" s="35" t="s">
        <v>351</v>
      </c>
      <c r="E198" s="33">
        <v>71.766000000000005</v>
      </c>
      <c r="G198" s="14" t="s">
        <v>403</v>
      </c>
      <c r="H198" s="33">
        <v>138.02199999999999</v>
      </c>
    </row>
    <row r="199" spans="1:8" x14ac:dyDescent="0.25">
      <c r="A199" s="34" t="s">
        <v>240</v>
      </c>
      <c r="B199" s="33">
        <v>80.387</v>
      </c>
      <c r="D199" s="35" t="s">
        <v>355</v>
      </c>
      <c r="E199" s="33">
        <v>71.766000000000005</v>
      </c>
      <c r="G199" s="14" t="s">
        <v>404</v>
      </c>
      <c r="H199" s="33">
        <v>138.02199999999999</v>
      </c>
    </row>
    <row r="200" spans="1:8" x14ac:dyDescent="0.25">
      <c r="A200" s="34" t="s">
        <v>260</v>
      </c>
      <c r="B200" s="33">
        <v>80.387</v>
      </c>
      <c r="D200" s="35" t="s">
        <v>353</v>
      </c>
      <c r="E200" s="33">
        <v>71.766000000000005</v>
      </c>
      <c r="G200" s="14" t="s">
        <v>408</v>
      </c>
      <c r="H200" s="33">
        <v>138.02199999999999</v>
      </c>
    </row>
    <row r="201" spans="1:8" x14ac:dyDescent="0.25">
      <c r="A201" s="34" t="s">
        <v>256</v>
      </c>
      <c r="B201" s="33">
        <v>80.387</v>
      </c>
      <c r="D201" s="35" t="s">
        <v>356</v>
      </c>
      <c r="E201" s="33">
        <v>71.766000000000005</v>
      </c>
      <c r="G201" s="14" t="s">
        <v>407</v>
      </c>
      <c r="H201" s="33">
        <v>138.02199999999999</v>
      </c>
    </row>
    <row r="202" spans="1:8" x14ac:dyDescent="0.25">
      <c r="A202" s="34" t="s">
        <v>245</v>
      </c>
      <c r="B202" s="33">
        <v>80.387</v>
      </c>
      <c r="D202" s="14" t="s">
        <v>350</v>
      </c>
      <c r="E202" s="33">
        <v>71.766000000000005</v>
      </c>
      <c r="G202" s="14" t="s">
        <v>405</v>
      </c>
      <c r="H202" s="33">
        <v>138.02199999999999</v>
      </c>
    </row>
    <row r="203" spans="1:8" x14ac:dyDescent="0.25">
      <c r="A203" s="34" t="s">
        <v>246</v>
      </c>
      <c r="B203" s="33">
        <v>80.387</v>
      </c>
      <c r="D203" s="14" t="s">
        <v>349</v>
      </c>
      <c r="E203" s="33">
        <v>71.766000000000005</v>
      </c>
      <c r="G203" s="14" t="s">
        <v>406</v>
      </c>
      <c r="H203" s="33">
        <v>138.02199999999999</v>
      </c>
    </row>
    <row r="204" spans="1:8" x14ac:dyDescent="0.25">
      <c r="A204" s="34" t="s">
        <v>249</v>
      </c>
      <c r="B204" s="33">
        <v>80.387</v>
      </c>
      <c r="D204" s="14" t="s">
        <v>354</v>
      </c>
      <c r="E204" s="33">
        <v>71.766000000000005</v>
      </c>
      <c r="G204" s="14" t="s">
        <v>409</v>
      </c>
      <c r="H204" s="33">
        <v>138.804</v>
      </c>
    </row>
    <row r="205" spans="1:8" x14ac:dyDescent="0.25">
      <c r="A205" s="34" t="s">
        <v>263</v>
      </c>
      <c r="B205" s="33">
        <v>80.387</v>
      </c>
      <c r="D205" s="14" t="s">
        <v>362</v>
      </c>
      <c r="E205" s="33">
        <v>72.548000000000002</v>
      </c>
      <c r="G205" s="14" t="s">
        <v>410</v>
      </c>
      <c r="H205" s="33">
        <v>138.804</v>
      </c>
    </row>
    <row r="206" spans="1:8" x14ac:dyDescent="0.25">
      <c r="A206" s="34" t="s">
        <v>239</v>
      </c>
      <c r="B206" s="33">
        <v>80.387</v>
      </c>
      <c r="D206" s="14" t="s">
        <v>361</v>
      </c>
      <c r="E206" s="33">
        <v>72.548000000000002</v>
      </c>
      <c r="G206" s="35" t="s">
        <v>416</v>
      </c>
      <c r="H206" s="33">
        <v>139.58500000000001</v>
      </c>
    </row>
    <row r="207" spans="1:8" x14ac:dyDescent="0.25">
      <c r="A207" s="34" t="s">
        <v>264</v>
      </c>
      <c r="B207" s="33">
        <v>80.387</v>
      </c>
      <c r="D207" s="14" t="s">
        <v>363</v>
      </c>
      <c r="E207" s="33">
        <v>72.548000000000002</v>
      </c>
      <c r="G207" s="14" t="s">
        <v>418</v>
      </c>
      <c r="H207" s="33">
        <v>143.619</v>
      </c>
    </row>
    <row r="208" spans="1:8" x14ac:dyDescent="0.25">
      <c r="A208" s="34" t="s">
        <v>253</v>
      </c>
      <c r="B208" s="33">
        <v>80.387</v>
      </c>
      <c r="D208" s="14" t="s">
        <v>364</v>
      </c>
      <c r="E208" s="33">
        <v>72.548000000000002</v>
      </c>
      <c r="G208" s="14" t="s">
        <v>420</v>
      </c>
      <c r="H208" s="33">
        <v>143.619</v>
      </c>
    </row>
    <row r="209" spans="1:8" x14ac:dyDescent="0.25">
      <c r="A209" s="34" t="s">
        <v>251</v>
      </c>
      <c r="B209" s="33">
        <v>80.387</v>
      </c>
      <c r="D209" s="14" t="s">
        <v>370</v>
      </c>
      <c r="E209" s="33">
        <v>74.929000000000002</v>
      </c>
      <c r="G209" s="14" t="s">
        <v>421</v>
      </c>
      <c r="H209" s="33">
        <v>143.619</v>
      </c>
    </row>
    <row r="210" spans="1:8" x14ac:dyDescent="0.25">
      <c r="A210" s="34" t="s">
        <v>250</v>
      </c>
      <c r="B210" s="33">
        <v>80.387</v>
      </c>
      <c r="D210" s="14" t="s">
        <v>374</v>
      </c>
      <c r="E210" s="33">
        <v>74.929000000000002</v>
      </c>
      <c r="G210" s="14" t="s">
        <v>417</v>
      </c>
      <c r="H210" s="33">
        <v>143.619</v>
      </c>
    </row>
    <row r="211" spans="1:8" x14ac:dyDescent="0.25">
      <c r="A211" s="34" t="s">
        <v>259</v>
      </c>
      <c r="B211" s="33">
        <v>80.387</v>
      </c>
      <c r="D211" s="14" t="s">
        <v>371</v>
      </c>
      <c r="E211" s="33">
        <v>74.929000000000002</v>
      </c>
      <c r="G211" s="14" t="s">
        <v>419</v>
      </c>
      <c r="H211" s="33">
        <v>143.619</v>
      </c>
    </row>
    <row r="212" spans="1:8" x14ac:dyDescent="0.25">
      <c r="A212" s="34" t="s">
        <v>255</v>
      </c>
      <c r="B212" s="33">
        <v>80.387</v>
      </c>
      <c r="D212" s="14" t="s">
        <v>372</v>
      </c>
      <c r="E212" s="33">
        <v>74.929000000000002</v>
      </c>
      <c r="G212" s="35" t="s">
        <v>422</v>
      </c>
      <c r="H212" s="33">
        <v>146.82</v>
      </c>
    </row>
    <row r="213" spans="1:8" x14ac:dyDescent="0.25">
      <c r="A213" s="34" t="s">
        <v>252</v>
      </c>
      <c r="B213" s="33">
        <v>80.387</v>
      </c>
      <c r="D213" s="14" t="s">
        <v>373</v>
      </c>
      <c r="E213" s="33">
        <v>74.929000000000002</v>
      </c>
      <c r="G213" s="14" t="s">
        <v>432</v>
      </c>
      <c r="H213" s="33">
        <v>147.602</v>
      </c>
    </row>
    <row r="214" spans="1:8" x14ac:dyDescent="0.25">
      <c r="A214" s="32" t="s">
        <v>265</v>
      </c>
      <c r="B214" s="33">
        <v>80.387</v>
      </c>
      <c r="D214" s="14" t="s">
        <v>381</v>
      </c>
      <c r="E214" s="33">
        <v>77.311000000000007</v>
      </c>
      <c r="G214" s="14" t="s">
        <v>430</v>
      </c>
      <c r="H214" s="33">
        <v>147.602</v>
      </c>
    </row>
    <row r="215" spans="1:8" x14ac:dyDescent="0.25">
      <c r="A215" s="32" t="s">
        <v>261</v>
      </c>
      <c r="B215" s="33">
        <v>80.387</v>
      </c>
      <c r="D215" s="14" t="s">
        <v>383</v>
      </c>
      <c r="E215" s="33">
        <v>77.311000000000007</v>
      </c>
      <c r="G215" s="14" t="s">
        <v>431</v>
      </c>
      <c r="H215" s="33">
        <v>147.602</v>
      </c>
    </row>
    <row r="216" spans="1:8" x14ac:dyDescent="0.25">
      <c r="A216" s="32" t="s">
        <v>267</v>
      </c>
      <c r="B216" s="33">
        <v>80.387</v>
      </c>
      <c r="D216" s="14" t="s">
        <v>382</v>
      </c>
      <c r="E216" s="33">
        <v>77.311000000000007</v>
      </c>
      <c r="G216" s="14" t="s">
        <v>433</v>
      </c>
      <c r="H216" s="33">
        <v>148.38300000000001</v>
      </c>
    </row>
    <row r="217" spans="1:8" x14ac:dyDescent="0.25">
      <c r="A217" s="32" t="s">
        <v>257</v>
      </c>
      <c r="B217" s="33">
        <v>80.387</v>
      </c>
      <c r="D217" s="36" t="s">
        <v>389</v>
      </c>
      <c r="E217" s="37">
        <v>79.691999999999993</v>
      </c>
      <c r="G217" s="14" t="s">
        <v>439</v>
      </c>
      <c r="H217" s="33">
        <v>149.958</v>
      </c>
    </row>
    <row r="218" spans="1:8" x14ac:dyDescent="0.25">
      <c r="A218" s="32" t="s">
        <v>262</v>
      </c>
      <c r="B218" s="33">
        <v>80.387</v>
      </c>
      <c r="D218" s="14" t="s">
        <v>390</v>
      </c>
      <c r="E218" s="33">
        <v>79.691999999999993</v>
      </c>
      <c r="G218" s="14" t="s">
        <v>437</v>
      </c>
      <c r="H218" s="33">
        <v>149.958</v>
      </c>
    </row>
    <row r="219" spans="1:8" x14ac:dyDescent="0.25">
      <c r="A219" s="32" t="s">
        <v>244</v>
      </c>
      <c r="B219" s="33">
        <v>80.387</v>
      </c>
      <c r="D219" s="14" t="s">
        <v>391</v>
      </c>
      <c r="E219" s="33">
        <v>81.266999999999996</v>
      </c>
      <c r="G219" s="14" t="s">
        <v>438</v>
      </c>
      <c r="H219" s="33">
        <v>149.958</v>
      </c>
    </row>
    <row r="220" spans="1:8" x14ac:dyDescent="0.25">
      <c r="A220" s="32" t="s">
        <v>242</v>
      </c>
      <c r="B220" s="33">
        <v>80.387</v>
      </c>
      <c r="D220" s="14" t="s">
        <v>392</v>
      </c>
      <c r="E220" s="33">
        <v>81.266999999999996</v>
      </c>
      <c r="G220" s="14" t="s">
        <v>440</v>
      </c>
      <c r="H220" s="33">
        <v>149.958</v>
      </c>
    </row>
    <row r="221" spans="1:8" x14ac:dyDescent="0.25">
      <c r="A221" s="32" t="s">
        <v>248</v>
      </c>
      <c r="B221" s="33">
        <v>80.387</v>
      </c>
      <c r="D221" s="14" t="s">
        <v>393</v>
      </c>
      <c r="E221" s="33">
        <v>82.048000000000002</v>
      </c>
      <c r="G221" s="14" t="s">
        <v>441</v>
      </c>
      <c r="H221" s="33">
        <v>150.739</v>
      </c>
    </row>
    <row r="222" spans="1:8" x14ac:dyDescent="0.25">
      <c r="A222" s="32" t="s">
        <v>258</v>
      </c>
      <c r="B222" s="33">
        <v>80.387</v>
      </c>
      <c r="D222" s="36" t="s">
        <v>402</v>
      </c>
      <c r="E222" s="37">
        <v>83.623000000000005</v>
      </c>
      <c r="G222" s="14" t="s">
        <v>442</v>
      </c>
      <c r="H222" s="33">
        <v>150.739</v>
      </c>
    </row>
    <row r="223" spans="1:8" x14ac:dyDescent="0.25">
      <c r="A223" s="32" t="s">
        <v>268</v>
      </c>
      <c r="B223" s="33">
        <v>80.387</v>
      </c>
      <c r="D223" s="36" t="s">
        <v>401</v>
      </c>
      <c r="E223" s="37">
        <v>83.623000000000005</v>
      </c>
      <c r="G223" s="14" t="s">
        <v>443</v>
      </c>
      <c r="H223" s="33">
        <v>150.739</v>
      </c>
    </row>
    <row r="224" spans="1:8" x14ac:dyDescent="0.25">
      <c r="A224" s="32" t="s">
        <v>254</v>
      </c>
      <c r="B224" s="33">
        <v>80.387</v>
      </c>
      <c r="D224" s="36" t="s">
        <v>399</v>
      </c>
      <c r="E224" s="37">
        <v>83.623000000000005</v>
      </c>
      <c r="G224" s="14" t="s">
        <v>444</v>
      </c>
      <c r="H224" s="33">
        <v>150.739</v>
      </c>
    </row>
    <row r="225" spans="1:8" x14ac:dyDescent="0.25">
      <c r="A225" s="14" t="s">
        <v>243</v>
      </c>
      <c r="B225" s="33">
        <v>80.387</v>
      </c>
      <c r="D225" s="36" t="s">
        <v>398</v>
      </c>
      <c r="E225" s="37">
        <v>83.623000000000005</v>
      </c>
      <c r="G225" s="35" t="s">
        <v>446</v>
      </c>
      <c r="H225" s="33">
        <v>151.52000000000001</v>
      </c>
    </row>
    <row r="226" spans="1:8" x14ac:dyDescent="0.25">
      <c r="A226" s="14" t="s">
        <v>238</v>
      </c>
      <c r="B226" s="33">
        <v>80.387</v>
      </c>
      <c r="D226" s="36" t="s">
        <v>400</v>
      </c>
      <c r="E226" s="37">
        <v>83.623000000000005</v>
      </c>
      <c r="G226" s="35" t="s">
        <v>451</v>
      </c>
      <c r="H226" s="33">
        <v>151.52000000000001</v>
      </c>
    </row>
    <row r="227" spans="1:8" x14ac:dyDescent="0.25">
      <c r="A227" s="14" t="s">
        <v>266</v>
      </c>
      <c r="B227" s="33">
        <v>80.387</v>
      </c>
      <c r="D227" s="35" t="s">
        <v>416</v>
      </c>
      <c r="E227" s="33">
        <v>85.197999999999993</v>
      </c>
      <c r="G227" s="14" t="s">
        <v>448</v>
      </c>
      <c r="H227" s="33">
        <v>151.52000000000001</v>
      </c>
    </row>
    <row r="228" spans="1:8" x14ac:dyDescent="0.25">
      <c r="A228" s="14" t="s">
        <v>247</v>
      </c>
      <c r="B228" s="33">
        <v>80.387</v>
      </c>
      <c r="D228" s="14" t="s">
        <v>413</v>
      </c>
      <c r="E228" s="33">
        <v>85.197999999999993</v>
      </c>
      <c r="G228" s="14" t="s">
        <v>450</v>
      </c>
      <c r="H228" s="33">
        <v>151.52000000000001</v>
      </c>
    </row>
    <row r="229" spans="1:8" x14ac:dyDescent="0.25">
      <c r="A229" s="14" t="s">
        <v>241</v>
      </c>
      <c r="B229" s="33">
        <v>80.387</v>
      </c>
      <c r="D229" s="14" t="s">
        <v>415</v>
      </c>
      <c r="E229" s="33">
        <v>85.197999999999993</v>
      </c>
      <c r="G229" s="14" t="s">
        <v>445</v>
      </c>
      <c r="H229" s="33">
        <v>151.52000000000001</v>
      </c>
    </row>
    <row r="230" spans="1:8" x14ac:dyDescent="0.25">
      <c r="A230" s="34" t="s">
        <v>278</v>
      </c>
      <c r="B230" s="33">
        <v>81.564999999999998</v>
      </c>
      <c r="D230" s="14" t="s">
        <v>412</v>
      </c>
      <c r="E230" s="33">
        <v>85.197999999999993</v>
      </c>
      <c r="G230" s="14" t="s">
        <v>449</v>
      </c>
      <c r="H230" s="33">
        <v>151.52000000000001</v>
      </c>
    </row>
    <row r="231" spans="1:8" x14ac:dyDescent="0.25">
      <c r="A231" s="34" t="s">
        <v>272</v>
      </c>
      <c r="B231" s="33">
        <v>81.564999999999998</v>
      </c>
      <c r="D231" s="14" t="s">
        <v>411</v>
      </c>
      <c r="E231" s="33">
        <v>85.197999999999993</v>
      </c>
      <c r="G231" s="35" t="s">
        <v>452</v>
      </c>
      <c r="H231" s="33">
        <v>152.30199999999999</v>
      </c>
    </row>
    <row r="232" spans="1:8" x14ac:dyDescent="0.25">
      <c r="A232" s="34" t="s">
        <v>275</v>
      </c>
      <c r="B232" s="33">
        <v>81.564999999999998</v>
      </c>
      <c r="D232" s="14" t="s">
        <v>414</v>
      </c>
      <c r="E232" s="33">
        <v>85.197999999999993</v>
      </c>
      <c r="G232" s="14" t="s">
        <v>454</v>
      </c>
      <c r="H232" s="33">
        <v>152.30199999999999</v>
      </c>
    </row>
    <row r="233" spans="1:8" x14ac:dyDescent="0.25">
      <c r="A233" s="32" t="s">
        <v>276</v>
      </c>
      <c r="B233" s="33">
        <v>81.564999999999998</v>
      </c>
      <c r="D233" s="35" t="s">
        <v>422</v>
      </c>
      <c r="E233" s="33">
        <v>86.772999999999996</v>
      </c>
      <c r="G233" s="14" t="s">
        <v>455</v>
      </c>
      <c r="H233" s="33">
        <v>152.30199999999999</v>
      </c>
    </row>
    <row r="234" spans="1:8" x14ac:dyDescent="0.25">
      <c r="A234" s="32" t="s">
        <v>270</v>
      </c>
      <c r="B234" s="33">
        <v>81.564999999999998</v>
      </c>
      <c r="D234" s="36" t="s">
        <v>423</v>
      </c>
      <c r="E234" s="37">
        <v>86.772999999999996</v>
      </c>
      <c r="G234" s="14" t="s">
        <v>453</v>
      </c>
      <c r="H234" s="33">
        <v>152.30199999999999</v>
      </c>
    </row>
    <row r="235" spans="1:8" x14ac:dyDescent="0.25">
      <c r="A235" s="32" t="s">
        <v>277</v>
      </c>
      <c r="B235" s="33">
        <v>81.564999999999998</v>
      </c>
      <c r="D235" s="14" t="s">
        <v>424</v>
      </c>
      <c r="E235" s="33">
        <v>87.554000000000002</v>
      </c>
      <c r="G235" s="14" t="s">
        <v>456</v>
      </c>
      <c r="H235" s="33">
        <v>152.30199999999999</v>
      </c>
    </row>
    <row r="236" spans="1:8" x14ac:dyDescent="0.25">
      <c r="A236" s="32" t="s">
        <v>271</v>
      </c>
      <c r="B236" s="33">
        <v>81.564999999999998</v>
      </c>
      <c r="D236" s="36" t="s">
        <v>426</v>
      </c>
      <c r="E236" s="37">
        <v>87.554000000000002</v>
      </c>
      <c r="G236" s="14" t="s">
        <v>458</v>
      </c>
      <c r="H236" s="33">
        <v>152.30199999999999</v>
      </c>
    </row>
    <row r="237" spans="1:8" x14ac:dyDescent="0.25">
      <c r="A237" s="32" t="s">
        <v>273</v>
      </c>
      <c r="B237" s="33">
        <v>81.564999999999998</v>
      </c>
      <c r="D237" s="14" t="s">
        <v>427</v>
      </c>
      <c r="E237" s="33">
        <v>87.554000000000002</v>
      </c>
      <c r="G237" s="14" t="s">
        <v>457</v>
      </c>
      <c r="H237" s="33">
        <v>152.30199999999999</v>
      </c>
    </row>
    <row r="238" spans="1:8" x14ac:dyDescent="0.25">
      <c r="A238" s="32" t="s">
        <v>279</v>
      </c>
      <c r="B238" s="33">
        <v>81.564999999999998</v>
      </c>
      <c r="D238" s="14" t="s">
        <v>428</v>
      </c>
      <c r="E238" s="33">
        <v>87.554000000000002</v>
      </c>
      <c r="G238" s="35" t="s">
        <v>459</v>
      </c>
      <c r="H238" s="33">
        <v>153.083</v>
      </c>
    </row>
    <row r="239" spans="1:8" x14ac:dyDescent="0.25">
      <c r="A239" s="14" t="s">
        <v>274</v>
      </c>
      <c r="B239" s="33">
        <v>81.564999999999998</v>
      </c>
      <c r="D239" s="14" t="s">
        <v>429</v>
      </c>
      <c r="E239" s="33">
        <v>87.554000000000002</v>
      </c>
      <c r="G239" s="14" t="s">
        <v>461</v>
      </c>
      <c r="H239" s="33">
        <v>153.083</v>
      </c>
    </row>
    <row r="240" spans="1:8" x14ac:dyDescent="0.25">
      <c r="A240" s="32" t="s">
        <v>280</v>
      </c>
      <c r="B240" s="33">
        <v>83.972999999999999</v>
      </c>
      <c r="D240" s="14" t="s">
        <v>425</v>
      </c>
      <c r="E240" s="33">
        <v>87.554000000000002</v>
      </c>
      <c r="G240" s="35" t="s">
        <v>463</v>
      </c>
      <c r="H240" s="33">
        <v>154.65799999999999</v>
      </c>
    </row>
    <row r="241" spans="1:8" x14ac:dyDescent="0.25">
      <c r="A241" s="32" t="s">
        <v>281</v>
      </c>
      <c r="B241" s="33">
        <v>83.972999999999999</v>
      </c>
      <c r="D241" s="14" t="s">
        <v>434</v>
      </c>
      <c r="E241" s="33">
        <v>89.129000000000005</v>
      </c>
      <c r="G241" s="35" t="s">
        <v>462</v>
      </c>
      <c r="H241" s="33">
        <v>154.65799999999999</v>
      </c>
    </row>
    <row r="242" spans="1:8" x14ac:dyDescent="0.25">
      <c r="A242" s="14" t="s">
        <v>282</v>
      </c>
      <c r="B242" s="33">
        <v>83.972999999999999</v>
      </c>
      <c r="D242" s="14" t="s">
        <v>436</v>
      </c>
      <c r="E242" s="33">
        <v>89.91</v>
      </c>
      <c r="G242" s="35" t="s">
        <v>464</v>
      </c>
      <c r="H242" s="33">
        <v>154.65799999999999</v>
      </c>
    </row>
    <row r="243" spans="1:8" x14ac:dyDescent="0.25">
      <c r="A243" s="34" t="s">
        <v>286</v>
      </c>
      <c r="B243" s="33">
        <v>84.364000000000004</v>
      </c>
      <c r="D243" s="14" t="s">
        <v>435</v>
      </c>
      <c r="E243" s="33">
        <v>89.91</v>
      </c>
      <c r="G243" s="35" t="s">
        <v>471</v>
      </c>
      <c r="H243" s="33">
        <v>157.85900000000001</v>
      </c>
    </row>
    <row r="244" spans="1:8" x14ac:dyDescent="0.25">
      <c r="A244" s="34" t="s">
        <v>287</v>
      </c>
      <c r="B244" s="33">
        <v>84.364000000000004</v>
      </c>
      <c r="D244" s="35" t="s">
        <v>446</v>
      </c>
      <c r="E244" s="33">
        <v>91.484999999999999</v>
      </c>
      <c r="G244" s="35" t="s">
        <v>473</v>
      </c>
      <c r="H244" s="33">
        <v>157.85900000000001</v>
      </c>
    </row>
    <row r="245" spans="1:8" x14ac:dyDescent="0.25">
      <c r="A245" s="34" t="s">
        <v>293</v>
      </c>
      <c r="B245" s="33">
        <v>84.364000000000004</v>
      </c>
      <c r="D245" s="35" t="s">
        <v>451</v>
      </c>
      <c r="E245" s="33">
        <v>91.484999999999999</v>
      </c>
      <c r="G245" s="14" t="s">
        <v>470</v>
      </c>
      <c r="H245" s="33">
        <v>157.85900000000001</v>
      </c>
    </row>
    <row r="246" spans="1:8" x14ac:dyDescent="0.25">
      <c r="A246" s="34" t="s">
        <v>290</v>
      </c>
      <c r="B246" s="33">
        <v>84.364000000000004</v>
      </c>
      <c r="D246" s="35" t="s">
        <v>452</v>
      </c>
      <c r="E246" s="33">
        <v>91.484999999999999</v>
      </c>
      <c r="G246" s="14" t="s">
        <v>465</v>
      </c>
      <c r="H246" s="33">
        <v>157.85900000000001</v>
      </c>
    </row>
    <row r="247" spans="1:8" x14ac:dyDescent="0.25">
      <c r="A247" s="34" t="s">
        <v>288</v>
      </c>
      <c r="B247" s="33">
        <v>84.364000000000004</v>
      </c>
      <c r="D247" s="14" t="s">
        <v>447</v>
      </c>
      <c r="E247" s="33">
        <v>91.484999999999999</v>
      </c>
      <c r="G247" s="14" t="s">
        <v>466</v>
      </c>
      <c r="H247" s="33">
        <v>157.85900000000001</v>
      </c>
    </row>
    <row r="248" spans="1:8" x14ac:dyDescent="0.25">
      <c r="A248" s="32" t="s">
        <v>291</v>
      </c>
      <c r="B248" s="33">
        <v>84.364000000000004</v>
      </c>
      <c r="D248" s="35" t="s">
        <v>459</v>
      </c>
      <c r="E248" s="33">
        <v>93.867000000000004</v>
      </c>
      <c r="G248" s="14" t="s">
        <v>467</v>
      </c>
      <c r="H248" s="33">
        <v>157.85900000000001</v>
      </c>
    </row>
    <row r="249" spans="1:8" x14ac:dyDescent="0.25">
      <c r="A249" s="32" t="s">
        <v>294</v>
      </c>
      <c r="B249" s="33">
        <v>84.364000000000004</v>
      </c>
      <c r="D249" s="14" t="s">
        <v>460</v>
      </c>
      <c r="E249" s="33">
        <v>93.867000000000004</v>
      </c>
      <c r="G249" s="35" t="s">
        <v>479</v>
      </c>
      <c r="H249" s="33">
        <v>158.63999999999999</v>
      </c>
    </row>
    <row r="250" spans="1:8" x14ac:dyDescent="0.25">
      <c r="A250" s="32" t="s">
        <v>289</v>
      </c>
      <c r="B250" s="33">
        <v>84.364000000000004</v>
      </c>
      <c r="D250" s="35" t="s">
        <v>463</v>
      </c>
      <c r="E250" s="33">
        <v>94.647999999999996</v>
      </c>
      <c r="G250" s="35" t="s">
        <v>481</v>
      </c>
      <c r="H250" s="33">
        <v>158.63999999999999</v>
      </c>
    </row>
    <row r="251" spans="1:8" x14ac:dyDescent="0.25">
      <c r="A251" s="32" t="s">
        <v>300</v>
      </c>
      <c r="B251" s="33">
        <v>84.364000000000004</v>
      </c>
      <c r="D251" s="35" t="s">
        <v>462</v>
      </c>
      <c r="E251" s="33">
        <v>94.647999999999996</v>
      </c>
      <c r="G251" s="35" t="s">
        <v>480</v>
      </c>
      <c r="H251" s="33">
        <v>158.63999999999999</v>
      </c>
    </row>
    <row r="252" spans="1:8" x14ac:dyDescent="0.25">
      <c r="A252" s="32" t="s">
        <v>284</v>
      </c>
      <c r="B252" s="33">
        <v>84.364000000000004</v>
      </c>
      <c r="D252" s="35" t="s">
        <v>464</v>
      </c>
      <c r="E252" s="33">
        <v>94.647999999999996</v>
      </c>
      <c r="G252" s="14" t="s">
        <v>478</v>
      </c>
      <c r="H252" s="33">
        <v>158.63999999999999</v>
      </c>
    </row>
    <row r="253" spans="1:8" x14ac:dyDescent="0.25">
      <c r="A253" s="32" t="s">
        <v>297</v>
      </c>
      <c r="B253" s="33">
        <v>84.364000000000004</v>
      </c>
      <c r="D253" s="35" t="s">
        <v>471</v>
      </c>
      <c r="E253" s="33">
        <v>95.429000000000002</v>
      </c>
      <c r="G253" s="14" t="s">
        <v>482</v>
      </c>
      <c r="H253" s="33">
        <v>158.63999999999999</v>
      </c>
    </row>
    <row r="254" spans="1:8" x14ac:dyDescent="0.25">
      <c r="A254" s="32" t="s">
        <v>295</v>
      </c>
      <c r="B254" s="33">
        <v>84.364000000000004</v>
      </c>
      <c r="D254" s="14" t="s">
        <v>468</v>
      </c>
      <c r="E254" s="33">
        <v>95.429000000000002</v>
      </c>
      <c r="G254" s="35" t="s">
        <v>489</v>
      </c>
      <c r="H254" s="33">
        <v>160.215</v>
      </c>
    </row>
    <row r="255" spans="1:8" x14ac:dyDescent="0.25">
      <c r="A255" s="32" t="s">
        <v>285</v>
      </c>
      <c r="B255" s="33">
        <v>84.364000000000004</v>
      </c>
      <c r="D255" s="14" t="s">
        <v>469</v>
      </c>
      <c r="E255" s="33">
        <v>95.429000000000002</v>
      </c>
      <c r="G255" s="35" t="s">
        <v>490</v>
      </c>
      <c r="H255" s="33">
        <v>160.215</v>
      </c>
    </row>
    <row r="256" spans="1:8" x14ac:dyDescent="0.25">
      <c r="A256" s="32" t="s">
        <v>292</v>
      </c>
      <c r="B256" s="33">
        <v>84.364000000000004</v>
      </c>
      <c r="D256" s="35" t="s">
        <v>473</v>
      </c>
      <c r="E256" s="33">
        <v>96.210999999999999</v>
      </c>
      <c r="G256" s="14" t="s">
        <v>488</v>
      </c>
      <c r="H256" s="33">
        <v>160.215</v>
      </c>
    </row>
    <row r="257" spans="1:8" x14ac:dyDescent="0.25">
      <c r="A257" s="32" t="s">
        <v>283</v>
      </c>
      <c r="B257" s="33">
        <v>84.364000000000004</v>
      </c>
      <c r="D257" s="35" t="s">
        <v>479</v>
      </c>
      <c r="E257" s="33">
        <v>96.210999999999999</v>
      </c>
      <c r="G257" s="14" t="s">
        <v>487</v>
      </c>
      <c r="H257" s="33">
        <v>160.215</v>
      </c>
    </row>
    <row r="258" spans="1:8" x14ac:dyDescent="0.25">
      <c r="A258" s="32" t="s">
        <v>302</v>
      </c>
      <c r="B258" s="33">
        <v>84.364000000000004</v>
      </c>
      <c r="D258" s="14" t="s">
        <v>472</v>
      </c>
      <c r="E258" s="33">
        <v>96.210999999999999</v>
      </c>
      <c r="G258" s="14" t="s">
        <v>486</v>
      </c>
      <c r="H258" s="33">
        <v>160.215</v>
      </c>
    </row>
    <row r="259" spans="1:8" x14ac:dyDescent="0.25">
      <c r="A259" s="32" t="s">
        <v>296</v>
      </c>
      <c r="B259" s="33">
        <v>84.364000000000004</v>
      </c>
      <c r="D259" s="14" t="s">
        <v>474</v>
      </c>
      <c r="E259" s="33">
        <v>96.210999999999999</v>
      </c>
      <c r="G259" s="14" t="s">
        <v>485</v>
      </c>
      <c r="H259" s="33">
        <v>160.215</v>
      </c>
    </row>
    <row r="260" spans="1:8" x14ac:dyDescent="0.25">
      <c r="A260" s="14" t="s">
        <v>301</v>
      </c>
      <c r="B260" s="33">
        <v>84.364000000000004</v>
      </c>
      <c r="D260" s="14" t="s">
        <v>477</v>
      </c>
      <c r="E260" s="33">
        <v>96.210999999999999</v>
      </c>
      <c r="G260" s="14" t="s">
        <v>491</v>
      </c>
      <c r="H260" s="33">
        <v>163.416</v>
      </c>
    </row>
    <row r="261" spans="1:8" x14ac:dyDescent="0.25">
      <c r="A261" s="14" t="s">
        <v>299</v>
      </c>
      <c r="B261" s="33">
        <v>84.364000000000004</v>
      </c>
      <c r="D261" s="14" t="s">
        <v>475</v>
      </c>
      <c r="E261" s="33">
        <v>96.210999999999999</v>
      </c>
      <c r="G261" s="14" t="s">
        <v>493</v>
      </c>
      <c r="H261" s="33">
        <v>163.416</v>
      </c>
    </row>
    <row r="262" spans="1:8" x14ac:dyDescent="0.25">
      <c r="A262" s="14" t="s">
        <v>298</v>
      </c>
      <c r="B262" s="33">
        <v>84.364000000000004</v>
      </c>
      <c r="D262" s="14" t="s">
        <v>476</v>
      </c>
      <c r="E262" s="33">
        <v>96.210999999999999</v>
      </c>
      <c r="G262" s="14" t="s">
        <v>492</v>
      </c>
      <c r="H262" s="33">
        <v>163.416</v>
      </c>
    </row>
    <row r="263" spans="1:8" x14ac:dyDescent="0.25">
      <c r="A263" s="34" t="s">
        <v>307</v>
      </c>
      <c r="B263" s="33">
        <v>84.754000000000005</v>
      </c>
      <c r="D263" s="35" t="s">
        <v>481</v>
      </c>
      <c r="E263" s="33">
        <v>98.591999999999999</v>
      </c>
      <c r="G263" s="35" t="s">
        <v>500</v>
      </c>
      <c r="H263" s="33">
        <v>164.19800000000001</v>
      </c>
    </row>
    <row r="264" spans="1:8" x14ac:dyDescent="0.25">
      <c r="A264" s="34" t="s">
        <v>306</v>
      </c>
      <c r="B264" s="33">
        <v>84.754000000000005</v>
      </c>
      <c r="D264" s="35" t="s">
        <v>480</v>
      </c>
      <c r="E264" s="33">
        <v>98.591999999999999</v>
      </c>
      <c r="G264" s="35" t="s">
        <v>495</v>
      </c>
      <c r="H264" s="33">
        <v>164.19800000000001</v>
      </c>
    </row>
    <row r="265" spans="1:8" x14ac:dyDescent="0.25">
      <c r="A265" s="32" t="s">
        <v>305</v>
      </c>
      <c r="B265" s="33">
        <v>84.754000000000005</v>
      </c>
      <c r="D265" s="35" t="s">
        <v>489</v>
      </c>
      <c r="E265" s="33">
        <v>99.373000000000005</v>
      </c>
      <c r="G265" s="14" t="s">
        <v>501</v>
      </c>
      <c r="H265" s="33">
        <v>164.19800000000001</v>
      </c>
    </row>
    <row r="266" spans="1:8" x14ac:dyDescent="0.25">
      <c r="A266" s="32" t="s">
        <v>304</v>
      </c>
      <c r="B266" s="33">
        <v>84.754000000000005</v>
      </c>
      <c r="D266" s="14" t="s">
        <v>483</v>
      </c>
      <c r="E266" s="33">
        <v>99.373000000000005</v>
      </c>
      <c r="G266" s="14" t="s">
        <v>494</v>
      </c>
      <c r="H266" s="33">
        <v>164.19800000000001</v>
      </c>
    </row>
    <row r="267" spans="1:8" x14ac:dyDescent="0.25">
      <c r="A267" s="14" t="s">
        <v>308</v>
      </c>
      <c r="B267" s="33">
        <v>84.754000000000005</v>
      </c>
      <c r="D267" s="14" t="s">
        <v>484</v>
      </c>
      <c r="E267" s="33">
        <v>99.373000000000005</v>
      </c>
      <c r="G267" s="14" t="s">
        <v>498</v>
      </c>
      <c r="H267" s="33">
        <v>164.19800000000001</v>
      </c>
    </row>
    <row r="268" spans="1:8" x14ac:dyDescent="0.25">
      <c r="A268" s="14" t="s">
        <v>303</v>
      </c>
      <c r="B268" s="33">
        <v>84.754000000000005</v>
      </c>
      <c r="D268" s="35" t="s">
        <v>490</v>
      </c>
      <c r="E268" s="33">
        <v>102.574</v>
      </c>
      <c r="G268" s="14" t="s">
        <v>502</v>
      </c>
      <c r="H268" s="33">
        <v>165.77199999999999</v>
      </c>
    </row>
    <row r="269" spans="1:8" x14ac:dyDescent="0.25">
      <c r="A269" s="14" t="s">
        <v>309</v>
      </c>
      <c r="B269" s="33">
        <v>84.754000000000005</v>
      </c>
      <c r="D269" s="35" t="s">
        <v>500</v>
      </c>
      <c r="E269" s="33">
        <v>102.574</v>
      </c>
      <c r="G269" s="14" t="s">
        <v>503</v>
      </c>
      <c r="H269" s="33">
        <v>166.554</v>
      </c>
    </row>
    <row r="270" spans="1:8" x14ac:dyDescent="0.25">
      <c r="A270" s="32" t="s">
        <v>310</v>
      </c>
      <c r="B270" s="33">
        <v>85.341999999999999</v>
      </c>
      <c r="D270" s="35" t="s">
        <v>495</v>
      </c>
      <c r="E270" s="33">
        <v>102.574</v>
      </c>
      <c r="G270" s="35" t="s">
        <v>504</v>
      </c>
      <c r="H270" s="33">
        <v>168.935</v>
      </c>
    </row>
    <row r="271" spans="1:8" x14ac:dyDescent="0.25">
      <c r="A271" s="32" t="s">
        <v>311</v>
      </c>
      <c r="B271" s="33">
        <v>85.929000000000002</v>
      </c>
      <c r="D271" s="14" t="s">
        <v>499</v>
      </c>
      <c r="E271" s="33">
        <v>102.574</v>
      </c>
      <c r="G271" s="35" t="s">
        <v>505</v>
      </c>
      <c r="H271" s="33">
        <v>172.136</v>
      </c>
    </row>
    <row r="272" spans="1:8" x14ac:dyDescent="0.25">
      <c r="A272" s="32" t="s">
        <v>312</v>
      </c>
      <c r="B272" s="33">
        <v>87.72</v>
      </c>
      <c r="D272" s="14" t="s">
        <v>496</v>
      </c>
      <c r="E272" s="33">
        <v>102.574</v>
      </c>
      <c r="G272" s="35" t="s">
        <v>506</v>
      </c>
      <c r="H272" s="33">
        <v>172.136</v>
      </c>
    </row>
    <row r="273" spans="1:8" x14ac:dyDescent="0.25">
      <c r="A273" s="32" t="s">
        <v>313</v>
      </c>
      <c r="B273" s="33">
        <v>87.72</v>
      </c>
      <c r="D273" s="14" t="s">
        <v>497</v>
      </c>
      <c r="E273" s="33">
        <v>102.574</v>
      </c>
      <c r="G273" s="14" t="s">
        <v>507</v>
      </c>
      <c r="H273" s="33">
        <v>172.136</v>
      </c>
    </row>
    <row r="274" spans="1:8" x14ac:dyDescent="0.25">
      <c r="A274" s="34" t="s">
        <v>319</v>
      </c>
      <c r="B274" s="33">
        <v>88.308000000000007</v>
      </c>
      <c r="D274" s="35" t="s">
        <v>504</v>
      </c>
      <c r="E274" s="33">
        <v>104.149</v>
      </c>
      <c r="G274" s="14" t="s">
        <v>509</v>
      </c>
      <c r="H274" s="33">
        <v>172.136</v>
      </c>
    </row>
    <row r="275" spans="1:8" x14ac:dyDescent="0.25">
      <c r="A275" s="34" t="s">
        <v>317</v>
      </c>
      <c r="B275" s="33">
        <v>88.308000000000007</v>
      </c>
      <c r="D275" s="35" t="s">
        <v>505</v>
      </c>
      <c r="E275" s="33">
        <v>104.149</v>
      </c>
      <c r="G275" s="14" t="s">
        <v>514</v>
      </c>
      <c r="H275" s="33">
        <v>172.91800000000001</v>
      </c>
    </row>
    <row r="276" spans="1:8" x14ac:dyDescent="0.25">
      <c r="A276" s="34" t="s">
        <v>323</v>
      </c>
      <c r="B276" s="33">
        <v>88.308000000000007</v>
      </c>
      <c r="D276" s="35" t="s">
        <v>506</v>
      </c>
      <c r="E276" s="33">
        <v>104.149</v>
      </c>
      <c r="G276" s="14" t="s">
        <v>512</v>
      </c>
      <c r="H276" s="33">
        <v>172.91800000000001</v>
      </c>
    </row>
    <row r="277" spans="1:8" x14ac:dyDescent="0.25">
      <c r="A277" s="34" t="s">
        <v>314</v>
      </c>
      <c r="B277" s="33">
        <v>88.308000000000007</v>
      </c>
      <c r="D277" s="14" t="s">
        <v>508</v>
      </c>
      <c r="E277" s="33">
        <v>104.149</v>
      </c>
      <c r="G277" s="14" t="s">
        <v>510</v>
      </c>
      <c r="H277" s="33">
        <v>172.91800000000001</v>
      </c>
    </row>
    <row r="278" spans="1:8" x14ac:dyDescent="0.25">
      <c r="A278" s="32" t="s">
        <v>315</v>
      </c>
      <c r="B278" s="33">
        <v>88.308000000000007</v>
      </c>
      <c r="D278" s="14" t="s">
        <v>517</v>
      </c>
      <c r="E278" s="33">
        <v>104.931</v>
      </c>
      <c r="G278" s="14" t="s">
        <v>511</v>
      </c>
      <c r="H278" s="33">
        <v>172.91800000000001</v>
      </c>
    </row>
    <row r="279" spans="1:8" x14ac:dyDescent="0.25">
      <c r="A279" s="32" t="s">
        <v>316</v>
      </c>
      <c r="B279" s="33">
        <v>88.308000000000007</v>
      </c>
      <c r="D279" s="14" t="s">
        <v>516</v>
      </c>
      <c r="E279" s="33">
        <v>104.931</v>
      </c>
      <c r="G279" s="14" t="s">
        <v>515</v>
      </c>
      <c r="H279" s="33">
        <v>172.91800000000001</v>
      </c>
    </row>
    <row r="280" spans="1:8" x14ac:dyDescent="0.25">
      <c r="A280" s="32" t="s">
        <v>321</v>
      </c>
      <c r="B280" s="33">
        <v>88.308000000000007</v>
      </c>
      <c r="D280" s="14" t="s">
        <v>518</v>
      </c>
      <c r="E280" s="33">
        <v>104.931</v>
      </c>
      <c r="G280" s="14" t="s">
        <v>513</v>
      </c>
      <c r="H280" s="33">
        <v>172.91800000000001</v>
      </c>
    </row>
    <row r="281" spans="1:8" x14ac:dyDescent="0.25">
      <c r="A281" s="32" t="s">
        <v>322</v>
      </c>
      <c r="B281" s="33">
        <v>88.308000000000007</v>
      </c>
      <c r="D281" s="35" t="s">
        <v>523</v>
      </c>
      <c r="E281" s="33">
        <v>106.505</v>
      </c>
      <c r="G281" s="14" t="s">
        <v>519</v>
      </c>
      <c r="H281" s="33">
        <v>174.49199999999999</v>
      </c>
    </row>
    <row r="282" spans="1:8" x14ac:dyDescent="0.25">
      <c r="A282" s="32" t="s">
        <v>320</v>
      </c>
      <c r="B282" s="33">
        <v>88.308000000000007</v>
      </c>
      <c r="D282" s="35" t="s">
        <v>525</v>
      </c>
      <c r="E282" s="33">
        <v>106.505</v>
      </c>
      <c r="G282" s="14" t="s">
        <v>520</v>
      </c>
      <c r="H282" s="33">
        <v>174.49199999999999</v>
      </c>
    </row>
    <row r="283" spans="1:8" x14ac:dyDescent="0.25">
      <c r="A283" s="14" t="s">
        <v>318</v>
      </c>
      <c r="B283" s="33">
        <v>88.308000000000007</v>
      </c>
      <c r="D283" s="35" t="s">
        <v>526</v>
      </c>
      <c r="E283" s="33">
        <v>106.505</v>
      </c>
      <c r="G283" s="35" t="s">
        <v>523</v>
      </c>
      <c r="H283" s="33">
        <v>176.874</v>
      </c>
    </row>
    <row r="284" spans="1:8" x14ac:dyDescent="0.25">
      <c r="A284" s="32" t="s">
        <v>326</v>
      </c>
      <c r="B284" s="33">
        <v>89.088999999999999</v>
      </c>
      <c r="D284" s="14" t="s">
        <v>524</v>
      </c>
      <c r="E284" s="33">
        <v>106.505</v>
      </c>
      <c r="G284" s="35" t="s">
        <v>525</v>
      </c>
      <c r="H284" s="33">
        <v>176.874</v>
      </c>
    </row>
    <row r="285" spans="1:8" x14ac:dyDescent="0.25">
      <c r="A285" s="14" t="s">
        <v>324</v>
      </c>
      <c r="B285" s="33">
        <v>89.088999999999999</v>
      </c>
      <c r="D285" s="14" t="s">
        <v>522</v>
      </c>
      <c r="E285" s="33">
        <v>106.505</v>
      </c>
      <c r="G285" s="35" t="s">
        <v>526</v>
      </c>
      <c r="H285" s="33">
        <v>176.874</v>
      </c>
    </row>
    <row r="286" spans="1:8" x14ac:dyDescent="0.25">
      <c r="A286" s="14" t="s">
        <v>325</v>
      </c>
      <c r="B286" s="33">
        <v>89.088999999999999</v>
      </c>
      <c r="D286" s="35" t="s">
        <v>527</v>
      </c>
      <c r="E286" s="33">
        <v>107.28700000000001</v>
      </c>
      <c r="G286" s="35" t="s">
        <v>527</v>
      </c>
      <c r="H286" s="33">
        <v>176.874</v>
      </c>
    </row>
    <row r="287" spans="1:8" x14ac:dyDescent="0.25">
      <c r="A287" s="34" t="s">
        <v>328</v>
      </c>
      <c r="B287" s="33">
        <v>89.87</v>
      </c>
      <c r="D287" s="14" t="s">
        <v>535</v>
      </c>
      <c r="E287" s="33">
        <v>108.068</v>
      </c>
      <c r="G287" s="14" t="s">
        <v>521</v>
      </c>
      <c r="H287" s="33">
        <v>176.874</v>
      </c>
    </row>
    <row r="288" spans="1:8" x14ac:dyDescent="0.25">
      <c r="A288" s="34" t="s">
        <v>332</v>
      </c>
      <c r="B288" s="33">
        <v>89.87</v>
      </c>
      <c r="D288" s="14" t="s">
        <v>540</v>
      </c>
      <c r="E288" s="33">
        <v>109.643</v>
      </c>
      <c r="G288" s="14" t="s">
        <v>531</v>
      </c>
      <c r="H288" s="33">
        <v>177.655</v>
      </c>
    </row>
    <row r="289" spans="1:8" x14ac:dyDescent="0.25">
      <c r="A289" s="34" t="s">
        <v>330</v>
      </c>
      <c r="B289" s="33">
        <v>89.87</v>
      </c>
      <c r="D289" s="14" t="s">
        <v>538</v>
      </c>
      <c r="E289" s="33">
        <v>109.643</v>
      </c>
      <c r="G289" s="14" t="s">
        <v>530</v>
      </c>
      <c r="H289" s="33">
        <v>177.655</v>
      </c>
    </row>
    <row r="290" spans="1:8" x14ac:dyDescent="0.25">
      <c r="A290" s="32" t="s">
        <v>331</v>
      </c>
      <c r="B290" s="33">
        <v>89.87</v>
      </c>
      <c r="D290" s="14" t="s">
        <v>539</v>
      </c>
      <c r="E290" s="33">
        <v>109.643</v>
      </c>
      <c r="G290" s="14" t="s">
        <v>528</v>
      </c>
      <c r="H290" s="33">
        <v>177.655</v>
      </c>
    </row>
    <row r="291" spans="1:8" x14ac:dyDescent="0.25">
      <c r="A291" s="14" t="s">
        <v>329</v>
      </c>
      <c r="B291" s="33">
        <v>89.87</v>
      </c>
      <c r="D291" s="35" t="s">
        <v>545</v>
      </c>
      <c r="E291" s="33">
        <v>110.42400000000001</v>
      </c>
      <c r="G291" s="14" t="s">
        <v>529</v>
      </c>
      <c r="H291" s="33">
        <v>177.655</v>
      </c>
    </row>
    <row r="292" spans="1:8" x14ac:dyDescent="0.25">
      <c r="A292" s="14" t="s">
        <v>327</v>
      </c>
      <c r="B292" s="33">
        <v>89.87</v>
      </c>
      <c r="D292" s="35" t="s">
        <v>554</v>
      </c>
      <c r="E292" s="33">
        <v>110.42400000000001</v>
      </c>
      <c r="G292" s="14" t="s">
        <v>534</v>
      </c>
      <c r="H292" s="33">
        <v>177.655</v>
      </c>
    </row>
    <row r="293" spans="1:8" x14ac:dyDescent="0.25">
      <c r="A293" s="34" t="s">
        <v>337</v>
      </c>
      <c r="B293" s="33">
        <v>90.260999999999996</v>
      </c>
      <c r="D293" s="14" t="s">
        <v>544</v>
      </c>
      <c r="E293" s="33">
        <v>110.42400000000001</v>
      </c>
      <c r="G293" s="14" t="s">
        <v>532</v>
      </c>
      <c r="H293" s="33">
        <v>177.655</v>
      </c>
    </row>
    <row r="294" spans="1:8" x14ac:dyDescent="0.25">
      <c r="A294" s="34" t="s">
        <v>333</v>
      </c>
      <c r="B294" s="33">
        <v>90.260999999999996</v>
      </c>
      <c r="D294" s="14" t="s">
        <v>543</v>
      </c>
      <c r="E294" s="33">
        <v>110.42400000000001</v>
      </c>
      <c r="G294" s="14" t="s">
        <v>533</v>
      </c>
      <c r="H294" s="33">
        <v>177.655</v>
      </c>
    </row>
    <row r="295" spans="1:8" x14ac:dyDescent="0.25">
      <c r="A295" s="34" t="s">
        <v>335</v>
      </c>
      <c r="B295" s="33">
        <v>90.260999999999996</v>
      </c>
      <c r="D295" s="14" t="s">
        <v>555</v>
      </c>
      <c r="E295" s="33">
        <v>110.42400000000001</v>
      </c>
      <c r="G295" s="14" t="s">
        <v>537</v>
      </c>
      <c r="H295" s="33">
        <v>179.23</v>
      </c>
    </row>
    <row r="296" spans="1:8" x14ac:dyDescent="0.25">
      <c r="A296" s="32" t="s">
        <v>336</v>
      </c>
      <c r="B296" s="33">
        <v>90.260999999999996</v>
      </c>
      <c r="D296" s="14" t="s">
        <v>559</v>
      </c>
      <c r="E296" s="33">
        <v>111.205</v>
      </c>
      <c r="G296" s="14" t="s">
        <v>536</v>
      </c>
      <c r="H296" s="33">
        <v>179.23</v>
      </c>
    </row>
    <row r="297" spans="1:8" x14ac:dyDescent="0.25">
      <c r="A297" s="32" t="s">
        <v>334</v>
      </c>
      <c r="B297" s="33">
        <v>90.260999999999996</v>
      </c>
      <c r="D297" s="14" t="s">
        <v>562</v>
      </c>
      <c r="E297" s="33">
        <v>111.205</v>
      </c>
      <c r="G297" s="14" t="s">
        <v>542</v>
      </c>
      <c r="H297" s="33">
        <v>184.11199999999999</v>
      </c>
    </row>
    <row r="298" spans="1:8" x14ac:dyDescent="0.25">
      <c r="A298" s="14" t="s">
        <v>339</v>
      </c>
      <c r="B298" s="33">
        <v>90.260999999999996</v>
      </c>
      <c r="D298" s="14" t="s">
        <v>561</v>
      </c>
      <c r="E298" s="33">
        <v>111.205</v>
      </c>
      <c r="G298" s="14" t="s">
        <v>541</v>
      </c>
      <c r="H298" s="33">
        <v>184.11199999999999</v>
      </c>
    </row>
    <row r="299" spans="1:8" x14ac:dyDescent="0.25">
      <c r="A299" s="14" t="s">
        <v>338</v>
      </c>
      <c r="B299" s="33">
        <v>90.260999999999996</v>
      </c>
      <c r="D299" s="14" t="s">
        <v>560</v>
      </c>
      <c r="E299" s="33">
        <v>111.205</v>
      </c>
      <c r="G299" s="35" t="s">
        <v>545</v>
      </c>
      <c r="H299" s="33">
        <v>184.893</v>
      </c>
    </row>
    <row r="300" spans="1:8" x14ac:dyDescent="0.25">
      <c r="A300" s="34" t="s">
        <v>341</v>
      </c>
      <c r="B300" s="33">
        <v>91.438999999999993</v>
      </c>
      <c r="D300" s="35" t="s">
        <v>565</v>
      </c>
      <c r="E300" s="33">
        <v>111.98699999999999</v>
      </c>
      <c r="G300" s="14" t="s">
        <v>546</v>
      </c>
      <c r="H300" s="33">
        <v>185.67400000000001</v>
      </c>
    </row>
    <row r="301" spans="1:8" x14ac:dyDescent="0.25">
      <c r="A301" s="34" t="s">
        <v>342</v>
      </c>
      <c r="B301" s="33">
        <v>91.438999999999993</v>
      </c>
      <c r="D301" s="14" t="s">
        <v>570</v>
      </c>
      <c r="E301" s="33">
        <v>112.768</v>
      </c>
      <c r="G301" s="14" t="s">
        <v>552</v>
      </c>
      <c r="H301" s="33">
        <v>185.67400000000001</v>
      </c>
    </row>
    <row r="302" spans="1:8" x14ac:dyDescent="0.25">
      <c r="A302" s="14" t="s">
        <v>340</v>
      </c>
      <c r="B302" s="33">
        <v>91.438999999999993</v>
      </c>
      <c r="D302" s="14" t="s">
        <v>569</v>
      </c>
      <c r="E302" s="33">
        <v>112.768</v>
      </c>
      <c r="G302" s="14" t="s">
        <v>553</v>
      </c>
      <c r="H302" s="33">
        <v>185.67400000000001</v>
      </c>
    </row>
    <row r="303" spans="1:8" x14ac:dyDescent="0.25">
      <c r="A303" s="32" t="s">
        <v>344</v>
      </c>
      <c r="B303" s="33">
        <v>93.593000000000004</v>
      </c>
      <c r="D303" s="14" t="s">
        <v>572</v>
      </c>
      <c r="E303" s="33">
        <v>113.54900000000001</v>
      </c>
      <c r="G303" s="14" t="s">
        <v>551</v>
      </c>
      <c r="H303" s="33">
        <v>185.67400000000001</v>
      </c>
    </row>
    <row r="304" spans="1:8" x14ac:dyDescent="0.25">
      <c r="A304" s="32" t="s">
        <v>347</v>
      </c>
      <c r="B304" s="33">
        <v>93.593000000000004</v>
      </c>
      <c r="D304" s="14" t="s">
        <v>573</v>
      </c>
      <c r="E304" s="33">
        <v>113.54900000000001</v>
      </c>
      <c r="G304" s="14" t="s">
        <v>548</v>
      </c>
      <c r="H304" s="33">
        <v>185.67400000000001</v>
      </c>
    </row>
    <row r="305" spans="1:8" x14ac:dyDescent="0.25">
      <c r="A305" s="32" t="s">
        <v>345</v>
      </c>
      <c r="B305" s="33">
        <v>93.593000000000004</v>
      </c>
      <c r="D305" s="14" t="s">
        <v>571</v>
      </c>
      <c r="E305" s="33">
        <v>113.54900000000001</v>
      </c>
      <c r="G305" s="14" t="s">
        <v>549</v>
      </c>
      <c r="H305" s="33">
        <v>185.67400000000001</v>
      </c>
    </row>
    <row r="306" spans="1:8" x14ac:dyDescent="0.25">
      <c r="A306" s="32" t="s">
        <v>348</v>
      </c>
      <c r="B306" s="33">
        <v>93.593000000000004</v>
      </c>
      <c r="D306" s="14" t="s">
        <v>589</v>
      </c>
      <c r="E306" s="33">
        <v>114.331</v>
      </c>
      <c r="G306" s="14" t="s">
        <v>547</v>
      </c>
      <c r="H306" s="33">
        <v>185.67400000000001</v>
      </c>
    </row>
    <row r="307" spans="1:8" x14ac:dyDescent="0.25">
      <c r="A307" s="32" t="s">
        <v>343</v>
      </c>
      <c r="B307" s="33">
        <v>93.593000000000004</v>
      </c>
      <c r="D307" s="14" t="s">
        <v>585</v>
      </c>
      <c r="E307" s="33">
        <v>114.331</v>
      </c>
      <c r="G307" s="14" t="s">
        <v>550</v>
      </c>
      <c r="H307" s="33">
        <v>185.67400000000001</v>
      </c>
    </row>
    <row r="308" spans="1:8" x14ac:dyDescent="0.25">
      <c r="A308" s="32" t="s">
        <v>346</v>
      </c>
      <c r="B308" s="33">
        <v>93.593000000000004</v>
      </c>
      <c r="D308" s="14" t="s">
        <v>587</v>
      </c>
      <c r="E308" s="33">
        <v>114.331</v>
      </c>
      <c r="G308" s="35" t="s">
        <v>554</v>
      </c>
      <c r="H308" s="33">
        <v>186.45599999999999</v>
      </c>
    </row>
    <row r="309" spans="1:8" x14ac:dyDescent="0.25">
      <c r="A309" s="34" t="s">
        <v>350</v>
      </c>
      <c r="B309" s="33">
        <v>95.018000000000001</v>
      </c>
      <c r="D309" s="14" t="s">
        <v>590</v>
      </c>
      <c r="E309" s="33">
        <v>114.331</v>
      </c>
      <c r="G309" s="14" t="s">
        <v>556</v>
      </c>
      <c r="H309" s="33">
        <v>186.45599999999999</v>
      </c>
    </row>
    <row r="310" spans="1:8" x14ac:dyDescent="0.25">
      <c r="A310" s="34" t="s">
        <v>349</v>
      </c>
      <c r="B310" s="33">
        <v>95.018000000000001</v>
      </c>
      <c r="D310" s="14" t="s">
        <v>586</v>
      </c>
      <c r="E310" s="33">
        <v>114.331</v>
      </c>
      <c r="G310" s="14" t="s">
        <v>558</v>
      </c>
      <c r="H310" s="33">
        <v>186.45599999999999</v>
      </c>
    </row>
    <row r="311" spans="1:8" x14ac:dyDescent="0.25">
      <c r="A311" s="14" t="s">
        <v>351</v>
      </c>
      <c r="B311" s="33">
        <v>95.018000000000001</v>
      </c>
      <c r="D311" s="14" t="s">
        <v>588</v>
      </c>
      <c r="E311" s="33">
        <v>114.331</v>
      </c>
      <c r="G311" s="14" t="s">
        <v>557</v>
      </c>
      <c r="H311" s="33">
        <v>186.45599999999999</v>
      </c>
    </row>
    <row r="312" spans="1:8" x14ac:dyDescent="0.25">
      <c r="A312" s="34" t="s">
        <v>354</v>
      </c>
      <c r="B312" s="33">
        <v>96.207999999999998</v>
      </c>
      <c r="D312" s="35" t="s">
        <v>595</v>
      </c>
      <c r="E312" s="33">
        <v>115.11199999999999</v>
      </c>
      <c r="G312" s="35" t="s">
        <v>565</v>
      </c>
      <c r="H312" s="33">
        <v>188.03100000000001</v>
      </c>
    </row>
    <row r="313" spans="1:8" x14ac:dyDescent="0.25">
      <c r="A313" s="32" t="s">
        <v>352</v>
      </c>
      <c r="B313" s="33">
        <v>96.207999999999998</v>
      </c>
      <c r="D313" s="35" t="s">
        <v>592</v>
      </c>
      <c r="E313" s="33">
        <v>115.11199999999999</v>
      </c>
      <c r="G313" s="14" t="s">
        <v>568</v>
      </c>
      <c r="H313" s="33">
        <v>188.03100000000001</v>
      </c>
    </row>
    <row r="314" spans="1:8" x14ac:dyDescent="0.25">
      <c r="A314" s="14" t="s">
        <v>355</v>
      </c>
      <c r="B314" s="33">
        <v>96.207999999999998</v>
      </c>
      <c r="D314" s="14" t="s">
        <v>593</v>
      </c>
      <c r="E314" s="33">
        <v>115.11199999999999</v>
      </c>
      <c r="G314" s="14" t="s">
        <v>566</v>
      </c>
      <c r="H314" s="33">
        <v>188.03100000000001</v>
      </c>
    </row>
    <row r="315" spans="1:8" x14ac:dyDescent="0.25">
      <c r="A315" s="14" t="s">
        <v>353</v>
      </c>
      <c r="B315" s="33">
        <v>96.207999999999998</v>
      </c>
      <c r="D315" s="14" t="s">
        <v>596</v>
      </c>
      <c r="E315" s="33">
        <v>115.11199999999999</v>
      </c>
      <c r="G315" s="14" t="s">
        <v>567</v>
      </c>
      <c r="H315" s="33">
        <v>188.03100000000001</v>
      </c>
    </row>
    <row r="316" spans="1:8" x14ac:dyDescent="0.25">
      <c r="A316" s="32" t="s">
        <v>358</v>
      </c>
      <c r="B316" s="33">
        <v>97.399000000000001</v>
      </c>
      <c r="D316" s="14" t="s">
        <v>597</v>
      </c>
      <c r="E316" s="33">
        <v>115.11199999999999</v>
      </c>
      <c r="G316" s="14" t="s">
        <v>564</v>
      </c>
      <c r="H316" s="33">
        <v>188.03100000000001</v>
      </c>
    </row>
    <row r="317" spans="1:8" x14ac:dyDescent="0.25">
      <c r="A317" s="32" t="s">
        <v>359</v>
      </c>
      <c r="B317" s="33">
        <v>97.399000000000001</v>
      </c>
      <c r="D317" s="14" t="s">
        <v>594</v>
      </c>
      <c r="E317" s="33">
        <v>115.11199999999999</v>
      </c>
      <c r="G317" s="14" t="s">
        <v>563</v>
      </c>
      <c r="H317" s="33">
        <v>188.03100000000001</v>
      </c>
    </row>
    <row r="318" spans="1:8" x14ac:dyDescent="0.25">
      <c r="A318" s="32" t="s">
        <v>357</v>
      </c>
      <c r="B318" s="33">
        <v>97.399000000000001</v>
      </c>
      <c r="D318" s="14" t="s">
        <v>601</v>
      </c>
      <c r="E318" s="33">
        <v>115.893</v>
      </c>
      <c r="G318" s="14" t="s">
        <v>575</v>
      </c>
      <c r="H318" s="33">
        <v>189.60599999999999</v>
      </c>
    </row>
    <row r="319" spans="1:8" x14ac:dyDescent="0.25">
      <c r="A319" s="32" t="s">
        <v>360</v>
      </c>
      <c r="B319" s="33">
        <v>97.399000000000001</v>
      </c>
      <c r="D319" s="14" t="s">
        <v>602</v>
      </c>
      <c r="E319" s="33">
        <v>115.893</v>
      </c>
      <c r="G319" s="14" t="s">
        <v>583</v>
      </c>
      <c r="H319" s="33">
        <v>189.60599999999999</v>
      </c>
    </row>
    <row r="320" spans="1:8" x14ac:dyDescent="0.25">
      <c r="A320" s="14" t="s">
        <v>356</v>
      </c>
      <c r="B320" s="33">
        <v>97.399000000000001</v>
      </c>
      <c r="D320" s="14" t="s">
        <v>610</v>
      </c>
      <c r="E320" s="33">
        <v>117.468</v>
      </c>
      <c r="G320" s="14" t="s">
        <v>576</v>
      </c>
      <c r="H320" s="33">
        <v>189.60599999999999</v>
      </c>
    </row>
    <row r="321" spans="1:8" x14ac:dyDescent="0.25">
      <c r="A321" s="34" t="s">
        <v>362</v>
      </c>
      <c r="B321" s="33">
        <v>98.611000000000004</v>
      </c>
      <c r="D321" s="14" t="s">
        <v>607</v>
      </c>
      <c r="E321" s="33">
        <v>117.468</v>
      </c>
      <c r="G321" s="14" t="s">
        <v>577</v>
      </c>
      <c r="H321" s="33">
        <v>189.60599999999999</v>
      </c>
    </row>
    <row r="322" spans="1:8" x14ac:dyDescent="0.25">
      <c r="A322" s="34" t="s">
        <v>361</v>
      </c>
      <c r="B322" s="33">
        <v>98.611000000000004</v>
      </c>
      <c r="D322" s="14" t="s">
        <v>609</v>
      </c>
      <c r="E322" s="33">
        <v>117.468</v>
      </c>
      <c r="G322" s="14" t="s">
        <v>584</v>
      </c>
      <c r="H322" s="33">
        <v>189.60599999999999</v>
      </c>
    </row>
    <row r="323" spans="1:8" x14ac:dyDescent="0.25">
      <c r="A323" s="34" t="s">
        <v>363</v>
      </c>
      <c r="B323" s="33">
        <v>98.611000000000004</v>
      </c>
      <c r="D323" s="14" t="s">
        <v>605</v>
      </c>
      <c r="E323" s="33">
        <v>117.468</v>
      </c>
      <c r="G323" s="14" t="s">
        <v>582</v>
      </c>
      <c r="H323" s="33">
        <v>189.60599999999999</v>
      </c>
    </row>
    <row r="324" spans="1:8" x14ac:dyDescent="0.25">
      <c r="A324" s="34" t="s">
        <v>364</v>
      </c>
      <c r="B324" s="33">
        <v>98.611000000000004</v>
      </c>
      <c r="D324" s="14" t="s">
        <v>606</v>
      </c>
      <c r="E324" s="33">
        <v>117.468</v>
      </c>
      <c r="G324" s="14" t="s">
        <v>581</v>
      </c>
      <c r="H324" s="33">
        <v>189.60599999999999</v>
      </c>
    </row>
    <row r="325" spans="1:8" x14ac:dyDescent="0.25">
      <c r="A325" s="32" t="s">
        <v>365</v>
      </c>
      <c r="B325" s="33">
        <v>100.375</v>
      </c>
      <c r="D325" s="14" t="s">
        <v>608</v>
      </c>
      <c r="E325" s="33">
        <v>117.468</v>
      </c>
      <c r="G325" s="14" t="s">
        <v>578</v>
      </c>
      <c r="H325" s="33">
        <v>189.60599999999999</v>
      </c>
    </row>
    <row r="326" spans="1:8" x14ac:dyDescent="0.25">
      <c r="A326" s="32" t="s">
        <v>366</v>
      </c>
      <c r="B326" s="33">
        <v>100.375</v>
      </c>
      <c r="D326" s="35" t="s">
        <v>627</v>
      </c>
      <c r="E326" s="33">
        <v>118.249</v>
      </c>
      <c r="G326" s="14" t="s">
        <v>574</v>
      </c>
      <c r="H326" s="33">
        <v>189.60599999999999</v>
      </c>
    </row>
    <row r="327" spans="1:8" x14ac:dyDescent="0.25">
      <c r="A327" s="32" t="s">
        <v>367</v>
      </c>
      <c r="B327" s="33">
        <v>100.95099999999999</v>
      </c>
      <c r="D327" s="35" t="s">
        <v>620</v>
      </c>
      <c r="E327" s="33">
        <v>118.249</v>
      </c>
      <c r="G327" s="14" t="s">
        <v>579</v>
      </c>
      <c r="H327" s="33">
        <v>189.60599999999999</v>
      </c>
    </row>
    <row r="328" spans="1:8" x14ac:dyDescent="0.25">
      <c r="A328" s="32" t="s">
        <v>368</v>
      </c>
      <c r="B328" s="33">
        <v>100.95099999999999</v>
      </c>
      <c r="D328" s="35" t="s">
        <v>615</v>
      </c>
      <c r="E328" s="33">
        <v>118.249</v>
      </c>
      <c r="G328" s="14" t="s">
        <v>580</v>
      </c>
      <c r="H328" s="33">
        <v>189.60599999999999</v>
      </c>
    </row>
    <row r="329" spans="1:8" x14ac:dyDescent="0.25">
      <c r="A329" s="32" t="s">
        <v>369</v>
      </c>
      <c r="B329" s="33">
        <v>100.95099999999999</v>
      </c>
      <c r="D329" s="35" t="s">
        <v>616</v>
      </c>
      <c r="E329" s="33">
        <v>118.249</v>
      </c>
      <c r="G329" s="14" t="s">
        <v>591</v>
      </c>
      <c r="H329" s="33">
        <v>190.387</v>
      </c>
    </row>
    <row r="330" spans="1:8" x14ac:dyDescent="0.25">
      <c r="A330" s="34" t="s">
        <v>370</v>
      </c>
      <c r="B330" s="33">
        <v>102.307</v>
      </c>
      <c r="D330" s="35" t="s">
        <v>623</v>
      </c>
      <c r="E330" s="33">
        <v>118.249</v>
      </c>
      <c r="G330" s="35" t="s">
        <v>595</v>
      </c>
      <c r="H330" s="33">
        <v>191.16800000000001</v>
      </c>
    </row>
    <row r="331" spans="1:8" x14ac:dyDescent="0.25">
      <c r="A331" s="34" t="s">
        <v>374</v>
      </c>
      <c r="B331" s="33">
        <v>102.307</v>
      </c>
      <c r="D331" s="14" t="s">
        <v>622</v>
      </c>
      <c r="E331" s="33">
        <v>118.249</v>
      </c>
      <c r="G331" s="35" t="s">
        <v>592</v>
      </c>
      <c r="H331" s="33">
        <v>191.16800000000001</v>
      </c>
    </row>
    <row r="332" spans="1:8" x14ac:dyDescent="0.25">
      <c r="A332" s="34" t="s">
        <v>371</v>
      </c>
      <c r="B332" s="33">
        <v>102.307</v>
      </c>
      <c r="D332" s="14" t="s">
        <v>617</v>
      </c>
      <c r="E332" s="33">
        <v>118.249</v>
      </c>
      <c r="G332" s="14" t="s">
        <v>599</v>
      </c>
      <c r="H332" s="33">
        <v>191.94900000000001</v>
      </c>
    </row>
    <row r="333" spans="1:8" x14ac:dyDescent="0.25">
      <c r="A333" s="34" t="s">
        <v>372</v>
      </c>
      <c r="B333" s="33">
        <v>102.307</v>
      </c>
      <c r="D333" s="14" t="s">
        <v>621</v>
      </c>
      <c r="E333" s="33">
        <v>118.249</v>
      </c>
      <c r="G333" s="14" t="s">
        <v>598</v>
      </c>
      <c r="H333" s="33">
        <v>191.94900000000001</v>
      </c>
    </row>
    <row r="334" spans="1:8" x14ac:dyDescent="0.25">
      <c r="A334" s="34" t="s">
        <v>373</v>
      </c>
      <c r="B334" s="33">
        <v>102.307</v>
      </c>
      <c r="D334" s="14" t="s">
        <v>628</v>
      </c>
      <c r="E334" s="33">
        <v>119.03100000000001</v>
      </c>
      <c r="G334" s="14" t="s">
        <v>600</v>
      </c>
      <c r="H334" s="33">
        <v>191.94900000000001</v>
      </c>
    </row>
    <row r="335" spans="1:8" x14ac:dyDescent="0.25">
      <c r="A335" s="32" t="s">
        <v>375</v>
      </c>
      <c r="B335" s="33">
        <v>105.18899999999999</v>
      </c>
      <c r="D335" s="14" t="s">
        <v>631</v>
      </c>
      <c r="E335" s="33">
        <v>120.605</v>
      </c>
      <c r="G335" s="14" t="s">
        <v>603</v>
      </c>
      <c r="H335" s="33">
        <v>192.73099999999999</v>
      </c>
    </row>
    <row r="336" spans="1:8" x14ac:dyDescent="0.25">
      <c r="A336" s="32" t="s">
        <v>378</v>
      </c>
      <c r="B336" s="33">
        <v>105.765</v>
      </c>
      <c r="D336" s="14" t="s">
        <v>630</v>
      </c>
      <c r="E336" s="33">
        <v>120.605</v>
      </c>
      <c r="G336" s="14" t="s">
        <v>604</v>
      </c>
      <c r="H336" s="33">
        <v>192.73099999999999</v>
      </c>
    </row>
    <row r="337" spans="1:8" x14ac:dyDescent="0.25">
      <c r="A337" s="32" t="s">
        <v>376</v>
      </c>
      <c r="B337" s="33">
        <v>105.765</v>
      </c>
      <c r="D337" s="14" t="s">
        <v>629</v>
      </c>
      <c r="E337" s="33">
        <v>120.605</v>
      </c>
      <c r="G337" s="14" t="s">
        <v>611</v>
      </c>
      <c r="H337" s="33">
        <v>194.30600000000001</v>
      </c>
    </row>
    <row r="338" spans="1:8" x14ac:dyDescent="0.25">
      <c r="A338" s="32" t="s">
        <v>380</v>
      </c>
      <c r="B338" s="33">
        <v>105.765</v>
      </c>
      <c r="D338" s="14" t="s">
        <v>633</v>
      </c>
      <c r="E338" s="33">
        <v>121.387</v>
      </c>
      <c r="G338" s="35" t="s">
        <v>627</v>
      </c>
      <c r="H338" s="33">
        <v>195.08699999999999</v>
      </c>
    </row>
    <row r="339" spans="1:8" x14ac:dyDescent="0.25">
      <c r="A339" s="32" t="s">
        <v>379</v>
      </c>
      <c r="B339" s="33">
        <v>105.765</v>
      </c>
      <c r="D339" s="14" t="s">
        <v>632</v>
      </c>
      <c r="E339" s="33">
        <v>121.387</v>
      </c>
      <c r="G339" s="35" t="s">
        <v>620</v>
      </c>
      <c r="H339" s="33">
        <v>195.08699999999999</v>
      </c>
    </row>
    <row r="340" spans="1:8" x14ac:dyDescent="0.25">
      <c r="A340" s="32" t="s">
        <v>377</v>
      </c>
      <c r="B340" s="33">
        <v>105.765</v>
      </c>
      <c r="D340" s="35" t="s">
        <v>637</v>
      </c>
      <c r="E340" s="33">
        <v>122.16800000000001</v>
      </c>
      <c r="G340" s="35" t="s">
        <v>615</v>
      </c>
      <c r="H340" s="33">
        <v>195.08699999999999</v>
      </c>
    </row>
    <row r="341" spans="1:8" x14ac:dyDescent="0.25">
      <c r="A341" s="34" t="s">
        <v>381</v>
      </c>
      <c r="B341" s="33">
        <v>106.003</v>
      </c>
      <c r="D341" s="14" t="s">
        <v>636</v>
      </c>
      <c r="E341" s="33">
        <v>122.16800000000001</v>
      </c>
      <c r="G341" s="35" t="s">
        <v>616</v>
      </c>
      <c r="H341" s="33">
        <v>195.08699999999999</v>
      </c>
    </row>
    <row r="342" spans="1:8" x14ac:dyDescent="0.25">
      <c r="A342" s="34" t="s">
        <v>383</v>
      </c>
      <c r="B342" s="33">
        <v>106.003</v>
      </c>
      <c r="D342" s="20" t="s">
        <v>638</v>
      </c>
      <c r="E342" s="31">
        <v>122.16800000000001</v>
      </c>
      <c r="G342" s="35" t="s">
        <v>623</v>
      </c>
      <c r="H342" s="33">
        <v>195.08699999999999</v>
      </c>
    </row>
    <row r="343" spans="1:8" x14ac:dyDescent="0.25">
      <c r="A343" s="34" t="s">
        <v>382</v>
      </c>
      <c r="B343" s="33">
        <v>106.003</v>
      </c>
      <c r="G343" s="14" t="s">
        <v>612</v>
      </c>
      <c r="H343" s="33">
        <v>195.08699999999999</v>
      </c>
    </row>
    <row r="344" spans="1:8" x14ac:dyDescent="0.25">
      <c r="A344" s="32" t="s">
        <v>384</v>
      </c>
      <c r="B344" s="33">
        <v>108.126</v>
      </c>
      <c r="G344" s="14" t="s">
        <v>618</v>
      </c>
      <c r="H344" s="33">
        <v>195.08699999999999</v>
      </c>
    </row>
    <row r="345" spans="1:8" x14ac:dyDescent="0.25">
      <c r="A345" s="32" t="s">
        <v>385</v>
      </c>
      <c r="B345" s="33">
        <v>109.288</v>
      </c>
      <c r="G345" s="14" t="s">
        <v>613</v>
      </c>
      <c r="H345" s="33">
        <v>195.08699999999999</v>
      </c>
    </row>
    <row r="346" spans="1:8" x14ac:dyDescent="0.25">
      <c r="A346" s="32" t="s">
        <v>387</v>
      </c>
      <c r="B346" s="33">
        <v>109.288</v>
      </c>
      <c r="G346" s="14" t="s">
        <v>624</v>
      </c>
      <c r="H346" s="33">
        <v>195.08699999999999</v>
      </c>
    </row>
    <row r="347" spans="1:8" x14ac:dyDescent="0.25">
      <c r="A347" s="32" t="s">
        <v>388</v>
      </c>
      <c r="B347" s="33">
        <v>109.288</v>
      </c>
      <c r="G347" s="14" t="s">
        <v>625</v>
      </c>
      <c r="H347" s="33">
        <v>195.08699999999999</v>
      </c>
    </row>
    <row r="348" spans="1:8" x14ac:dyDescent="0.25">
      <c r="A348" s="32" t="s">
        <v>386</v>
      </c>
      <c r="B348" s="33">
        <v>109.288</v>
      </c>
      <c r="G348" s="14" t="s">
        <v>626</v>
      </c>
      <c r="H348" s="33">
        <v>195.08699999999999</v>
      </c>
    </row>
    <row r="349" spans="1:8" x14ac:dyDescent="0.25">
      <c r="A349" s="36" t="s">
        <v>389</v>
      </c>
      <c r="B349" s="37">
        <v>109.69799999999999</v>
      </c>
      <c r="G349" s="14" t="s">
        <v>619</v>
      </c>
      <c r="H349" s="33">
        <v>195.08699999999999</v>
      </c>
    </row>
    <row r="350" spans="1:8" x14ac:dyDescent="0.25">
      <c r="A350" s="34" t="s">
        <v>390</v>
      </c>
      <c r="B350" s="33">
        <v>109.69799999999999</v>
      </c>
      <c r="G350" s="14" t="s">
        <v>614</v>
      </c>
      <c r="H350" s="33">
        <v>195.08699999999999</v>
      </c>
    </row>
    <row r="351" spans="1:8" x14ac:dyDescent="0.25">
      <c r="A351" s="34" t="s">
        <v>391</v>
      </c>
      <c r="B351" s="33">
        <v>112.143</v>
      </c>
      <c r="G351" s="35" t="s">
        <v>637</v>
      </c>
      <c r="H351" s="33">
        <v>199.12100000000001</v>
      </c>
    </row>
    <row r="352" spans="1:8" x14ac:dyDescent="0.25">
      <c r="A352" s="34" t="s">
        <v>392</v>
      </c>
      <c r="B352" s="33">
        <v>112.143</v>
      </c>
      <c r="G352" s="14" t="s">
        <v>634</v>
      </c>
      <c r="H352" s="33">
        <v>199.12100000000001</v>
      </c>
    </row>
    <row r="353" spans="1:8" x14ac:dyDescent="0.25">
      <c r="A353" s="34" t="s">
        <v>393</v>
      </c>
      <c r="B353" s="33">
        <v>113.355</v>
      </c>
      <c r="G353" s="14" t="s">
        <v>635</v>
      </c>
      <c r="H353" s="33">
        <v>199.12100000000001</v>
      </c>
    </row>
    <row r="354" spans="1:8" x14ac:dyDescent="0.25">
      <c r="A354" s="32" t="s">
        <v>394</v>
      </c>
      <c r="B354" s="33">
        <v>114.172</v>
      </c>
      <c r="G354" s="20" t="s">
        <v>639</v>
      </c>
      <c r="H354" s="31">
        <v>201.50299999999999</v>
      </c>
    </row>
    <row r="355" spans="1:8" x14ac:dyDescent="0.25">
      <c r="A355" s="32" t="s">
        <v>395</v>
      </c>
      <c r="B355" s="33">
        <v>114.172</v>
      </c>
    </row>
    <row r="356" spans="1:8" x14ac:dyDescent="0.25">
      <c r="A356" s="32" t="s">
        <v>396</v>
      </c>
      <c r="B356" s="33">
        <v>115.334</v>
      </c>
    </row>
    <row r="357" spans="1:8" x14ac:dyDescent="0.25">
      <c r="A357" s="32" t="s">
        <v>397</v>
      </c>
      <c r="B357" s="33">
        <v>115.334</v>
      </c>
    </row>
    <row r="358" spans="1:8" x14ac:dyDescent="0.25">
      <c r="A358" s="36" t="s">
        <v>402</v>
      </c>
      <c r="B358" s="37">
        <v>115.79900000000001</v>
      </c>
    </row>
    <row r="359" spans="1:8" x14ac:dyDescent="0.25">
      <c r="A359" s="36" t="s">
        <v>401</v>
      </c>
      <c r="B359" s="37">
        <v>115.79900000000001</v>
      </c>
    </row>
    <row r="360" spans="1:8" x14ac:dyDescent="0.25">
      <c r="A360" s="36" t="s">
        <v>399</v>
      </c>
      <c r="B360" s="37">
        <v>115.79900000000001</v>
      </c>
    </row>
    <row r="361" spans="1:8" x14ac:dyDescent="0.25">
      <c r="A361" s="36" t="s">
        <v>398</v>
      </c>
      <c r="B361" s="37">
        <v>115.79900000000001</v>
      </c>
    </row>
    <row r="362" spans="1:8" x14ac:dyDescent="0.25">
      <c r="A362" s="36" t="s">
        <v>400</v>
      </c>
      <c r="B362" s="37">
        <v>115.79900000000001</v>
      </c>
    </row>
    <row r="363" spans="1:8" x14ac:dyDescent="0.25">
      <c r="A363" s="32" t="s">
        <v>407</v>
      </c>
      <c r="B363" s="33">
        <v>117.09099999999999</v>
      </c>
    </row>
    <row r="364" spans="1:8" x14ac:dyDescent="0.25">
      <c r="A364" s="32" t="s">
        <v>405</v>
      </c>
      <c r="B364" s="33">
        <v>117.09099999999999</v>
      </c>
    </row>
    <row r="365" spans="1:8" x14ac:dyDescent="0.25">
      <c r="A365" s="32" t="s">
        <v>406</v>
      </c>
      <c r="B365" s="33">
        <v>117.09099999999999</v>
      </c>
    </row>
    <row r="366" spans="1:8" x14ac:dyDescent="0.25">
      <c r="A366" s="32" t="s">
        <v>404</v>
      </c>
      <c r="B366" s="33">
        <v>117.09099999999999</v>
      </c>
    </row>
    <row r="367" spans="1:8" x14ac:dyDescent="0.25">
      <c r="A367" s="32" t="s">
        <v>408</v>
      </c>
      <c r="B367" s="33">
        <v>117.09099999999999</v>
      </c>
    </row>
    <row r="368" spans="1:8" x14ac:dyDescent="0.25">
      <c r="A368" s="32" t="s">
        <v>403</v>
      </c>
      <c r="B368" s="33">
        <v>117.09099999999999</v>
      </c>
    </row>
    <row r="369" spans="1:2" x14ac:dyDescent="0.25">
      <c r="A369" s="32" t="s">
        <v>409</v>
      </c>
      <c r="B369" s="33">
        <v>117.667</v>
      </c>
    </row>
    <row r="370" spans="1:2" x14ac:dyDescent="0.25">
      <c r="A370" s="32" t="s">
        <v>410</v>
      </c>
      <c r="B370" s="33">
        <v>117.667</v>
      </c>
    </row>
    <row r="371" spans="1:2" x14ac:dyDescent="0.25">
      <c r="A371" s="34" t="s">
        <v>413</v>
      </c>
      <c r="B371" s="33">
        <v>118.24299999999999</v>
      </c>
    </row>
    <row r="372" spans="1:2" x14ac:dyDescent="0.25">
      <c r="A372" s="34" t="s">
        <v>415</v>
      </c>
      <c r="B372" s="33">
        <v>118.24299999999999</v>
      </c>
    </row>
    <row r="373" spans="1:2" x14ac:dyDescent="0.25">
      <c r="A373" s="34" t="s">
        <v>412</v>
      </c>
      <c r="B373" s="33">
        <v>118.24299999999999</v>
      </c>
    </row>
    <row r="374" spans="1:2" x14ac:dyDescent="0.25">
      <c r="A374" s="34" t="s">
        <v>411</v>
      </c>
      <c r="B374" s="33">
        <v>118.24299999999999</v>
      </c>
    </row>
    <row r="375" spans="1:2" x14ac:dyDescent="0.25">
      <c r="A375" s="34" t="s">
        <v>414</v>
      </c>
      <c r="B375" s="33">
        <v>118.24299999999999</v>
      </c>
    </row>
    <row r="376" spans="1:2" x14ac:dyDescent="0.25">
      <c r="A376" s="14" t="s">
        <v>416</v>
      </c>
      <c r="B376" s="33">
        <v>118.24299999999999</v>
      </c>
    </row>
    <row r="377" spans="1:2" x14ac:dyDescent="0.25">
      <c r="A377" s="32" t="s">
        <v>418</v>
      </c>
      <c r="B377" s="33">
        <v>120.7</v>
      </c>
    </row>
    <row r="378" spans="1:2" x14ac:dyDescent="0.25">
      <c r="A378" s="32" t="s">
        <v>417</v>
      </c>
      <c r="B378" s="33">
        <v>120.7</v>
      </c>
    </row>
    <row r="379" spans="1:2" x14ac:dyDescent="0.25">
      <c r="A379" s="32" t="s">
        <v>420</v>
      </c>
      <c r="B379" s="33">
        <v>120.7</v>
      </c>
    </row>
    <row r="380" spans="1:2" x14ac:dyDescent="0.25">
      <c r="A380" s="32" t="s">
        <v>421</v>
      </c>
      <c r="B380" s="33">
        <v>120.7</v>
      </c>
    </row>
    <row r="381" spans="1:2" x14ac:dyDescent="0.25">
      <c r="A381" s="32" t="s">
        <v>419</v>
      </c>
      <c r="B381" s="33">
        <v>120.7</v>
      </c>
    </row>
    <row r="382" spans="1:2" x14ac:dyDescent="0.25">
      <c r="A382" s="36" t="s">
        <v>423</v>
      </c>
      <c r="B382" s="37">
        <v>122.649</v>
      </c>
    </row>
    <row r="383" spans="1:2" x14ac:dyDescent="0.25">
      <c r="A383" s="14" t="s">
        <v>422</v>
      </c>
      <c r="B383" s="33">
        <v>122.649</v>
      </c>
    </row>
    <row r="384" spans="1:2" x14ac:dyDescent="0.25">
      <c r="A384" s="36" t="s">
        <v>426</v>
      </c>
      <c r="B384" s="37">
        <v>123.429</v>
      </c>
    </row>
    <row r="385" spans="1:2" x14ac:dyDescent="0.25">
      <c r="A385" s="34" t="s">
        <v>424</v>
      </c>
      <c r="B385" s="33">
        <v>123.429</v>
      </c>
    </row>
    <row r="386" spans="1:2" x14ac:dyDescent="0.25">
      <c r="A386" s="34" t="s">
        <v>427</v>
      </c>
      <c r="B386" s="33">
        <v>123.429</v>
      </c>
    </row>
    <row r="387" spans="1:2" x14ac:dyDescent="0.25">
      <c r="A387" s="34" t="s">
        <v>428</v>
      </c>
      <c r="B387" s="33">
        <v>123.429</v>
      </c>
    </row>
    <row r="388" spans="1:2" x14ac:dyDescent="0.25">
      <c r="A388" s="34" t="s">
        <v>429</v>
      </c>
      <c r="B388" s="33">
        <v>123.429</v>
      </c>
    </row>
    <row r="389" spans="1:2" x14ac:dyDescent="0.25">
      <c r="A389" s="34" t="s">
        <v>425</v>
      </c>
      <c r="B389" s="33">
        <v>123.429</v>
      </c>
    </row>
    <row r="390" spans="1:2" x14ac:dyDescent="0.25">
      <c r="A390" s="32" t="s">
        <v>431</v>
      </c>
      <c r="B390" s="33">
        <v>123.431</v>
      </c>
    </row>
    <row r="391" spans="1:2" x14ac:dyDescent="0.25">
      <c r="A391" s="32" t="s">
        <v>430</v>
      </c>
      <c r="B391" s="33">
        <v>123.431</v>
      </c>
    </row>
    <row r="392" spans="1:2" x14ac:dyDescent="0.25">
      <c r="A392" s="32" t="s">
        <v>432</v>
      </c>
      <c r="B392" s="33">
        <v>123.431</v>
      </c>
    </row>
    <row r="393" spans="1:2" x14ac:dyDescent="0.25">
      <c r="A393" s="32" t="s">
        <v>433</v>
      </c>
      <c r="B393" s="33">
        <v>124.21299999999999</v>
      </c>
    </row>
    <row r="394" spans="1:2" x14ac:dyDescent="0.25">
      <c r="A394" s="34" t="s">
        <v>434</v>
      </c>
      <c r="B394" s="33">
        <v>125.002</v>
      </c>
    </row>
    <row r="395" spans="1:2" x14ac:dyDescent="0.25">
      <c r="A395" s="34" t="s">
        <v>436</v>
      </c>
      <c r="B395" s="33">
        <v>125.782</v>
      </c>
    </row>
    <row r="396" spans="1:2" x14ac:dyDescent="0.25">
      <c r="A396" s="34" t="s">
        <v>435</v>
      </c>
      <c r="B396" s="33">
        <v>125.782</v>
      </c>
    </row>
    <row r="397" spans="1:2" x14ac:dyDescent="0.25">
      <c r="A397" s="32" t="s">
        <v>440</v>
      </c>
      <c r="B397" s="33">
        <v>125.79</v>
      </c>
    </row>
    <row r="398" spans="1:2" x14ac:dyDescent="0.25">
      <c r="A398" s="32" t="s">
        <v>439</v>
      </c>
      <c r="B398" s="33">
        <v>125.79</v>
      </c>
    </row>
    <row r="399" spans="1:2" x14ac:dyDescent="0.25">
      <c r="A399" s="32" t="s">
        <v>438</v>
      </c>
      <c r="B399" s="33">
        <v>125.79</v>
      </c>
    </row>
    <row r="400" spans="1:2" x14ac:dyDescent="0.25">
      <c r="A400" s="32" t="s">
        <v>437</v>
      </c>
      <c r="B400" s="33">
        <v>125.79</v>
      </c>
    </row>
    <row r="401" spans="1:2" x14ac:dyDescent="0.25">
      <c r="A401" s="32" t="s">
        <v>441</v>
      </c>
      <c r="B401" s="33">
        <v>126.572</v>
      </c>
    </row>
    <row r="402" spans="1:2" x14ac:dyDescent="0.25">
      <c r="A402" s="32" t="s">
        <v>442</v>
      </c>
      <c r="B402" s="33">
        <v>126.572</v>
      </c>
    </row>
    <row r="403" spans="1:2" x14ac:dyDescent="0.25">
      <c r="A403" s="32" t="s">
        <v>443</v>
      </c>
      <c r="B403" s="33">
        <v>126.572</v>
      </c>
    </row>
    <row r="404" spans="1:2" x14ac:dyDescent="0.25">
      <c r="A404" s="32" t="s">
        <v>444</v>
      </c>
      <c r="B404" s="33">
        <v>126.572</v>
      </c>
    </row>
    <row r="405" spans="1:2" x14ac:dyDescent="0.25">
      <c r="A405" s="34" t="s">
        <v>447</v>
      </c>
      <c r="B405" s="33">
        <v>127.355</v>
      </c>
    </row>
    <row r="406" spans="1:2" x14ac:dyDescent="0.25">
      <c r="A406" s="32" t="s">
        <v>448</v>
      </c>
      <c r="B406" s="33">
        <v>127.355</v>
      </c>
    </row>
    <row r="407" spans="1:2" x14ac:dyDescent="0.25">
      <c r="A407" s="32" t="s">
        <v>450</v>
      </c>
      <c r="B407" s="33">
        <v>127.355</v>
      </c>
    </row>
    <row r="408" spans="1:2" x14ac:dyDescent="0.25">
      <c r="A408" s="32" t="s">
        <v>445</v>
      </c>
      <c r="B408" s="33">
        <v>127.355</v>
      </c>
    </row>
    <row r="409" spans="1:2" x14ac:dyDescent="0.25">
      <c r="A409" s="32" t="s">
        <v>449</v>
      </c>
      <c r="B409" s="33">
        <v>127.355</v>
      </c>
    </row>
    <row r="410" spans="1:2" x14ac:dyDescent="0.25">
      <c r="A410" s="14" t="s">
        <v>446</v>
      </c>
      <c r="B410" s="33">
        <v>127.355</v>
      </c>
    </row>
    <row r="411" spans="1:2" x14ac:dyDescent="0.25">
      <c r="A411" s="14" t="s">
        <v>451</v>
      </c>
      <c r="B411" s="33">
        <v>127.355</v>
      </c>
    </row>
    <row r="412" spans="1:2" x14ac:dyDescent="0.25">
      <c r="A412" s="32" t="s">
        <v>454</v>
      </c>
      <c r="B412" s="33">
        <v>127.745</v>
      </c>
    </row>
    <row r="413" spans="1:2" x14ac:dyDescent="0.25">
      <c r="A413" s="32" t="s">
        <v>455</v>
      </c>
      <c r="B413" s="33">
        <v>127.745</v>
      </c>
    </row>
    <row r="414" spans="1:2" x14ac:dyDescent="0.25">
      <c r="A414" s="32" t="s">
        <v>453</v>
      </c>
      <c r="B414" s="33">
        <v>127.745</v>
      </c>
    </row>
    <row r="415" spans="1:2" x14ac:dyDescent="0.25">
      <c r="A415" s="32" t="s">
        <v>456</v>
      </c>
      <c r="B415" s="33">
        <v>127.745</v>
      </c>
    </row>
    <row r="416" spans="1:2" x14ac:dyDescent="0.25">
      <c r="A416" s="32" t="s">
        <v>458</v>
      </c>
      <c r="B416" s="33">
        <v>127.745</v>
      </c>
    </row>
    <row r="417" spans="1:2" x14ac:dyDescent="0.25">
      <c r="A417" s="32" t="s">
        <v>457</v>
      </c>
      <c r="B417" s="33">
        <v>127.745</v>
      </c>
    </row>
    <row r="418" spans="1:2" x14ac:dyDescent="0.25">
      <c r="A418" s="14" t="s">
        <v>452</v>
      </c>
      <c r="B418" s="33">
        <v>127.745</v>
      </c>
    </row>
    <row r="419" spans="1:2" x14ac:dyDescent="0.25">
      <c r="A419" s="34" t="s">
        <v>460</v>
      </c>
      <c r="B419" s="33">
        <v>129.327</v>
      </c>
    </row>
    <row r="420" spans="1:2" x14ac:dyDescent="0.25">
      <c r="A420" s="32" t="s">
        <v>461</v>
      </c>
      <c r="B420" s="33">
        <v>129.327</v>
      </c>
    </row>
    <row r="421" spans="1:2" x14ac:dyDescent="0.25">
      <c r="A421" s="14" t="s">
        <v>459</v>
      </c>
      <c r="B421" s="33">
        <v>129.327</v>
      </c>
    </row>
    <row r="422" spans="1:2" x14ac:dyDescent="0.25">
      <c r="A422" s="14" t="s">
        <v>463</v>
      </c>
      <c r="B422" s="33">
        <v>130.505</v>
      </c>
    </row>
    <row r="423" spans="1:2" x14ac:dyDescent="0.25">
      <c r="A423" s="14" t="s">
        <v>462</v>
      </c>
      <c r="B423" s="33">
        <v>130.505</v>
      </c>
    </row>
    <row r="424" spans="1:2" x14ac:dyDescent="0.25">
      <c r="A424" s="14" t="s">
        <v>464</v>
      </c>
      <c r="B424" s="33">
        <v>130.505</v>
      </c>
    </row>
    <row r="425" spans="1:2" x14ac:dyDescent="0.25">
      <c r="A425" s="34" t="s">
        <v>468</v>
      </c>
      <c r="B425" s="33">
        <v>132.49600000000001</v>
      </c>
    </row>
    <row r="426" spans="1:2" x14ac:dyDescent="0.25">
      <c r="A426" s="34" t="s">
        <v>469</v>
      </c>
      <c r="B426" s="33">
        <v>132.49600000000001</v>
      </c>
    </row>
    <row r="427" spans="1:2" x14ac:dyDescent="0.25">
      <c r="A427" s="32" t="s">
        <v>470</v>
      </c>
      <c r="B427" s="33">
        <v>132.49600000000001</v>
      </c>
    </row>
    <row r="428" spans="1:2" x14ac:dyDescent="0.25">
      <c r="A428" s="32" t="s">
        <v>465</v>
      </c>
      <c r="B428" s="33">
        <v>132.49600000000001</v>
      </c>
    </row>
    <row r="429" spans="1:2" x14ac:dyDescent="0.25">
      <c r="A429" s="32" t="s">
        <v>466</v>
      </c>
      <c r="B429" s="33">
        <v>132.49600000000001</v>
      </c>
    </row>
    <row r="430" spans="1:2" x14ac:dyDescent="0.25">
      <c r="A430" s="32" t="s">
        <v>467</v>
      </c>
      <c r="B430" s="33">
        <v>132.49600000000001</v>
      </c>
    </row>
    <row r="431" spans="1:2" x14ac:dyDescent="0.25">
      <c r="A431" s="14" t="s">
        <v>471</v>
      </c>
      <c r="B431" s="33">
        <v>132.49600000000001</v>
      </c>
    </row>
    <row r="432" spans="1:2" x14ac:dyDescent="0.25">
      <c r="A432" s="34" t="s">
        <v>472</v>
      </c>
      <c r="B432" s="33">
        <v>132.887</v>
      </c>
    </row>
    <row r="433" spans="1:2" x14ac:dyDescent="0.25">
      <c r="A433" s="34" t="s">
        <v>477</v>
      </c>
      <c r="B433" s="33">
        <v>132.887</v>
      </c>
    </row>
    <row r="434" spans="1:2" x14ac:dyDescent="0.25">
      <c r="A434" s="34" t="s">
        <v>475</v>
      </c>
      <c r="B434" s="33">
        <v>132.887</v>
      </c>
    </row>
    <row r="435" spans="1:2" x14ac:dyDescent="0.25">
      <c r="A435" s="34" t="s">
        <v>474</v>
      </c>
      <c r="B435" s="33">
        <v>132.887</v>
      </c>
    </row>
    <row r="436" spans="1:2" x14ac:dyDescent="0.25">
      <c r="A436" s="34" t="s">
        <v>476</v>
      </c>
      <c r="B436" s="33">
        <v>132.887</v>
      </c>
    </row>
    <row r="437" spans="1:2" x14ac:dyDescent="0.25">
      <c r="A437" s="14" t="s">
        <v>473</v>
      </c>
      <c r="B437" s="33">
        <v>132.887</v>
      </c>
    </row>
    <row r="438" spans="1:2" x14ac:dyDescent="0.25">
      <c r="A438" s="32" t="s">
        <v>478</v>
      </c>
      <c r="B438" s="33">
        <v>133.27699999999999</v>
      </c>
    </row>
    <row r="439" spans="1:2" x14ac:dyDescent="0.25">
      <c r="A439" s="14" t="s">
        <v>479</v>
      </c>
      <c r="B439" s="33">
        <v>133.27699999999999</v>
      </c>
    </row>
    <row r="440" spans="1:2" x14ac:dyDescent="0.25">
      <c r="A440" s="32" t="s">
        <v>482</v>
      </c>
      <c r="B440" s="33">
        <v>134.46799999999999</v>
      </c>
    </row>
    <row r="441" spans="1:2" x14ac:dyDescent="0.25">
      <c r="A441" s="14" t="s">
        <v>481</v>
      </c>
      <c r="B441" s="33">
        <v>134.46799999999999</v>
      </c>
    </row>
    <row r="442" spans="1:2" x14ac:dyDescent="0.25">
      <c r="A442" s="14" t="s">
        <v>480</v>
      </c>
      <c r="B442" s="33">
        <v>134.46799999999999</v>
      </c>
    </row>
    <row r="443" spans="1:2" x14ac:dyDescent="0.25">
      <c r="A443" s="34" t="s">
        <v>483</v>
      </c>
      <c r="B443" s="33">
        <v>135.64599999999999</v>
      </c>
    </row>
    <row r="444" spans="1:2" x14ac:dyDescent="0.25">
      <c r="A444" s="34" t="s">
        <v>484</v>
      </c>
      <c r="B444" s="33">
        <v>135.64599999999999</v>
      </c>
    </row>
    <row r="445" spans="1:2" x14ac:dyDescent="0.25">
      <c r="A445" s="32" t="s">
        <v>488</v>
      </c>
      <c r="B445" s="33">
        <v>135.64599999999999</v>
      </c>
    </row>
    <row r="446" spans="1:2" x14ac:dyDescent="0.25">
      <c r="A446" s="32" t="s">
        <v>487</v>
      </c>
      <c r="B446" s="33">
        <v>135.64599999999999</v>
      </c>
    </row>
    <row r="447" spans="1:2" x14ac:dyDescent="0.25">
      <c r="A447" s="32" t="s">
        <v>486</v>
      </c>
      <c r="B447" s="33">
        <v>135.64599999999999</v>
      </c>
    </row>
    <row r="448" spans="1:2" x14ac:dyDescent="0.25">
      <c r="A448" s="32" t="s">
        <v>485</v>
      </c>
      <c r="B448" s="33">
        <v>135.64599999999999</v>
      </c>
    </row>
    <row r="449" spans="1:2" x14ac:dyDescent="0.25">
      <c r="A449" s="14" t="s">
        <v>489</v>
      </c>
      <c r="B449" s="33">
        <v>135.64599999999999</v>
      </c>
    </row>
    <row r="450" spans="1:2" x14ac:dyDescent="0.25">
      <c r="A450" s="14" t="s">
        <v>490</v>
      </c>
      <c r="B450" s="33">
        <v>137.24700000000001</v>
      </c>
    </row>
    <row r="451" spans="1:2" x14ac:dyDescent="0.25">
      <c r="A451" s="32" t="s">
        <v>491</v>
      </c>
      <c r="B451" s="33">
        <v>138.84700000000001</v>
      </c>
    </row>
    <row r="452" spans="1:2" x14ac:dyDescent="0.25">
      <c r="A452" s="32" t="s">
        <v>493</v>
      </c>
      <c r="B452" s="33">
        <v>138.84700000000001</v>
      </c>
    </row>
    <row r="453" spans="1:2" x14ac:dyDescent="0.25">
      <c r="A453" s="32" t="s">
        <v>492</v>
      </c>
      <c r="B453" s="33">
        <v>138.84700000000001</v>
      </c>
    </row>
    <row r="454" spans="1:2" x14ac:dyDescent="0.25">
      <c r="A454" s="34" t="s">
        <v>499</v>
      </c>
      <c r="B454" s="33">
        <v>139.238</v>
      </c>
    </row>
    <row r="455" spans="1:2" x14ac:dyDescent="0.25">
      <c r="A455" s="34" t="s">
        <v>496</v>
      </c>
      <c r="B455" s="33">
        <v>139.238</v>
      </c>
    </row>
    <row r="456" spans="1:2" x14ac:dyDescent="0.25">
      <c r="A456" s="34" t="s">
        <v>497</v>
      </c>
      <c r="B456" s="33">
        <v>139.238</v>
      </c>
    </row>
    <row r="457" spans="1:2" x14ac:dyDescent="0.25">
      <c r="A457" s="32" t="s">
        <v>501</v>
      </c>
      <c r="B457" s="33">
        <v>139.238</v>
      </c>
    </row>
    <row r="458" spans="1:2" x14ac:dyDescent="0.25">
      <c r="A458" s="32" t="s">
        <v>494</v>
      </c>
      <c r="B458" s="33">
        <v>139.238</v>
      </c>
    </row>
    <row r="459" spans="1:2" x14ac:dyDescent="0.25">
      <c r="A459" s="32" t="s">
        <v>498</v>
      </c>
      <c r="B459" s="33">
        <v>139.238</v>
      </c>
    </row>
    <row r="460" spans="1:2" x14ac:dyDescent="0.25">
      <c r="A460" s="14" t="s">
        <v>500</v>
      </c>
      <c r="B460" s="33">
        <v>139.238</v>
      </c>
    </row>
    <row r="461" spans="1:2" x14ac:dyDescent="0.25">
      <c r="A461" s="14" t="s">
        <v>495</v>
      </c>
      <c r="B461" s="33">
        <v>139.238</v>
      </c>
    </row>
    <row r="462" spans="1:2" x14ac:dyDescent="0.25">
      <c r="A462" s="32" t="s">
        <v>502</v>
      </c>
      <c r="B462" s="33">
        <v>140.28700000000001</v>
      </c>
    </row>
    <row r="463" spans="1:2" x14ac:dyDescent="0.25">
      <c r="A463" s="32" t="s">
        <v>503</v>
      </c>
      <c r="B463" s="33">
        <v>140.80699999999999</v>
      </c>
    </row>
    <row r="464" spans="1:2" x14ac:dyDescent="0.25">
      <c r="A464" s="14" t="s">
        <v>504</v>
      </c>
      <c r="B464" s="33">
        <v>142.39400000000001</v>
      </c>
    </row>
    <row r="465" spans="1:2" x14ac:dyDescent="0.25">
      <c r="A465" s="34" t="s">
        <v>508</v>
      </c>
      <c r="B465" s="33">
        <v>143.995</v>
      </c>
    </row>
    <row r="466" spans="1:2" x14ac:dyDescent="0.25">
      <c r="A466" s="32" t="s">
        <v>507</v>
      </c>
      <c r="B466" s="33">
        <v>143.995</v>
      </c>
    </row>
    <row r="467" spans="1:2" x14ac:dyDescent="0.25">
      <c r="A467" s="32" t="s">
        <v>509</v>
      </c>
      <c r="B467" s="33">
        <v>143.995</v>
      </c>
    </row>
    <row r="468" spans="1:2" x14ac:dyDescent="0.25">
      <c r="A468" s="14" t="s">
        <v>505</v>
      </c>
      <c r="B468" s="33">
        <v>143.995</v>
      </c>
    </row>
    <row r="469" spans="1:2" x14ac:dyDescent="0.25">
      <c r="A469" s="14" t="s">
        <v>506</v>
      </c>
      <c r="B469" s="33">
        <v>143.995</v>
      </c>
    </row>
    <row r="470" spans="1:2" x14ac:dyDescent="0.25">
      <c r="A470" s="32" t="s">
        <v>512</v>
      </c>
      <c r="B470" s="33">
        <v>144.57900000000001</v>
      </c>
    </row>
    <row r="471" spans="1:2" x14ac:dyDescent="0.25">
      <c r="A471" s="32" t="s">
        <v>510</v>
      </c>
      <c r="B471" s="33">
        <v>144.57900000000001</v>
      </c>
    </row>
    <row r="472" spans="1:2" x14ac:dyDescent="0.25">
      <c r="A472" s="32" t="s">
        <v>514</v>
      </c>
      <c r="B472" s="33">
        <v>144.57900000000001</v>
      </c>
    </row>
    <row r="473" spans="1:2" x14ac:dyDescent="0.25">
      <c r="A473" s="32" t="s">
        <v>511</v>
      </c>
      <c r="B473" s="33">
        <v>144.57900000000001</v>
      </c>
    </row>
    <row r="474" spans="1:2" x14ac:dyDescent="0.25">
      <c r="A474" s="32" t="s">
        <v>515</v>
      </c>
      <c r="B474" s="33">
        <v>144.57900000000001</v>
      </c>
    </row>
    <row r="475" spans="1:2" x14ac:dyDescent="0.25">
      <c r="A475" s="32" t="s">
        <v>513</v>
      </c>
      <c r="B475" s="33">
        <v>144.57900000000001</v>
      </c>
    </row>
    <row r="476" spans="1:2" x14ac:dyDescent="0.25">
      <c r="A476" s="34" t="s">
        <v>517</v>
      </c>
      <c r="B476" s="33">
        <v>145.17099999999999</v>
      </c>
    </row>
    <row r="477" spans="1:2" x14ac:dyDescent="0.25">
      <c r="A477" s="34" t="s">
        <v>516</v>
      </c>
      <c r="B477" s="33">
        <v>145.17099999999999</v>
      </c>
    </row>
    <row r="478" spans="1:2" x14ac:dyDescent="0.25">
      <c r="A478" s="34" t="s">
        <v>518</v>
      </c>
      <c r="B478" s="33">
        <v>145.17099999999999</v>
      </c>
    </row>
    <row r="479" spans="1:2" x14ac:dyDescent="0.25">
      <c r="A479" s="32" t="s">
        <v>520</v>
      </c>
      <c r="B479" s="33">
        <v>145.75899999999999</v>
      </c>
    </row>
    <row r="480" spans="1:2" x14ac:dyDescent="0.25">
      <c r="A480" s="32" t="s">
        <v>519</v>
      </c>
      <c r="B480" s="33">
        <v>145.75899999999999</v>
      </c>
    </row>
    <row r="481" spans="1:2" x14ac:dyDescent="0.25">
      <c r="A481" s="34" t="s">
        <v>524</v>
      </c>
      <c r="B481" s="33">
        <v>147.541</v>
      </c>
    </row>
    <row r="482" spans="1:2" x14ac:dyDescent="0.25">
      <c r="A482" s="34" t="s">
        <v>522</v>
      </c>
      <c r="B482" s="33">
        <v>147.541</v>
      </c>
    </row>
    <row r="483" spans="1:2" x14ac:dyDescent="0.25">
      <c r="A483" s="32" t="s">
        <v>521</v>
      </c>
      <c r="B483" s="33">
        <v>147.541</v>
      </c>
    </row>
    <row r="484" spans="1:2" x14ac:dyDescent="0.25">
      <c r="A484" s="14" t="s">
        <v>523</v>
      </c>
      <c r="B484" s="33">
        <v>147.541</v>
      </c>
    </row>
    <row r="485" spans="1:2" x14ac:dyDescent="0.25">
      <c r="A485" s="14" t="s">
        <v>525</v>
      </c>
      <c r="B485" s="33">
        <v>147.541</v>
      </c>
    </row>
    <row r="486" spans="1:2" x14ac:dyDescent="0.25">
      <c r="A486" s="14" t="s">
        <v>526</v>
      </c>
      <c r="B486" s="33">
        <v>147.541</v>
      </c>
    </row>
    <row r="487" spans="1:2" x14ac:dyDescent="0.25">
      <c r="A487" s="14" t="s">
        <v>527</v>
      </c>
      <c r="B487" s="33">
        <v>147.93199999999999</v>
      </c>
    </row>
    <row r="488" spans="1:2" x14ac:dyDescent="0.25">
      <c r="A488" s="32" t="s">
        <v>531</v>
      </c>
      <c r="B488" s="33">
        <v>148.476</v>
      </c>
    </row>
    <row r="489" spans="1:2" x14ac:dyDescent="0.25">
      <c r="A489" s="32" t="s">
        <v>530</v>
      </c>
      <c r="B489" s="33">
        <v>148.476</v>
      </c>
    </row>
    <row r="490" spans="1:2" x14ac:dyDescent="0.25">
      <c r="A490" s="32" t="s">
        <v>528</v>
      </c>
      <c r="B490" s="33">
        <v>148.476</v>
      </c>
    </row>
    <row r="491" spans="1:2" x14ac:dyDescent="0.25">
      <c r="A491" s="32" t="s">
        <v>529</v>
      </c>
      <c r="B491" s="33">
        <v>148.476</v>
      </c>
    </row>
    <row r="492" spans="1:2" x14ac:dyDescent="0.25">
      <c r="A492" s="32" t="s">
        <v>534</v>
      </c>
      <c r="B492" s="33">
        <v>148.476</v>
      </c>
    </row>
    <row r="493" spans="1:2" x14ac:dyDescent="0.25">
      <c r="A493" s="32" t="s">
        <v>532</v>
      </c>
      <c r="B493" s="33">
        <v>148.476</v>
      </c>
    </row>
    <row r="494" spans="1:2" x14ac:dyDescent="0.25">
      <c r="A494" s="32" t="s">
        <v>533</v>
      </c>
      <c r="B494" s="33">
        <v>148.476</v>
      </c>
    </row>
    <row r="495" spans="1:2" x14ac:dyDescent="0.25">
      <c r="A495" s="34" t="s">
        <v>535</v>
      </c>
      <c r="B495" s="33">
        <v>149.321</v>
      </c>
    </row>
    <row r="496" spans="1:2" x14ac:dyDescent="0.25">
      <c r="A496" s="32" t="s">
        <v>537</v>
      </c>
      <c r="B496" s="33">
        <v>149.571</v>
      </c>
    </row>
    <row r="497" spans="1:2" x14ac:dyDescent="0.25">
      <c r="A497" s="32" t="s">
        <v>536</v>
      </c>
      <c r="B497" s="33">
        <v>149.571</v>
      </c>
    </row>
    <row r="498" spans="1:2" x14ac:dyDescent="0.25">
      <c r="A498" s="34" t="s">
        <v>540</v>
      </c>
      <c r="B498" s="33">
        <v>152.12100000000001</v>
      </c>
    </row>
    <row r="499" spans="1:2" x14ac:dyDescent="0.25">
      <c r="A499" s="34" t="s">
        <v>538</v>
      </c>
      <c r="B499" s="33">
        <v>152.12100000000001</v>
      </c>
    </row>
    <row r="500" spans="1:2" x14ac:dyDescent="0.25">
      <c r="A500" s="34" t="s">
        <v>539</v>
      </c>
      <c r="B500" s="33">
        <v>152.12100000000001</v>
      </c>
    </row>
    <row r="501" spans="1:2" x14ac:dyDescent="0.25">
      <c r="A501" s="32" t="s">
        <v>542</v>
      </c>
      <c r="B501" s="33">
        <v>152.96700000000001</v>
      </c>
    </row>
    <row r="502" spans="1:2" x14ac:dyDescent="0.25">
      <c r="A502" s="32" t="s">
        <v>541</v>
      </c>
      <c r="B502" s="33">
        <v>152.96700000000001</v>
      </c>
    </row>
    <row r="503" spans="1:2" x14ac:dyDescent="0.25">
      <c r="A503" s="34" t="s">
        <v>544</v>
      </c>
      <c r="B503" s="33">
        <v>153.511</v>
      </c>
    </row>
    <row r="504" spans="1:2" x14ac:dyDescent="0.25">
      <c r="A504" s="34" t="s">
        <v>543</v>
      </c>
      <c r="B504" s="33">
        <v>153.511</v>
      </c>
    </row>
    <row r="505" spans="1:2" x14ac:dyDescent="0.25">
      <c r="A505" s="14" t="s">
        <v>545</v>
      </c>
      <c r="B505" s="33">
        <v>153.511</v>
      </c>
    </row>
    <row r="506" spans="1:2" x14ac:dyDescent="0.25">
      <c r="A506" s="32" t="s">
        <v>553</v>
      </c>
      <c r="B506" s="33">
        <v>153.90100000000001</v>
      </c>
    </row>
    <row r="507" spans="1:2" x14ac:dyDescent="0.25">
      <c r="A507" s="32" t="s">
        <v>546</v>
      </c>
      <c r="B507" s="33">
        <v>153.90100000000001</v>
      </c>
    </row>
    <row r="508" spans="1:2" x14ac:dyDescent="0.25">
      <c r="A508" s="32" t="s">
        <v>551</v>
      </c>
      <c r="B508" s="33">
        <v>153.90100000000001</v>
      </c>
    </row>
    <row r="509" spans="1:2" x14ac:dyDescent="0.25">
      <c r="A509" s="32" t="s">
        <v>548</v>
      </c>
      <c r="B509" s="33">
        <v>153.90100000000001</v>
      </c>
    </row>
    <row r="510" spans="1:2" x14ac:dyDescent="0.25">
      <c r="A510" s="32" t="s">
        <v>552</v>
      </c>
      <c r="B510" s="33">
        <v>153.90100000000001</v>
      </c>
    </row>
    <row r="511" spans="1:2" x14ac:dyDescent="0.25">
      <c r="A511" s="32" t="s">
        <v>549</v>
      </c>
      <c r="B511" s="33">
        <v>153.90100000000001</v>
      </c>
    </row>
    <row r="512" spans="1:2" x14ac:dyDescent="0.25">
      <c r="A512" s="32" t="s">
        <v>547</v>
      </c>
      <c r="B512" s="33">
        <v>153.90100000000001</v>
      </c>
    </row>
    <row r="513" spans="1:2" x14ac:dyDescent="0.25">
      <c r="A513" s="32" t="s">
        <v>550</v>
      </c>
      <c r="B513" s="33">
        <v>153.90100000000001</v>
      </c>
    </row>
    <row r="514" spans="1:2" x14ac:dyDescent="0.25">
      <c r="A514" s="34" t="s">
        <v>555</v>
      </c>
      <c r="B514" s="33">
        <v>154.292</v>
      </c>
    </row>
    <row r="515" spans="1:2" x14ac:dyDescent="0.25">
      <c r="A515" s="32" t="s">
        <v>556</v>
      </c>
      <c r="B515" s="33">
        <v>154.292</v>
      </c>
    </row>
    <row r="516" spans="1:2" x14ac:dyDescent="0.25">
      <c r="A516" s="32" t="s">
        <v>558</v>
      </c>
      <c r="B516" s="33">
        <v>154.292</v>
      </c>
    </row>
    <row r="517" spans="1:2" x14ac:dyDescent="0.25">
      <c r="A517" s="32" t="s">
        <v>557</v>
      </c>
      <c r="B517" s="33">
        <v>154.292</v>
      </c>
    </row>
    <row r="518" spans="1:2" x14ac:dyDescent="0.25">
      <c r="A518" s="14" t="s">
        <v>554</v>
      </c>
      <c r="B518" s="33">
        <v>154.292</v>
      </c>
    </row>
    <row r="519" spans="1:2" x14ac:dyDescent="0.25">
      <c r="A519" s="34" t="s">
        <v>559</v>
      </c>
      <c r="B519" s="33">
        <v>155.07599999999999</v>
      </c>
    </row>
    <row r="520" spans="1:2" x14ac:dyDescent="0.25">
      <c r="A520" s="34" t="s">
        <v>562</v>
      </c>
      <c r="B520" s="33">
        <v>155.07599999999999</v>
      </c>
    </row>
    <row r="521" spans="1:2" x14ac:dyDescent="0.25">
      <c r="A521" s="34" t="s">
        <v>561</v>
      </c>
      <c r="B521" s="33">
        <v>155.07599999999999</v>
      </c>
    </row>
    <row r="522" spans="1:2" x14ac:dyDescent="0.25">
      <c r="A522" s="34" t="s">
        <v>560</v>
      </c>
      <c r="B522" s="33">
        <v>155.07599999999999</v>
      </c>
    </row>
    <row r="523" spans="1:2" x14ac:dyDescent="0.25">
      <c r="A523" s="32" t="s">
        <v>568</v>
      </c>
      <c r="B523" s="33">
        <v>155.86099999999999</v>
      </c>
    </row>
    <row r="524" spans="1:2" x14ac:dyDescent="0.25">
      <c r="A524" s="32" t="s">
        <v>564</v>
      </c>
      <c r="B524" s="33">
        <v>155.86099999999999</v>
      </c>
    </row>
    <row r="525" spans="1:2" x14ac:dyDescent="0.25">
      <c r="A525" s="32" t="s">
        <v>563</v>
      </c>
      <c r="B525" s="33">
        <v>155.86099999999999</v>
      </c>
    </row>
    <row r="526" spans="1:2" x14ac:dyDescent="0.25">
      <c r="A526" s="32" t="s">
        <v>566</v>
      </c>
      <c r="B526" s="33">
        <v>155.86099999999999</v>
      </c>
    </row>
    <row r="527" spans="1:2" x14ac:dyDescent="0.25">
      <c r="A527" s="32" t="s">
        <v>567</v>
      </c>
      <c r="B527" s="33">
        <v>155.86099999999999</v>
      </c>
    </row>
    <row r="528" spans="1:2" x14ac:dyDescent="0.25">
      <c r="A528" s="14" t="s">
        <v>565</v>
      </c>
      <c r="B528" s="33">
        <v>155.86099999999999</v>
      </c>
    </row>
    <row r="529" spans="1:2" x14ac:dyDescent="0.25">
      <c r="A529" s="34" t="s">
        <v>570</v>
      </c>
      <c r="B529" s="33">
        <v>156.643</v>
      </c>
    </row>
    <row r="530" spans="1:2" x14ac:dyDescent="0.25">
      <c r="A530" s="34" t="s">
        <v>569</v>
      </c>
      <c r="B530" s="33">
        <v>156.643</v>
      </c>
    </row>
    <row r="531" spans="1:2" x14ac:dyDescent="0.25">
      <c r="A531" s="34" t="s">
        <v>572</v>
      </c>
      <c r="B531" s="33">
        <v>157.42599999999999</v>
      </c>
    </row>
    <row r="532" spans="1:2" x14ac:dyDescent="0.25">
      <c r="A532" s="34" t="s">
        <v>573</v>
      </c>
      <c r="B532" s="33">
        <v>157.42599999999999</v>
      </c>
    </row>
    <row r="533" spans="1:2" x14ac:dyDescent="0.25">
      <c r="A533" s="34" t="s">
        <v>571</v>
      </c>
      <c r="B533" s="33">
        <v>157.42599999999999</v>
      </c>
    </row>
    <row r="534" spans="1:2" x14ac:dyDescent="0.25">
      <c r="A534" s="32" t="s">
        <v>577</v>
      </c>
      <c r="B534" s="33">
        <v>157.43199999999999</v>
      </c>
    </row>
    <row r="535" spans="1:2" x14ac:dyDescent="0.25">
      <c r="A535" s="32" t="s">
        <v>583</v>
      </c>
      <c r="B535" s="33">
        <v>157.43199999999999</v>
      </c>
    </row>
    <row r="536" spans="1:2" x14ac:dyDescent="0.25">
      <c r="A536" s="32" t="s">
        <v>575</v>
      </c>
      <c r="B536" s="33">
        <v>157.43199999999999</v>
      </c>
    </row>
    <row r="537" spans="1:2" x14ac:dyDescent="0.25">
      <c r="A537" s="32" t="s">
        <v>584</v>
      </c>
      <c r="B537" s="33">
        <v>157.43199999999999</v>
      </c>
    </row>
    <row r="538" spans="1:2" x14ac:dyDescent="0.25">
      <c r="A538" s="32" t="s">
        <v>576</v>
      </c>
      <c r="B538" s="33">
        <v>157.43199999999999</v>
      </c>
    </row>
    <row r="539" spans="1:2" x14ac:dyDescent="0.25">
      <c r="A539" s="32" t="s">
        <v>582</v>
      </c>
      <c r="B539" s="33">
        <v>157.43199999999999</v>
      </c>
    </row>
    <row r="540" spans="1:2" x14ac:dyDescent="0.25">
      <c r="A540" s="32" t="s">
        <v>581</v>
      </c>
      <c r="B540" s="33">
        <v>157.43199999999999</v>
      </c>
    </row>
    <row r="541" spans="1:2" x14ac:dyDescent="0.25">
      <c r="A541" s="32" t="s">
        <v>578</v>
      </c>
      <c r="B541" s="33">
        <v>157.43199999999999</v>
      </c>
    </row>
    <row r="542" spans="1:2" x14ac:dyDescent="0.25">
      <c r="A542" s="32" t="s">
        <v>574</v>
      </c>
      <c r="B542" s="33">
        <v>157.43199999999999</v>
      </c>
    </row>
    <row r="543" spans="1:2" x14ac:dyDescent="0.25">
      <c r="A543" s="32" t="s">
        <v>579</v>
      </c>
      <c r="B543" s="33">
        <v>157.43199999999999</v>
      </c>
    </row>
    <row r="544" spans="1:2" x14ac:dyDescent="0.25">
      <c r="A544" s="32" t="s">
        <v>580</v>
      </c>
      <c r="B544" s="33">
        <v>157.43199999999999</v>
      </c>
    </row>
    <row r="545" spans="1:2" x14ac:dyDescent="0.25">
      <c r="A545" s="34" t="s">
        <v>590</v>
      </c>
      <c r="B545" s="33">
        <v>158.209</v>
      </c>
    </row>
    <row r="546" spans="1:2" x14ac:dyDescent="0.25">
      <c r="A546" s="34" t="s">
        <v>586</v>
      </c>
      <c r="B546" s="33">
        <v>158.209</v>
      </c>
    </row>
    <row r="547" spans="1:2" x14ac:dyDescent="0.25">
      <c r="A547" s="34" t="s">
        <v>588</v>
      </c>
      <c r="B547" s="33">
        <v>158.209</v>
      </c>
    </row>
    <row r="548" spans="1:2" x14ac:dyDescent="0.25">
      <c r="A548" s="34" t="s">
        <v>585</v>
      </c>
      <c r="B548" s="33">
        <v>158.209</v>
      </c>
    </row>
    <row r="549" spans="1:2" x14ac:dyDescent="0.25">
      <c r="A549" s="34" t="s">
        <v>587</v>
      </c>
      <c r="B549" s="33">
        <v>158.209</v>
      </c>
    </row>
    <row r="550" spans="1:2" x14ac:dyDescent="0.25">
      <c r="A550" s="34" t="s">
        <v>589</v>
      </c>
      <c r="B550" s="33">
        <v>158.209</v>
      </c>
    </row>
    <row r="551" spans="1:2" x14ac:dyDescent="0.25">
      <c r="A551" s="32" t="s">
        <v>591</v>
      </c>
      <c r="B551" s="33">
        <v>158.21199999999999</v>
      </c>
    </row>
    <row r="552" spans="1:2" x14ac:dyDescent="0.25">
      <c r="A552" s="34" t="s">
        <v>593</v>
      </c>
      <c r="B552" s="33">
        <v>158.99199999999999</v>
      </c>
    </row>
    <row r="553" spans="1:2" x14ac:dyDescent="0.25">
      <c r="A553" s="34" t="s">
        <v>597</v>
      </c>
      <c r="B553" s="33">
        <v>158.99199999999999</v>
      </c>
    </row>
    <row r="554" spans="1:2" x14ac:dyDescent="0.25">
      <c r="A554" s="34" t="s">
        <v>594</v>
      </c>
      <c r="B554" s="33">
        <v>158.99199999999999</v>
      </c>
    </row>
    <row r="555" spans="1:2" x14ac:dyDescent="0.25">
      <c r="A555" s="34" t="s">
        <v>596</v>
      </c>
      <c r="B555" s="33">
        <v>158.99199999999999</v>
      </c>
    </row>
    <row r="556" spans="1:2" x14ac:dyDescent="0.25">
      <c r="A556" s="14" t="s">
        <v>595</v>
      </c>
      <c r="B556" s="33">
        <v>158.99199999999999</v>
      </c>
    </row>
    <row r="557" spans="1:2" x14ac:dyDescent="0.25">
      <c r="A557" s="14" t="s">
        <v>592</v>
      </c>
      <c r="B557" s="33">
        <v>158.99199999999999</v>
      </c>
    </row>
    <row r="558" spans="1:2" x14ac:dyDescent="0.25">
      <c r="A558" s="32" t="s">
        <v>599</v>
      </c>
      <c r="B558" s="33">
        <v>159.69499999999999</v>
      </c>
    </row>
    <row r="559" spans="1:2" x14ac:dyDescent="0.25">
      <c r="A559" s="32" t="s">
        <v>598</v>
      </c>
      <c r="B559" s="33">
        <v>159.69499999999999</v>
      </c>
    </row>
    <row r="560" spans="1:2" x14ac:dyDescent="0.25">
      <c r="A560" s="32" t="s">
        <v>600</v>
      </c>
      <c r="B560" s="33">
        <v>159.69499999999999</v>
      </c>
    </row>
    <row r="561" spans="1:2" x14ac:dyDescent="0.25">
      <c r="A561" s="34" t="s">
        <v>602</v>
      </c>
      <c r="B561" s="33">
        <v>159.87</v>
      </c>
    </row>
    <row r="562" spans="1:2" x14ac:dyDescent="0.25">
      <c r="A562" s="34" t="s">
        <v>601</v>
      </c>
      <c r="B562" s="33">
        <v>159.87</v>
      </c>
    </row>
    <row r="563" spans="1:2" x14ac:dyDescent="0.25">
      <c r="A563" s="32" t="s">
        <v>603</v>
      </c>
      <c r="B563" s="33">
        <v>160.399</v>
      </c>
    </row>
    <row r="564" spans="1:2" x14ac:dyDescent="0.25">
      <c r="A564" s="32" t="s">
        <v>604</v>
      </c>
      <c r="B564" s="33">
        <v>160.399</v>
      </c>
    </row>
    <row r="565" spans="1:2" x14ac:dyDescent="0.25">
      <c r="A565" s="34" t="s">
        <v>610</v>
      </c>
      <c r="B565" s="33">
        <v>161.64099999999999</v>
      </c>
    </row>
    <row r="566" spans="1:2" x14ac:dyDescent="0.25">
      <c r="A566" s="34" t="s">
        <v>607</v>
      </c>
      <c r="B566" s="33">
        <v>161.64099999999999</v>
      </c>
    </row>
    <row r="567" spans="1:2" x14ac:dyDescent="0.25">
      <c r="A567" s="34" t="s">
        <v>609</v>
      </c>
      <c r="B567" s="33">
        <v>161.64099999999999</v>
      </c>
    </row>
    <row r="568" spans="1:2" x14ac:dyDescent="0.25">
      <c r="A568" s="34" t="s">
        <v>605</v>
      </c>
      <c r="B568" s="33">
        <v>161.64099999999999</v>
      </c>
    </row>
    <row r="569" spans="1:2" x14ac:dyDescent="0.25">
      <c r="A569" s="34" t="s">
        <v>606</v>
      </c>
      <c r="B569" s="33">
        <v>161.64099999999999</v>
      </c>
    </row>
    <row r="570" spans="1:2" x14ac:dyDescent="0.25">
      <c r="A570" s="34" t="s">
        <v>608</v>
      </c>
      <c r="B570" s="33">
        <v>161.64099999999999</v>
      </c>
    </row>
    <row r="571" spans="1:2" x14ac:dyDescent="0.25">
      <c r="A571" s="32" t="s">
        <v>611</v>
      </c>
      <c r="B571" s="33">
        <v>161.816</v>
      </c>
    </row>
    <row r="572" spans="1:2" x14ac:dyDescent="0.25">
      <c r="A572" s="34" t="s">
        <v>622</v>
      </c>
      <c r="B572" s="33">
        <v>162.52000000000001</v>
      </c>
    </row>
    <row r="573" spans="1:2" x14ac:dyDescent="0.25">
      <c r="A573" s="34" t="s">
        <v>617</v>
      </c>
      <c r="B573" s="33">
        <v>162.52000000000001</v>
      </c>
    </row>
    <row r="574" spans="1:2" x14ac:dyDescent="0.25">
      <c r="A574" s="34" t="s">
        <v>621</v>
      </c>
      <c r="B574" s="33">
        <v>162.52000000000001</v>
      </c>
    </row>
    <row r="575" spans="1:2" x14ac:dyDescent="0.25">
      <c r="A575" s="32" t="s">
        <v>612</v>
      </c>
      <c r="B575" s="33">
        <v>162.52000000000001</v>
      </c>
    </row>
    <row r="576" spans="1:2" x14ac:dyDescent="0.25">
      <c r="A576" s="32" t="s">
        <v>618</v>
      </c>
      <c r="B576" s="33">
        <v>162.52000000000001</v>
      </c>
    </row>
    <row r="577" spans="1:2" x14ac:dyDescent="0.25">
      <c r="A577" s="32" t="s">
        <v>613</v>
      </c>
      <c r="B577" s="33">
        <v>162.52000000000001</v>
      </c>
    </row>
    <row r="578" spans="1:2" x14ac:dyDescent="0.25">
      <c r="A578" s="32" t="s">
        <v>624</v>
      </c>
      <c r="B578" s="33">
        <v>162.52000000000001</v>
      </c>
    </row>
    <row r="579" spans="1:2" x14ac:dyDescent="0.25">
      <c r="A579" s="32" t="s">
        <v>625</v>
      </c>
      <c r="B579" s="33">
        <v>162.52000000000001</v>
      </c>
    </row>
    <row r="580" spans="1:2" x14ac:dyDescent="0.25">
      <c r="A580" s="32" t="s">
        <v>626</v>
      </c>
      <c r="B580" s="33">
        <v>162.52000000000001</v>
      </c>
    </row>
    <row r="581" spans="1:2" x14ac:dyDescent="0.25">
      <c r="A581" s="32" t="s">
        <v>619</v>
      </c>
      <c r="B581" s="33">
        <v>162.52000000000001</v>
      </c>
    </row>
    <row r="582" spans="1:2" x14ac:dyDescent="0.25">
      <c r="A582" s="32" t="s">
        <v>614</v>
      </c>
      <c r="B582" s="33">
        <v>162.52000000000001</v>
      </c>
    </row>
    <row r="583" spans="1:2" x14ac:dyDescent="0.25">
      <c r="A583" s="14" t="s">
        <v>627</v>
      </c>
      <c r="B583" s="33">
        <v>162.52000000000001</v>
      </c>
    </row>
    <row r="584" spans="1:2" x14ac:dyDescent="0.25">
      <c r="A584" s="14" t="s">
        <v>620</v>
      </c>
      <c r="B584" s="33">
        <v>162.52000000000001</v>
      </c>
    </row>
    <row r="585" spans="1:2" x14ac:dyDescent="0.25">
      <c r="A585" s="14" t="s">
        <v>615</v>
      </c>
      <c r="B585" s="33">
        <v>162.52000000000001</v>
      </c>
    </row>
    <row r="586" spans="1:2" x14ac:dyDescent="0.25">
      <c r="A586" s="14" t="s">
        <v>616</v>
      </c>
      <c r="B586" s="33">
        <v>162.52000000000001</v>
      </c>
    </row>
    <row r="587" spans="1:2" x14ac:dyDescent="0.25">
      <c r="A587" s="14" t="s">
        <v>623</v>
      </c>
      <c r="B587" s="33">
        <v>162.52000000000001</v>
      </c>
    </row>
    <row r="588" spans="1:2" x14ac:dyDescent="0.25">
      <c r="A588" s="34" t="s">
        <v>628</v>
      </c>
      <c r="B588" s="33">
        <v>163.31299999999999</v>
      </c>
    </row>
    <row r="589" spans="1:2" x14ac:dyDescent="0.25">
      <c r="A589" s="34" t="s">
        <v>630</v>
      </c>
      <c r="B589" s="33">
        <v>164.911</v>
      </c>
    </row>
    <row r="590" spans="1:2" x14ac:dyDescent="0.25">
      <c r="A590" s="34" t="s">
        <v>631</v>
      </c>
      <c r="B590" s="33">
        <v>164.911</v>
      </c>
    </row>
    <row r="591" spans="1:2" x14ac:dyDescent="0.25">
      <c r="A591" s="34" t="s">
        <v>629</v>
      </c>
      <c r="B591" s="33">
        <v>164.911</v>
      </c>
    </row>
    <row r="592" spans="1:2" x14ac:dyDescent="0.25">
      <c r="A592" s="34" t="s">
        <v>633</v>
      </c>
      <c r="B592" s="33">
        <v>165.70400000000001</v>
      </c>
    </row>
    <row r="593" spans="1:2" x14ac:dyDescent="0.25">
      <c r="A593" s="34" t="s">
        <v>632</v>
      </c>
      <c r="B593" s="33">
        <v>165.70400000000001</v>
      </c>
    </row>
    <row r="594" spans="1:2" x14ac:dyDescent="0.25">
      <c r="A594" s="34" t="s">
        <v>636</v>
      </c>
      <c r="B594" s="33">
        <v>166.49600000000001</v>
      </c>
    </row>
    <row r="595" spans="1:2" x14ac:dyDescent="0.25">
      <c r="A595" s="34" t="s">
        <v>638</v>
      </c>
      <c r="B595" s="33">
        <v>166.49600000000001</v>
      </c>
    </row>
    <row r="596" spans="1:2" x14ac:dyDescent="0.25">
      <c r="A596" s="32" t="s">
        <v>634</v>
      </c>
      <c r="B596" s="33">
        <v>166.49600000000001</v>
      </c>
    </row>
    <row r="597" spans="1:2" x14ac:dyDescent="0.25">
      <c r="A597" s="32" t="s">
        <v>635</v>
      </c>
      <c r="B597" s="33">
        <v>166.49600000000001</v>
      </c>
    </row>
    <row r="598" spans="1:2" x14ac:dyDescent="0.25">
      <c r="A598" s="14" t="s">
        <v>637</v>
      </c>
      <c r="B598" s="33">
        <v>166.49600000000001</v>
      </c>
    </row>
    <row r="599" spans="1:2" x14ac:dyDescent="0.25">
      <c r="A599" s="38" t="s">
        <v>639</v>
      </c>
      <c r="B599" s="31">
        <v>168.87799999999999</v>
      </c>
    </row>
  </sheetData>
  <phoneticPr fontId="3" type="noConversion"/>
  <conditionalFormatting sqref="I1:I1048576 A1:A1048576">
    <cfRule type="duplicateValues" dxfId="2" priority="3"/>
  </conditionalFormatting>
  <conditionalFormatting sqref="L9">
    <cfRule type="duplicateValues" dxfId="1" priority="2"/>
  </conditionalFormatting>
  <conditionalFormatting sqref="I5:I261 A1:A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C18"/>
  <sheetViews>
    <sheetView workbookViewId="0">
      <selection activeCell="C34" sqref="C34"/>
    </sheetView>
  </sheetViews>
  <sheetFormatPr defaultColWidth="10.875" defaultRowHeight="15.75" x14ac:dyDescent="0.25"/>
  <cols>
    <col min="1" max="1" width="16.125" style="3" customWidth="1"/>
    <col min="2" max="2" width="31.125" style="3" customWidth="1"/>
    <col min="3" max="3" width="26.375" style="3" customWidth="1"/>
    <col min="4" max="4" width="23.625" style="3" customWidth="1"/>
    <col min="5" max="5" width="16.125" style="3" customWidth="1"/>
    <col min="6" max="256" width="8.875" style="3" customWidth="1"/>
    <col min="257" max="16384" width="10.875" style="3"/>
  </cols>
  <sheetData>
    <row r="1" spans="1:133" x14ac:dyDescent="0.25">
      <c r="A1" s="1" t="s">
        <v>1703</v>
      </c>
    </row>
    <row r="2" spans="1:133" x14ac:dyDescent="0.25">
      <c r="A2" s="39"/>
      <c r="B2" s="39"/>
      <c r="C2" s="39"/>
      <c r="D2" s="40"/>
      <c r="E2" s="40" t="s">
        <v>1003</v>
      </c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40"/>
      <c r="AY2" s="40"/>
      <c r="AZ2" s="40"/>
      <c r="BA2" s="40"/>
      <c r="BB2" s="40"/>
      <c r="BC2" s="40"/>
      <c r="BD2" s="40"/>
      <c r="BE2" s="40"/>
      <c r="BF2" s="40"/>
      <c r="BG2" s="40"/>
      <c r="BH2" s="40"/>
      <c r="BI2" s="40"/>
      <c r="BJ2" s="40"/>
      <c r="BK2" s="40"/>
      <c r="BL2" s="40"/>
      <c r="BM2" s="40"/>
      <c r="BN2" s="40"/>
      <c r="BO2" s="40"/>
      <c r="BP2" s="40"/>
      <c r="BQ2" s="40"/>
      <c r="BR2" s="40"/>
      <c r="BS2" s="40"/>
      <c r="BT2" s="40"/>
      <c r="BU2" s="40"/>
      <c r="BV2" s="40"/>
      <c r="BW2" s="40"/>
      <c r="BX2" s="40"/>
      <c r="BY2" s="40"/>
      <c r="BZ2" s="40"/>
      <c r="CA2" s="40"/>
      <c r="CB2" s="40"/>
      <c r="CC2" s="40"/>
      <c r="CD2" s="40"/>
      <c r="CE2" s="40"/>
      <c r="CF2" s="40"/>
      <c r="CG2" s="40"/>
      <c r="CH2" s="40"/>
      <c r="CI2" s="40"/>
      <c r="CJ2" s="40"/>
      <c r="CK2" s="40"/>
      <c r="CL2" s="40"/>
      <c r="CM2" s="40"/>
      <c r="CN2" s="40"/>
      <c r="CO2" s="40"/>
      <c r="CP2" s="40"/>
      <c r="CQ2" s="40"/>
      <c r="CR2" s="40"/>
      <c r="CS2" s="40"/>
      <c r="CT2" s="40"/>
      <c r="CU2" s="40"/>
      <c r="CV2" s="40"/>
      <c r="CW2" s="40"/>
      <c r="CX2" s="40"/>
      <c r="CY2" s="40"/>
      <c r="CZ2" s="40"/>
      <c r="DA2" s="40"/>
      <c r="DB2" s="40"/>
      <c r="DC2" s="40"/>
      <c r="DD2" s="40"/>
      <c r="DE2" s="40"/>
      <c r="DF2" s="40"/>
      <c r="DG2" s="40"/>
      <c r="DH2" s="40"/>
      <c r="DI2" s="40"/>
      <c r="DJ2" s="40"/>
      <c r="DK2" s="40"/>
      <c r="DL2" s="40"/>
      <c r="DM2" s="40"/>
      <c r="DN2" s="40"/>
      <c r="DO2" s="40"/>
      <c r="DP2" s="40"/>
      <c r="DQ2" s="40"/>
      <c r="DR2" s="40"/>
      <c r="DS2" s="40"/>
      <c r="DT2" s="40"/>
      <c r="DU2" s="40"/>
      <c r="DV2" s="40"/>
      <c r="DW2" s="40"/>
      <c r="DX2" s="40"/>
      <c r="DY2" s="40"/>
      <c r="DZ2" s="40"/>
      <c r="EA2" s="40"/>
      <c r="EB2" s="40"/>
      <c r="EC2" s="40"/>
    </row>
    <row r="3" spans="1:133" ht="16.5" thickBot="1" x14ac:dyDescent="0.3">
      <c r="A3" s="41" t="s">
        <v>1000</v>
      </c>
      <c r="B3" s="42" t="s">
        <v>1008</v>
      </c>
      <c r="C3" s="43" t="s">
        <v>1009</v>
      </c>
      <c r="D3" s="42" t="s">
        <v>1006</v>
      </c>
      <c r="E3" s="44" t="s">
        <v>1005</v>
      </c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  <c r="AM3" s="40"/>
      <c r="AN3" s="40"/>
      <c r="AO3" s="40"/>
      <c r="AP3" s="40"/>
      <c r="AQ3" s="40"/>
      <c r="AR3" s="40"/>
      <c r="AS3" s="40"/>
      <c r="AT3" s="40"/>
      <c r="AU3" s="40"/>
      <c r="AV3" s="40"/>
      <c r="AW3" s="40"/>
      <c r="AX3" s="40"/>
      <c r="AY3" s="40"/>
      <c r="AZ3" s="40"/>
      <c r="BA3" s="40"/>
      <c r="BB3" s="40"/>
      <c r="BC3" s="40"/>
      <c r="BD3" s="40"/>
      <c r="BE3" s="40"/>
      <c r="BF3" s="40"/>
      <c r="BG3" s="40"/>
      <c r="BH3" s="40"/>
      <c r="BI3" s="40"/>
      <c r="BJ3" s="40"/>
      <c r="BK3" s="40"/>
      <c r="BL3" s="40"/>
      <c r="BM3" s="40"/>
      <c r="BN3" s="40"/>
      <c r="BO3" s="40"/>
      <c r="BP3" s="40"/>
      <c r="BQ3" s="40"/>
      <c r="BR3" s="40"/>
      <c r="BS3" s="40"/>
      <c r="BT3" s="40"/>
      <c r="BU3" s="40"/>
      <c r="BV3" s="40"/>
      <c r="BW3" s="40"/>
      <c r="BX3" s="40"/>
      <c r="BY3" s="40"/>
      <c r="BZ3" s="40"/>
      <c r="CA3" s="40"/>
      <c r="CB3" s="40"/>
      <c r="CC3" s="40"/>
      <c r="CD3" s="40"/>
      <c r="CE3" s="40"/>
      <c r="CF3" s="40"/>
      <c r="CG3" s="40"/>
      <c r="CH3" s="40"/>
      <c r="CI3" s="40"/>
      <c r="CJ3" s="40"/>
      <c r="CK3" s="40"/>
      <c r="CL3" s="40"/>
      <c r="CM3" s="40"/>
      <c r="CN3" s="40"/>
      <c r="CO3" s="40"/>
      <c r="CP3" s="40"/>
      <c r="CQ3" s="40"/>
      <c r="CR3" s="40"/>
      <c r="CS3" s="40"/>
      <c r="CT3" s="40"/>
      <c r="CU3" s="40"/>
      <c r="CV3" s="40"/>
      <c r="CW3" s="40"/>
      <c r="CX3" s="40"/>
      <c r="CY3" s="40"/>
      <c r="CZ3" s="40"/>
      <c r="DA3" s="40"/>
      <c r="DB3" s="40"/>
      <c r="DC3" s="40"/>
      <c r="DD3" s="40"/>
      <c r="DE3" s="40"/>
      <c r="DF3" s="40"/>
      <c r="DG3" s="40"/>
      <c r="DH3" s="40"/>
      <c r="DI3" s="40"/>
      <c r="DJ3" s="40"/>
      <c r="DK3" s="40"/>
      <c r="DL3" s="40"/>
      <c r="DM3" s="40"/>
      <c r="DN3" s="40"/>
      <c r="DO3" s="40"/>
      <c r="DP3" s="40"/>
      <c r="DQ3" s="40"/>
      <c r="DR3" s="40"/>
      <c r="DS3" s="40"/>
      <c r="DT3" s="40"/>
      <c r="DU3" s="40"/>
      <c r="DV3" s="40"/>
      <c r="DW3" s="40"/>
      <c r="DX3" s="40"/>
      <c r="DY3" s="40"/>
      <c r="DZ3" s="40"/>
      <c r="EA3" s="40"/>
      <c r="EB3" s="40"/>
      <c r="EC3" s="40"/>
    </row>
    <row r="4" spans="1:133" x14ac:dyDescent="0.25">
      <c r="A4" s="45" t="s">
        <v>389</v>
      </c>
      <c r="B4" s="46">
        <v>109.69799999999999</v>
      </c>
      <c r="C4" s="47">
        <v>79.691999999999993</v>
      </c>
      <c r="D4" s="46" t="s">
        <v>1007</v>
      </c>
      <c r="E4" s="48" t="s">
        <v>1001</v>
      </c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40"/>
      <c r="AK4" s="40"/>
      <c r="AL4" s="40"/>
      <c r="AM4" s="40"/>
      <c r="AN4" s="40"/>
      <c r="AO4" s="40"/>
      <c r="AP4" s="40"/>
      <c r="AQ4" s="40"/>
      <c r="AR4" s="40"/>
      <c r="AS4" s="40"/>
      <c r="AT4" s="40"/>
      <c r="AU4" s="40"/>
      <c r="AV4" s="40"/>
      <c r="AW4" s="40"/>
      <c r="AX4" s="40"/>
      <c r="AY4" s="40"/>
      <c r="AZ4" s="40"/>
      <c r="BA4" s="40"/>
      <c r="BB4" s="40"/>
      <c r="BC4" s="40"/>
      <c r="BD4" s="40"/>
      <c r="BE4" s="40"/>
      <c r="BF4" s="40"/>
      <c r="BG4" s="40"/>
      <c r="BH4" s="40"/>
      <c r="BI4" s="40"/>
      <c r="BJ4" s="40"/>
      <c r="BK4" s="40"/>
      <c r="BL4" s="40"/>
      <c r="BM4" s="40"/>
      <c r="BN4" s="40"/>
      <c r="BO4" s="40"/>
      <c r="BP4" s="40"/>
      <c r="BQ4" s="40"/>
      <c r="BR4" s="40"/>
      <c r="BS4" s="40"/>
      <c r="BT4" s="40"/>
      <c r="BU4" s="40"/>
      <c r="BV4" s="40"/>
      <c r="BW4" s="40"/>
      <c r="BX4" s="40"/>
      <c r="BY4" s="40"/>
      <c r="BZ4" s="40"/>
      <c r="CA4" s="40"/>
      <c r="CB4" s="40"/>
      <c r="CC4" s="40"/>
      <c r="CD4" s="40"/>
      <c r="CE4" s="40"/>
      <c r="CF4" s="40"/>
      <c r="CG4" s="40"/>
      <c r="CH4" s="40"/>
      <c r="CI4" s="40"/>
      <c r="CJ4" s="40"/>
      <c r="CK4" s="40"/>
      <c r="CL4" s="40"/>
      <c r="CM4" s="40"/>
      <c r="CN4" s="40"/>
      <c r="CO4" s="40"/>
      <c r="CP4" s="40"/>
      <c r="CQ4" s="40"/>
      <c r="CR4" s="40"/>
      <c r="CS4" s="40"/>
      <c r="CT4" s="40"/>
      <c r="CU4" s="40"/>
      <c r="CV4" s="40"/>
      <c r="CW4" s="40"/>
      <c r="CX4" s="40"/>
      <c r="CY4" s="40"/>
      <c r="CZ4" s="40"/>
      <c r="DA4" s="40"/>
      <c r="DB4" s="40"/>
      <c r="DC4" s="40"/>
      <c r="DD4" s="40"/>
      <c r="DE4" s="40"/>
      <c r="DF4" s="40"/>
      <c r="DG4" s="40"/>
      <c r="DH4" s="40"/>
      <c r="DI4" s="40"/>
      <c r="DJ4" s="40"/>
      <c r="DK4" s="40"/>
      <c r="DL4" s="40"/>
      <c r="DM4" s="40"/>
      <c r="DN4" s="40"/>
      <c r="DO4" s="40"/>
      <c r="DP4" s="40"/>
      <c r="DQ4" s="40"/>
      <c r="DR4" s="40"/>
      <c r="DS4" s="40"/>
      <c r="DT4" s="40"/>
      <c r="DU4" s="40"/>
      <c r="DV4" s="40"/>
      <c r="DW4" s="40"/>
      <c r="DX4" s="40"/>
      <c r="DY4" s="40"/>
      <c r="DZ4" s="40"/>
      <c r="EA4" s="40"/>
      <c r="EB4" s="40"/>
      <c r="EC4" s="40"/>
    </row>
    <row r="5" spans="1:133" ht="14.1" customHeight="1" thickBot="1" x14ac:dyDescent="0.3">
      <c r="A5" s="49" t="s">
        <v>390</v>
      </c>
      <c r="B5" s="50">
        <v>109.69799999999999</v>
      </c>
      <c r="C5" s="51">
        <v>79.691999999999993</v>
      </c>
      <c r="D5" s="50" t="s">
        <v>1007</v>
      </c>
      <c r="E5" s="52" t="s">
        <v>1001</v>
      </c>
    </row>
    <row r="6" spans="1:133" x14ac:dyDescent="0.25">
      <c r="A6" s="53" t="s">
        <v>402</v>
      </c>
      <c r="B6" s="54">
        <v>115.79900000000001</v>
      </c>
      <c r="C6" s="55">
        <v>83.623000000000005</v>
      </c>
      <c r="D6" s="54" t="s">
        <v>1007</v>
      </c>
      <c r="E6" s="56" t="s">
        <v>1001</v>
      </c>
    </row>
    <row r="7" spans="1:133" x14ac:dyDescent="0.25">
      <c r="A7" s="53" t="s">
        <v>401</v>
      </c>
      <c r="B7" s="54">
        <v>115.79900000000001</v>
      </c>
      <c r="C7" s="55">
        <v>83.623000000000005</v>
      </c>
      <c r="D7" s="54" t="s">
        <v>1007</v>
      </c>
      <c r="E7" s="56" t="s">
        <v>1001</v>
      </c>
    </row>
    <row r="8" spans="1:133" x14ac:dyDescent="0.25">
      <c r="A8" s="53" t="s">
        <v>400</v>
      </c>
      <c r="B8" s="54">
        <v>115.79900000000001</v>
      </c>
      <c r="C8" s="55">
        <v>83.623000000000005</v>
      </c>
      <c r="D8" s="54" t="s">
        <v>1007</v>
      </c>
      <c r="E8" s="56" t="s">
        <v>1001</v>
      </c>
    </row>
    <row r="9" spans="1:133" x14ac:dyDescent="0.25">
      <c r="A9" s="53" t="s">
        <v>398</v>
      </c>
      <c r="B9" s="54">
        <v>115.79900000000001</v>
      </c>
      <c r="C9" s="55">
        <v>83.623000000000005</v>
      </c>
      <c r="D9" s="54" t="s">
        <v>1007</v>
      </c>
      <c r="E9" s="56" t="s">
        <v>1001</v>
      </c>
    </row>
    <row r="10" spans="1:133" ht="16.5" thickBot="1" x14ac:dyDescent="0.3">
      <c r="A10" s="49" t="s">
        <v>399</v>
      </c>
      <c r="B10" s="50">
        <v>115.79900000000001</v>
      </c>
      <c r="C10" s="51">
        <v>83.623000000000005</v>
      </c>
      <c r="D10" s="50" t="s">
        <v>1007</v>
      </c>
      <c r="E10" s="52" t="s">
        <v>1001</v>
      </c>
    </row>
    <row r="11" spans="1:133" x14ac:dyDescent="0.25">
      <c r="A11" s="53" t="s">
        <v>423</v>
      </c>
      <c r="B11" s="54">
        <v>122.649</v>
      </c>
      <c r="C11" s="55">
        <v>86.772999999999996</v>
      </c>
      <c r="D11" s="54" t="s">
        <v>1007</v>
      </c>
      <c r="E11" s="56" t="s">
        <v>1001</v>
      </c>
    </row>
    <row r="12" spans="1:133" ht="16.5" thickBot="1" x14ac:dyDescent="0.3">
      <c r="A12" s="49" t="s">
        <v>422</v>
      </c>
      <c r="B12" s="50">
        <v>122.649</v>
      </c>
      <c r="C12" s="51">
        <v>86.772999999999996</v>
      </c>
      <c r="D12" s="50">
        <v>146.82</v>
      </c>
      <c r="E12" s="52" t="s">
        <v>1002</v>
      </c>
    </row>
    <row r="13" spans="1:133" x14ac:dyDescent="0.25">
      <c r="A13" s="53" t="s">
        <v>427</v>
      </c>
      <c r="B13" s="54">
        <v>123.429</v>
      </c>
      <c r="C13" s="55">
        <v>87.554000000000002</v>
      </c>
      <c r="D13" s="54" t="s">
        <v>1007</v>
      </c>
      <c r="E13" s="56" t="s">
        <v>1001</v>
      </c>
    </row>
    <row r="14" spans="1:133" x14ac:dyDescent="0.25">
      <c r="A14" s="53" t="s">
        <v>429</v>
      </c>
      <c r="B14" s="54">
        <v>123.429</v>
      </c>
      <c r="C14" s="55">
        <v>87.554000000000002</v>
      </c>
      <c r="D14" s="54" t="s">
        <v>1007</v>
      </c>
      <c r="E14" s="56" t="s">
        <v>1001</v>
      </c>
    </row>
    <row r="15" spans="1:133" x14ac:dyDescent="0.25">
      <c r="A15" s="53" t="s">
        <v>428</v>
      </c>
      <c r="B15" s="54">
        <v>123.429</v>
      </c>
      <c r="C15" s="55">
        <v>87.554000000000002</v>
      </c>
      <c r="D15" s="54" t="s">
        <v>1007</v>
      </c>
      <c r="E15" s="56" t="s">
        <v>1001</v>
      </c>
    </row>
    <row r="16" spans="1:133" x14ac:dyDescent="0.25">
      <c r="A16" s="53" t="s">
        <v>424</v>
      </c>
      <c r="B16" s="54">
        <v>123.429</v>
      </c>
      <c r="C16" s="55">
        <v>87.554000000000002</v>
      </c>
      <c r="D16" s="54" t="s">
        <v>1007</v>
      </c>
      <c r="E16" s="56" t="s">
        <v>1001</v>
      </c>
    </row>
    <row r="17" spans="1:5" x14ac:dyDescent="0.25">
      <c r="A17" s="53" t="s">
        <v>426</v>
      </c>
      <c r="B17" s="54">
        <v>123.429</v>
      </c>
      <c r="C17" s="55">
        <v>87.554000000000002</v>
      </c>
      <c r="D17" s="54" t="s">
        <v>1007</v>
      </c>
      <c r="E17" s="56" t="s">
        <v>1001</v>
      </c>
    </row>
    <row r="18" spans="1:5" x14ac:dyDescent="0.25">
      <c r="A18" s="57" t="s">
        <v>425</v>
      </c>
      <c r="B18" s="58">
        <v>123.429</v>
      </c>
      <c r="C18" s="59">
        <v>87.554000000000002</v>
      </c>
      <c r="D18" s="58" t="s">
        <v>1007</v>
      </c>
      <c r="E18" s="60" t="s">
        <v>1001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133"/>
  <sheetViews>
    <sheetView workbookViewId="0">
      <selection activeCell="R1" sqref="R1"/>
    </sheetView>
  </sheetViews>
  <sheetFormatPr defaultColWidth="10.875" defaultRowHeight="15.75" x14ac:dyDescent="0.25"/>
  <cols>
    <col min="1" max="9" width="8.875" style="3" customWidth="1"/>
    <col min="10" max="10" width="7.125" style="3" customWidth="1"/>
    <col min="11" max="256" width="8.875" style="3" customWidth="1"/>
    <col min="257" max="16384" width="10.875" style="3"/>
  </cols>
  <sheetData>
    <row r="1" spans="1:22" x14ac:dyDescent="0.25">
      <c r="A1" s="1" t="s">
        <v>1704</v>
      </c>
    </row>
    <row r="3" spans="1:22" s="1" customFormat="1" ht="31.5" x14ac:dyDescent="0.25">
      <c r="A3" s="4" t="s">
        <v>647</v>
      </c>
      <c r="B3" s="61" t="s">
        <v>648</v>
      </c>
      <c r="C3" s="62" t="s">
        <v>1280</v>
      </c>
      <c r="D3" s="61" t="s">
        <v>1281</v>
      </c>
      <c r="E3" s="62" t="s">
        <v>1282</v>
      </c>
      <c r="F3" s="61" t="s">
        <v>1283</v>
      </c>
      <c r="G3" s="62" t="s">
        <v>1284</v>
      </c>
      <c r="H3" s="61" t="s">
        <v>1285</v>
      </c>
      <c r="I3" s="63" t="s">
        <v>1286</v>
      </c>
      <c r="J3" s="64" t="s">
        <v>1287</v>
      </c>
      <c r="K3" s="63" t="s">
        <v>1288</v>
      </c>
      <c r="L3" s="64" t="s">
        <v>1289</v>
      </c>
      <c r="M3" s="63" t="s">
        <v>1290</v>
      </c>
      <c r="N3" s="64" t="s">
        <v>1291</v>
      </c>
      <c r="O3" s="63" t="s">
        <v>1292</v>
      </c>
      <c r="P3" s="64" t="s">
        <v>1293</v>
      </c>
      <c r="Q3" s="63" t="s">
        <v>1294</v>
      </c>
      <c r="R3" s="64" t="s">
        <v>1295</v>
      </c>
      <c r="S3" s="63" t="s">
        <v>1296</v>
      </c>
      <c r="T3" s="64" t="s">
        <v>1297</v>
      </c>
      <c r="U3" s="63" t="s">
        <v>1298</v>
      </c>
      <c r="V3" s="69" t="s">
        <v>1299</v>
      </c>
    </row>
    <row r="4" spans="1:22" x14ac:dyDescent="0.25">
      <c r="A4" s="15" t="s">
        <v>649</v>
      </c>
      <c r="B4" s="65" t="s">
        <v>650</v>
      </c>
      <c r="C4" s="66">
        <v>54.74</v>
      </c>
      <c r="D4" s="65">
        <v>86.33</v>
      </c>
      <c r="E4" s="66">
        <v>80.150000000000006</v>
      </c>
      <c r="F4" s="65">
        <v>30.68</v>
      </c>
      <c r="G4" s="66">
        <v>30.7</v>
      </c>
      <c r="H4" s="65">
        <v>31.8</v>
      </c>
      <c r="I4" s="66">
        <v>81.760000000000005</v>
      </c>
      <c r="J4" s="65">
        <v>3.7</v>
      </c>
      <c r="K4" s="66">
        <v>3.65</v>
      </c>
      <c r="L4" s="65">
        <v>38.700000000000003</v>
      </c>
      <c r="M4" s="66">
        <v>48.27</v>
      </c>
      <c r="N4" s="65">
        <v>48.9</v>
      </c>
      <c r="O4" s="66">
        <v>12.83</v>
      </c>
      <c r="P4" s="65">
        <v>17.989999999999998</v>
      </c>
      <c r="Q4" s="66">
        <v>26.36</v>
      </c>
      <c r="R4" s="65">
        <v>29.62</v>
      </c>
      <c r="S4" s="66">
        <v>24.92</v>
      </c>
      <c r="T4" s="65">
        <v>25.47</v>
      </c>
      <c r="U4" s="66">
        <v>12.44</v>
      </c>
      <c r="V4" s="33">
        <v>92.48</v>
      </c>
    </row>
    <row r="5" spans="1:22" x14ac:dyDescent="0.25">
      <c r="A5" s="15" t="s">
        <v>651</v>
      </c>
      <c r="B5" s="65" t="s">
        <v>652</v>
      </c>
      <c r="C5" s="66">
        <v>50.33</v>
      </c>
      <c r="D5" s="65">
        <v>85.75</v>
      </c>
      <c r="E5" s="66">
        <v>79.33</v>
      </c>
      <c r="F5" s="65">
        <v>30.78</v>
      </c>
      <c r="G5" s="66">
        <v>28.65</v>
      </c>
      <c r="H5" s="65">
        <v>31.79</v>
      </c>
      <c r="I5" s="66">
        <v>82.46</v>
      </c>
      <c r="J5" s="65">
        <v>3.93</v>
      </c>
      <c r="K5" s="66">
        <v>4.09</v>
      </c>
      <c r="L5" s="65">
        <v>39.04</v>
      </c>
      <c r="M5" s="66">
        <v>48.34</v>
      </c>
      <c r="N5" s="65">
        <v>51.32</v>
      </c>
      <c r="O5" s="66">
        <v>12.06</v>
      </c>
      <c r="P5" s="65">
        <v>19.149999999999999</v>
      </c>
      <c r="Q5" s="66">
        <v>27.95</v>
      </c>
      <c r="R5" s="65">
        <v>29.46</v>
      </c>
      <c r="S5" s="66">
        <v>25.6</v>
      </c>
      <c r="T5" s="65">
        <v>22.74</v>
      </c>
      <c r="U5" s="66">
        <v>12.08</v>
      </c>
      <c r="V5" s="33">
        <v>91.54</v>
      </c>
    </row>
    <row r="6" spans="1:22" x14ac:dyDescent="0.25">
      <c r="A6" s="15" t="s">
        <v>653</v>
      </c>
      <c r="B6" s="65" t="s">
        <v>652</v>
      </c>
      <c r="C6" s="66">
        <v>44.49</v>
      </c>
      <c r="D6" s="65">
        <v>69.52</v>
      </c>
      <c r="E6" s="66">
        <v>64.56</v>
      </c>
      <c r="F6" s="65">
        <v>26.17</v>
      </c>
      <c r="G6" s="66">
        <v>22.62</v>
      </c>
      <c r="H6" s="65">
        <v>26.52</v>
      </c>
      <c r="I6" s="66">
        <v>66.64</v>
      </c>
      <c r="J6" s="65">
        <v>9.7899999999999991</v>
      </c>
      <c r="K6" s="66">
        <v>3.09</v>
      </c>
      <c r="L6" s="65">
        <v>33.619999999999997</v>
      </c>
      <c r="M6" s="66">
        <v>40.33</v>
      </c>
      <c r="N6" s="65">
        <v>40.700000000000003</v>
      </c>
      <c r="O6" s="66">
        <v>9.67</v>
      </c>
      <c r="P6" s="65">
        <v>14.75</v>
      </c>
      <c r="Q6" s="66">
        <v>22.14</v>
      </c>
      <c r="R6" s="65">
        <v>24</v>
      </c>
      <c r="S6" s="66">
        <v>20.73</v>
      </c>
      <c r="T6" s="65">
        <v>17.91</v>
      </c>
      <c r="U6" s="66">
        <v>9.84</v>
      </c>
      <c r="V6" s="33">
        <v>51.309999999999995</v>
      </c>
    </row>
    <row r="7" spans="1:22" x14ac:dyDescent="0.25">
      <c r="A7" s="15" t="s">
        <v>654</v>
      </c>
      <c r="B7" s="65" t="s">
        <v>650</v>
      </c>
      <c r="C7" s="66">
        <v>46.57</v>
      </c>
      <c r="D7" s="65">
        <v>74.52</v>
      </c>
      <c r="E7" s="66">
        <v>68.77</v>
      </c>
      <c r="F7" s="65">
        <v>27.79</v>
      </c>
      <c r="G7" s="66">
        <v>26.18</v>
      </c>
      <c r="H7" s="65">
        <v>27.13</v>
      </c>
      <c r="I7" s="66">
        <v>71.62</v>
      </c>
      <c r="J7" s="65">
        <v>3.43</v>
      </c>
      <c r="K7" s="66">
        <v>3.55</v>
      </c>
      <c r="L7" s="65">
        <v>35.130000000000003</v>
      </c>
      <c r="M7" s="66">
        <v>42.99</v>
      </c>
      <c r="N7" s="65">
        <v>44.42</v>
      </c>
      <c r="O7" s="66">
        <v>10.85</v>
      </c>
      <c r="P7" s="65">
        <v>17.88</v>
      </c>
      <c r="Q7" s="66">
        <v>23.27</v>
      </c>
      <c r="R7" s="65">
        <v>25.23</v>
      </c>
      <c r="S7" s="66">
        <v>21.53</v>
      </c>
      <c r="T7" s="65">
        <v>19.64</v>
      </c>
      <c r="U7" s="66">
        <v>10.85</v>
      </c>
      <c r="V7" s="33">
        <v>62.83</v>
      </c>
    </row>
    <row r="8" spans="1:22" x14ac:dyDescent="0.25">
      <c r="A8" s="15" t="s">
        <v>655</v>
      </c>
      <c r="B8" s="65" t="s">
        <v>650</v>
      </c>
      <c r="C8" s="66">
        <v>44.26</v>
      </c>
      <c r="D8" s="65">
        <v>67.739999999999995</v>
      </c>
      <c r="E8" s="66">
        <v>63.12</v>
      </c>
      <c r="F8" s="65">
        <v>26.11</v>
      </c>
      <c r="G8" s="66">
        <v>23.2</v>
      </c>
      <c r="H8" s="65">
        <v>24.93</v>
      </c>
      <c r="I8" s="66">
        <v>65.430000000000007</v>
      </c>
      <c r="J8" s="65">
        <v>3.45</v>
      </c>
      <c r="K8" s="66">
        <v>3.06</v>
      </c>
      <c r="L8" s="65">
        <v>33.869999999999997</v>
      </c>
      <c r="M8" s="66">
        <v>40.54</v>
      </c>
      <c r="N8" s="65">
        <v>41.57</v>
      </c>
      <c r="O8" s="66">
        <v>9.34</v>
      </c>
      <c r="P8" s="65">
        <v>15.76</v>
      </c>
      <c r="Q8" s="66">
        <v>22.03</v>
      </c>
      <c r="R8" s="65">
        <v>23.31</v>
      </c>
      <c r="S8" s="66">
        <v>20.11</v>
      </c>
      <c r="T8" s="65">
        <v>15.16</v>
      </c>
      <c r="U8" s="66">
        <v>8.7100000000000009</v>
      </c>
      <c r="V8" s="33">
        <v>45.199999999999996</v>
      </c>
    </row>
    <row r="9" spans="1:22" x14ac:dyDescent="0.25">
      <c r="A9" s="15" t="s">
        <v>656</v>
      </c>
      <c r="B9" s="65" t="s">
        <v>650</v>
      </c>
      <c r="C9" s="66">
        <v>40.69</v>
      </c>
      <c r="D9" s="65">
        <v>63.82</v>
      </c>
      <c r="E9" s="66">
        <v>59.22</v>
      </c>
      <c r="F9" s="65">
        <v>24.33</v>
      </c>
      <c r="G9" s="66">
        <v>21.76</v>
      </c>
      <c r="H9" s="65">
        <v>24.7</v>
      </c>
      <c r="I9" s="66">
        <v>61.22</v>
      </c>
      <c r="J9" s="65">
        <v>3.01</v>
      </c>
      <c r="K9" s="66">
        <v>2.98</v>
      </c>
      <c r="L9" s="65">
        <v>31.73</v>
      </c>
      <c r="M9" s="66">
        <v>38</v>
      </c>
      <c r="N9" s="65">
        <v>30.29</v>
      </c>
      <c r="O9" s="66">
        <v>7.28</v>
      </c>
      <c r="P9" s="65">
        <v>11.23</v>
      </c>
      <c r="Q9" s="66">
        <v>20.22</v>
      </c>
      <c r="R9" s="65">
        <v>21.79</v>
      </c>
      <c r="S9" s="66">
        <v>18.63</v>
      </c>
      <c r="T9" s="65">
        <v>17.03</v>
      </c>
      <c r="U9" s="66">
        <v>8.67</v>
      </c>
      <c r="V9" s="33">
        <v>35.96</v>
      </c>
    </row>
    <row r="10" spans="1:22" x14ac:dyDescent="0.25">
      <c r="A10" s="15" t="s">
        <v>657</v>
      </c>
      <c r="B10" s="65" t="s">
        <v>650</v>
      </c>
      <c r="C10" s="66">
        <v>35.54</v>
      </c>
      <c r="D10" s="65">
        <v>54.15</v>
      </c>
      <c r="E10" s="66">
        <v>52.05</v>
      </c>
      <c r="F10" s="65">
        <v>21.75</v>
      </c>
      <c r="G10" s="66">
        <v>18.940000000000001</v>
      </c>
      <c r="H10" s="65">
        <v>21.33</v>
      </c>
      <c r="I10" s="66">
        <v>52.81</v>
      </c>
      <c r="J10" s="65">
        <v>2.14</v>
      </c>
      <c r="K10" s="66">
        <v>2.88</v>
      </c>
      <c r="L10" s="65">
        <v>28.23</v>
      </c>
      <c r="M10" s="66">
        <v>34.299999999999997</v>
      </c>
      <c r="N10" s="65">
        <v>33.29</v>
      </c>
      <c r="O10" s="66">
        <v>7.22</v>
      </c>
      <c r="P10" s="65">
        <v>12.4</v>
      </c>
      <c r="Q10" s="66">
        <v>17.87</v>
      </c>
      <c r="R10" s="65">
        <v>19.13</v>
      </c>
      <c r="S10" s="66">
        <v>16.809999999999999</v>
      </c>
      <c r="T10" s="65">
        <v>14.87</v>
      </c>
      <c r="U10" s="66">
        <v>6.87</v>
      </c>
      <c r="V10" s="33">
        <v>26.479999999999997</v>
      </c>
    </row>
    <row r="11" spans="1:22" x14ac:dyDescent="0.25">
      <c r="A11" s="15" t="s">
        <v>658</v>
      </c>
      <c r="B11" s="65" t="s">
        <v>652</v>
      </c>
      <c r="C11" s="66">
        <v>35.299999999999997</v>
      </c>
      <c r="D11" s="65">
        <v>54.17</v>
      </c>
      <c r="E11" s="66">
        <v>50.97</v>
      </c>
      <c r="F11" s="65">
        <v>21.99</v>
      </c>
      <c r="G11" s="66">
        <v>18.48</v>
      </c>
      <c r="H11" s="65">
        <v>20.73</v>
      </c>
      <c r="I11" s="66">
        <v>52.97</v>
      </c>
      <c r="J11" s="65">
        <v>2.78</v>
      </c>
      <c r="K11" s="66">
        <v>2.74</v>
      </c>
      <c r="L11" s="65">
        <v>28.22</v>
      </c>
      <c r="M11" s="66">
        <v>33.520000000000003</v>
      </c>
      <c r="N11" s="65">
        <v>32.700000000000003</v>
      </c>
      <c r="O11" s="66">
        <v>7.08</v>
      </c>
      <c r="P11" s="65">
        <v>12.36</v>
      </c>
      <c r="Q11" s="66">
        <v>18.62</v>
      </c>
      <c r="R11" s="65">
        <v>20.07</v>
      </c>
      <c r="S11" s="66">
        <v>17.04</v>
      </c>
      <c r="T11" s="65">
        <v>13.78</v>
      </c>
      <c r="U11" s="66">
        <v>7.6</v>
      </c>
      <c r="V11" s="33">
        <v>25</v>
      </c>
    </row>
    <row r="12" spans="1:22" x14ac:dyDescent="0.25">
      <c r="A12" s="15" t="s">
        <v>659</v>
      </c>
      <c r="B12" s="65" t="s">
        <v>652</v>
      </c>
      <c r="C12" s="66">
        <v>32.299999999999997</v>
      </c>
      <c r="D12" s="65">
        <v>49.94</v>
      </c>
      <c r="E12" s="66">
        <v>46.94</v>
      </c>
      <c r="F12" s="65">
        <v>20.54</v>
      </c>
      <c r="G12" s="66">
        <v>16.77</v>
      </c>
      <c r="H12" s="65">
        <v>18.399999999999999</v>
      </c>
      <c r="I12" s="66">
        <v>48.48</v>
      </c>
      <c r="J12" s="65">
        <v>2.78</v>
      </c>
      <c r="K12" s="66">
        <v>2.56</v>
      </c>
      <c r="L12" s="65">
        <v>26.36</v>
      </c>
      <c r="M12" s="66">
        <v>31.6</v>
      </c>
      <c r="N12" s="65">
        <v>31.94</v>
      </c>
      <c r="O12" s="66">
        <v>7.76</v>
      </c>
      <c r="P12" s="65">
        <v>12</v>
      </c>
      <c r="Q12" s="66">
        <v>17.16</v>
      </c>
      <c r="R12" s="65">
        <v>18.23</v>
      </c>
      <c r="S12" s="66">
        <v>15.24</v>
      </c>
      <c r="T12" s="65">
        <v>12.7</v>
      </c>
      <c r="U12" s="66">
        <v>6.94</v>
      </c>
      <c r="V12" s="33">
        <v>19.02</v>
      </c>
    </row>
    <row r="13" spans="1:22" x14ac:dyDescent="0.25">
      <c r="A13" s="15" t="s">
        <v>660</v>
      </c>
      <c r="B13" s="65" t="s">
        <v>650</v>
      </c>
      <c r="C13" s="66">
        <v>58.99</v>
      </c>
      <c r="D13" s="65">
        <v>93.96</v>
      </c>
      <c r="E13" s="66">
        <v>87</v>
      </c>
      <c r="F13" s="65">
        <v>32.76</v>
      </c>
      <c r="G13" s="66">
        <v>33.36</v>
      </c>
      <c r="H13" s="65">
        <v>36.380000000000003</v>
      </c>
      <c r="I13" s="66">
        <v>91.48</v>
      </c>
      <c r="J13" s="65">
        <v>4.6500000000000004</v>
      </c>
      <c r="K13" s="66">
        <v>4.72</v>
      </c>
      <c r="L13" s="65">
        <v>42.33</v>
      </c>
      <c r="M13" s="66">
        <v>52.21</v>
      </c>
      <c r="N13" s="65">
        <v>53.23</v>
      </c>
      <c r="O13" s="66">
        <v>13</v>
      </c>
      <c r="P13" s="65">
        <v>20.27</v>
      </c>
      <c r="Q13" s="66">
        <v>28.78</v>
      </c>
      <c r="R13" s="65">
        <v>30.28</v>
      </c>
      <c r="S13" s="66">
        <v>25.61</v>
      </c>
      <c r="T13" s="65">
        <v>27.58</v>
      </c>
      <c r="U13" s="66">
        <v>13.97</v>
      </c>
      <c r="V13" s="33">
        <v>121.78</v>
      </c>
    </row>
    <row r="14" spans="1:22" x14ac:dyDescent="0.25">
      <c r="A14" s="15" t="s">
        <v>661</v>
      </c>
      <c r="B14" s="65" t="s">
        <v>650</v>
      </c>
      <c r="C14" s="66">
        <v>46.56</v>
      </c>
      <c r="D14" s="65">
        <v>72.62</v>
      </c>
      <c r="E14" s="66">
        <v>68.17</v>
      </c>
      <c r="F14" s="65">
        <v>26.85</v>
      </c>
      <c r="G14" s="66">
        <v>24.79</v>
      </c>
      <c r="H14" s="65">
        <v>27.16</v>
      </c>
      <c r="I14" s="66">
        <v>71.14</v>
      </c>
      <c r="J14" s="65">
        <v>3.94</v>
      </c>
      <c r="K14" s="66">
        <v>3.85</v>
      </c>
      <c r="L14" s="65">
        <v>35.53</v>
      </c>
      <c r="M14" s="66">
        <v>43.17</v>
      </c>
      <c r="N14" s="65">
        <v>42.17</v>
      </c>
      <c r="O14" s="66">
        <v>10.59</v>
      </c>
      <c r="P14" s="65">
        <v>15.77</v>
      </c>
      <c r="Q14" s="66">
        <v>23.28</v>
      </c>
      <c r="R14" s="65">
        <v>25.66</v>
      </c>
      <c r="S14" s="66">
        <v>21.62</v>
      </c>
      <c r="T14" s="65">
        <v>20.32</v>
      </c>
      <c r="U14" s="66">
        <v>10.42</v>
      </c>
      <c r="V14" s="33">
        <v>57.47</v>
      </c>
    </row>
    <row r="15" spans="1:22" x14ac:dyDescent="0.25">
      <c r="A15" s="15" t="s">
        <v>662</v>
      </c>
      <c r="B15" s="65" t="s">
        <v>650</v>
      </c>
      <c r="C15" s="66">
        <v>48.18</v>
      </c>
      <c r="D15" s="65">
        <v>75.760000000000005</v>
      </c>
      <c r="E15" s="66">
        <v>70.489999999999995</v>
      </c>
      <c r="F15" s="65">
        <v>27.8</v>
      </c>
      <c r="G15" s="66">
        <v>26.64</v>
      </c>
      <c r="H15" s="65">
        <v>28.91</v>
      </c>
      <c r="I15" s="66">
        <v>73.48</v>
      </c>
      <c r="J15" s="65">
        <v>3.66</v>
      </c>
      <c r="K15" s="66">
        <v>3.73</v>
      </c>
      <c r="L15" s="65">
        <v>36.51</v>
      </c>
      <c r="M15" s="66">
        <v>44.48</v>
      </c>
      <c r="N15" s="65">
        <v>43.62</v>
      </c>
      <c r="O15" s="66">
        <v>10.99</v>
      </c>
      <c r="P15" s="65">
        <v>16.46</v>
      </c>
      <c r="Q15" s="66">
        <v>24.65</v>
      </c>
      <c r="R15" s="65">
        <v>26.04</v>
      </c>
      <c r="S15" s="66">
        <v>21.43</v>
      </c>
      <c r="T15" s="65">
        <v>21.77</v>
      </c>
      <c r="U15" s="66">
        <v>9.94</v>
      </c>
      <c r="V15" s="33">
        <v>69.440000000000012</v>
      </c>
    </row>
    <row r="16" spans="1:22" x14ac:dyDescent="0.25">
      <c r="A16" s="15" t="s">
        <v>663</v>
      </c>
      <c r="B16" s="65" t="s">
        <v>650</v>
      </c>
      <c r="C16" s="66">
        <v>43.71</v>
      </c>
      <c r="D16" s="65">
        <v>68.260000000000005</v>
      </c>
      <c r="E16" s="66">
        <v>64.55</v>
      </c>
      <c r="F16" s="65">
        <v>25.26</v>
      </c>
      <c r="G16" s="66">
        <v>23.1</v>
      </c>
      <c r="H16" s="65">
        <v>25.94</v>
      </c>
      <c r="I16" s="66">
        <v>66.37</v>
      </c>
      <c r="J16" s="65">
        <v>3.32</v>
      </c>
      <c r="K16" s="66">
        <v>3.53</v>
      </c>
      <c r="L16" s="65">
        <v>33.380000000000003</v>
      </c>
      <c r="M16" s="66">
        <v>40.24</v>
      </c>
      <c r="N16" s="65">
        <v>40.15</v>
      </c>
      <c r="O16" s="66">
        <v>10.119999999999999</v>
      </c>
      <c r="P16" s="65">
        <v>14.96</v>
      </c>
      <c r="Q16" s="66">
        <v>21.88</v>
      </c>
      <c r="R16" s="65">
        <v>23.37</v>
      </c>
      <c r="S16" s="66">
        <v>19.920000000000002</v>
      </c>
      <c r="T16" s="65">
        <v>19.88</v>
      </c>
      <c r="U16" s="66">
        <v>10.119999999999999</v>
      </c>
      <c r="V16" s="33">
        <v>49.39</v>
      </c>
    </row>
    <row r="17" spans="1:22" x14ac:dyDescent="0.25">
      <c r="A17" s="15" t="s">
        <v>664</v>
      </c>
      <c r="B17" s="65" t="s">
        <v>652</v>
      </c>
      <c r="C17" s="66">
        <v>56.26</v>
      </c>
      <c r="D17" s="65">
        <v>89.49</v>
      </c>
      <c r="E17" s="66">
        <v>83.58</v>
      </c>
      <c r="F17" s="65">
        <v>31.29</v>
      </c>
      <c r="G17" s="66">
        <v>30.66</v>
      </c>
      <c r="H17" s="65">
        <v>33.520000000000003</v>
      </c>
      <c r="I17" s="66">
        <v>87.48</v>
      </c>
      <c r="J17" s="65">
        <v>4.3600000000000003</v>
      </c>
      <c r="K17" s="66">
        <v>4.1900000000000004</v>
      </c>
      <c r="L17" s="65">
        <v>41.06</v>
      </c>
      <c r="M17" s="66">
        <v>51.02</v>
      </c>
      <c r="N17" s="65">
        <v>56.44</v>
      </c>
      <c r="O17" s="66">
        <v>14.97</v>
      </c>
      <c r="P17" s="65">
        <v>22.62</v>
      </c>
      <c r="Q17" s="66">
        <v>30.16</v>
      </c>
      <c r="R17" s="65">
        <v>32.47</v>
      </c>
      <c r="S17" s="66">
        <v>27.57</v>
      </c>
      <c r="T17" s="65">
        <v>26.94</v>
      </c>
      <c r="U17" s="66">
        <v>13.74</v>
      </c>
      <c r="V17" s="33">
        <v>111.80000000000001</v>
      </c>
    </row>
    <row r="18" spans="1:22" x14ac:dyDescent="0.25">
      <c r="A18" s="15" t="s">
        <v>665</v>
      </c>
      <c r="B18" s="65" t="s">
        <v>650</v>
      </c>
      <c r="C18" s="66">
        <v>37.93</v>
      </c>
      <c r="D18" s="65">
        <v>57.94</v>
      </c>
      <c r="E18" s="66">
        <v>54.67</v>
      </c>
      <c r="F18" s="65">
        <v>22.37</v>
      </c>
      <c r="G18" s="66">
        <v>20.63</v>
      </c>
      <c r="H18" s="65">
        <v>22.31</v>
      </c>
      <c r="I18" s="66">
        <v>56.35</v>
      </c>
      <c r="J18" s="65">
        <v>2.86</v>
      </c>
      <c r="K18" s="66">
        <v>3.21</v>
      </c>
      <c r="L18" s="65">
        <v>29.73</v>
      </c>
      <c r="M18" s="66">
        <v>35.68</v>
      </c>
      <c r="N18" s="65">
        <v>34.47</v>
      </c>
      <c r="O18" s="66">
        <v>8.2799999999999994</v>
      </c>
      <c r="P18" s="65">
        <v>12.51</v>
      </c>
      <c r="Q18" s="66">
        <v>19.37</v>
      </c>
      <c r="R18" s="65">
        <v>20.77</v>
      </c>
      <c r="S18" s="66">
        <v>17.95</v>
      </c>
      <c r="T18" s="65">
        <v>16.59</v>
      </c>
      <c r="U18" s="66">
        <v>8.26</v>
      </c>
      <c r="V18" s="33">
        <v>31.589999999999996</v>
      </c>
    </row>
    <row r="19" spans="1:22" x14ac:dyDescent="0.25">
      <c r="A19" s="15" t="s">
        <v>666</v>
      </c>
      <c r="B19" s="65" t="s">
        <v>650</v>
      </c>
      <c r="C19" s="66">
        <v>49.9</v>
      </c>
      <c r="D19" s="65">
        <v>79.599999999999994</v>
      </c>
      <c r="E19" s="66">
        <v>73.84</v>
      </c>
      <c r="F19" s="65">
        <v>28.99</v>
      </c>
      <c r="G19" s="66">
        <v>26.83</v>
      </c>
      <c r="H19" s="65">
        <v>29.61</v>
      </c>
      <c r="I19" s="66">
        <v>76.11</v>
      </c>
      <c r="J19" s="65">
        <v>3.76</v>
      </c>
      <c r="K19" s="66">
        <v>3.77</v>
      </c>
      <c r="L19" s="65">
        <v>37.270000000000003</v>
      </c>
      <c r="M19" s="66">
        <v>45.09</v>
      </c>
      <c r="N19" s="65">
        <v>44.27</v>
      </c>
      <c r="O19" s="66">
        <v>11.4</v>
      </c>
      <c r="P19" s="65">
        <v>16.809999999999999</v>
      </c>
      <c r="Q19" s="66">
        <v>24.53</v>
      </c>
      <c r="R19" s="65">
        <v>26.63</v>
      </c>
      <c r="S19" s="66">
        <v>22.57</v>
      </c>
      <c r="T19" s="65">
        <v>22.75</v>
      </c>
      <c r="U19" s="66">
        <v>10.82</v>
      </c>
      <c r="V19" s="33">
        <v>69.97</v>
      </c>
    </row>
    <row r="20" spans="1:22" x14ac:dyDescent="0.25">
      <c r="A20" s="15" t="s">
        <v>667</v>
      </c>
      <c r="B20" s="65" t="s">
        <v>650</v>
      </c>
      <c r="C20" s="66">
        <v>50.5</v>
      </c>
      <c r="D20" s="65">
        <v>82.19</v>
      </c>
      <c r="E20" s="66">
        <v>76.03</v>
      </c>
      <c r="F20" s="65">
        <v>28.98</v>
      </c>
      <c r="G20" s="66">
        <v>28.45</v>
      </c>
      <c r="H20" s="65">
        <v>31.9</v>
      </c>
      <c r="I20" s="66">
        <v>79.05</v>
      </c>
      <c r="J20" s="65">
        <v>4.38</v>
      </c>
      <c r="K20" s="66">
        <v>3.81</v>
      </c>
      <c r="L20" s="65">
        <v>36.92</v>
      </c>
      <c r="M20" s="66">
        <v>45.54</v>
      </c>
      <c r="N20" s="65">
        <v>47.05</v>
      </c>
      <c r="O20" s="66">
        <v>11.58</v>
      </c>
      <c r="P20" s="65">
        <v>18.600000000000001</v>
      </c>
      <c r="Q20" s="66">
        <v>25.37</v>
      </c>
      <c r="R20" s="65">
        <v>27.06</v>
      </c>
      <c r="S20" s="66">
        <v>23.18</v>
      </c>
      <c r="T20" s="65">
        <v>23.21</v>
      </c>
      <c r="U20" s="66">
        <v>11.37</v>
      </c>
      <c r="V20" s="33">
        <v>85.53</v>
      </c>
    </row>
    <row r="21" spans="1:22" x14ac:dyDescent="0.25">
      <c r="A21" s="15" t="s">
        <v>668</v>
      </c>
      <c r="B21" s="65" t="s">
        <v>650</v>
      </c>
      <c r="C21" s="66">
        <v>51.34</v>
      </c>
      <c r="D21" s="65">
        <v>78.84</v>
      </c>
      <c r="E21" s="66">
        <v>73.52</v>
      </c>
      <c r="F21" s="65">
        <v>29.39</v>
      </c>
      <c r="G21" s="66">
        <v>27.95</v>
      </c>
      <c r="H21" s="65">
        <v>28.85</v>
      </c>
      <c r="I21" s="66">
        <v>75.48</v>
      </c>
      <c r="J21" s="65">
        <v>3.3</v>
      </c>
      <c r="K21" s="66">
        <v>3.8</v>
      </c>
      <c r="L21" s="65">
        <v>37.340000000000003</v>
      </c>
      <c r="M21" s="66">
        <v>45.9</v>
      </c>
      <c r="N21" s="65">
        <v>46.36</v>
      </c>
      <c r="O21" s="66">
        <v>11.32</v>
      </c>
      <c r="P21" s="65">
        <v>16.71</v>
      </c>
      <c r="Q21" s="66">
        <v>25.19</v>
      </c>
      <c r="R21" s="65">
        <v>27.44</v>
      </c>
      <c r="S21" s="66">
        <v>23.3</v>
      </c>
      <c r="T21" s="65">
        <v>22.07</v>
      </c>
      <c r="U21" s="66">
        <v>11.87</v>
      </c>
      <c r="V21" s="33">
        <v>73.550000000000011</v>
      </c>
    </row>
    <row r="22" spans="1:22" x14ac:dyDescent="0.25">
      <c r="A22" s="15" t="s">
        <v>669</v>
      </c>
      <c r="B22" s="65" t="s">
        <v>652</v>
      </c>
      <c r="C22" s="66">
        <v>51.13</v>
      </c>
      <c r="D22" s="65">
        <v>80.27</v>
      </c>
      <c r="E22" s="66">
        <v>75.400000000000006</v>
      </c>
      <c r="F22" s="65">
        <v>29.15</v>
      </c>
      <c r="G22" s="66">
        <v>26.71</v>
      </c>
      <c r="H22" s="65">
        <v>30.12</v>
      </c>
      <c r="I22" s="66">
        <v>78.06</v>
      </c>
      <c r="J22" s="65">
        <v>3.03</v>
      </c>
      <c r="K22" s="66">
        <v>3.83</v>
      </c>
      <c r="L22" s="65">
        <v>37.72</v>
      </c>
      <c r="M22" s="66">
        <v>45.54</v>
      </c>
      <c r="N22" s="65">
        <v>50.76</v>
      </c>
      <c r="O22" s="66">
        <v>13.54</v>
      </c>
      <c r="P22" s="65">
        <v>20.68</v>
      </c>
      <c r="Q22" s="66">
        <v>27.01</v>
      </c>
      <c r="R22" s="65">
        <v>29.38</v>
      </c>
      <c r="S22" s="66">
        <v>25.79</v>
      </c>
      <c r="T22" s="65">
        <v>23.06</v>
      </c>
      <c r="U22" s="66">
        <v>11.79</v>
      </c>
      <c r="V22" s="33">
        <v>86.43</v>
      </c>
    </row>
    <row r="23" spans="1:22" x14ac:dyDescent="0.25">
      <c r="A23" s="15" t="s">
        <v>670</v>
      </c>
      <c r="B23" s="65" t="s">
        <v>652</v>
      </c>
      <c r="C23" s="66">
        <v>54.35</v>
      </c>
      <c r="D23" s="65">
        <v>83.27</v>
      </c>
      <c r="E23" s="66">
        <v>78.77</v>
      </c>
      <c r="F23" s="65">
        <v>30.25</v>
      </c>
      <c r="G23" s="66">
        <v>27.65</v>
      </c>
      <c r="H23" s="65">
        <v>31.45</v>
      </c>
      <c r="I23" s="66">
        <v>82</v>
      </c>
      <c r="J23" s="65">
        <v>4.0199999999999996</v>
      </c>
      <c r="K23" s="66">
        <v>4.22</v>
      </c>
      <c r="L23" s="65">
        <v>39.04</v>
      </c>
      <c r="M23" s="66">
        <v>49.62</v>
      </c>
      <c r="N23" s="65">
        <v>53.87</v>
      </c>
      <c r="O23" s="66">
        <v>12.68</v>
      </c>
      <c r="P23" s="65">
        <v>20.350000000000001</v>
      </c>
      <c r="Q23" s="66">
        <v>25.87</v>
      </c>
      <c r="R23" s="65">
        <v>27.81</v>
      </c>
      <c r="S23" s="66">
        <v>26.57</v>
      </c>
      <c r="T23" s="65">
        <v>23.76</v>
      </c>
      <c r="U23" s="66">
        <v>12.75</v>
      </c>
      <c r="V23" s="33">
        <v>93.330000000000013</v>
      </c>
    </row>
    <row r="24" spans="1:22" x14ac:dyDescent="0.25">
      <c r="A24" s="15" t="s">
        <v>671</v>
      </c>
      <c r="B24" s="65" t="s">
        <v>650</v>
      </c>
      <c r="C24" s="66">
        <v>61.56</v>
      </c>
      <c r="D24" s="65">
        <v>97.37</v>
      </c>
      <c r="E24" s="66">
        <v>90.38</v>
      </c>
      <c r="F24" s="65">
        <v>33.020000000000003</v>
      </c>
      <c r="G24" s="66">
        <v>35.369999999999997</v>
      </c>
      <c r="H24" s="65">
        <v>36.14</v>
      </c>
      <c r="I24" s="66">
        <v>94.55</v>
      </c>
      <c r="J24" s="65">
        <v>3.98</v>
      </c>
      <c r="K24" s="66">
        <v>4.7699999999999996</v>
      </c>
      <c r="L24" s="65">
        <v>42.85</v>
      </c>
      <c r="M24" s="66">
        <v>53.87</v>
      </c>
      <c r="N24" s="65">
        <v>56.67</v>
      </c>
      <c r="O24" s="66">
        <v>13.88</v>
      </c>
      <c r="P24" s="65">
        <v>21.89</v>
      </c>
      <c r="Q24" s="66">
        <v>31.24</v>
      </c>
      <c r="R24" s="65">
        <v>33.200000000000003</v>
      </c>
      <c r="S24" s="66">
        <v>28.22</v>
      </c>
      <c r="T24" s="65">
        <v>29.55</v>
      </c>
      <c r="U24" s="66">
        <v>15.6</v>
      </c>
      <c r="V24" s="33">
        <v>137.32</v>
      </c>
    </row>
    <row r="25" spans="1:22" x14ac:dyDescent="0.25">
      <c r="A25" s="15" t="s">
        <v>672</v>
      </c>
      <c r="B25" s="65" t="s">
        <v>650</v>
      </c>
      <c r="C25" s="66">
        <v>57.68</v>
      </c>
      <c r="D25" s="65">
        <v>95.55</v>
      </c>
      <c r="E25" s="66">
        <v>88.23</v>
      </c>
      <c r="F25" s="65">
        <v>32.85</v>
      </c>
      <c r="G25" s="66">
        <v>31.7</v>
      </c>
      <c r="H25" s="65">
        <v>35.79</v>
      </c>
      <c r="I25" s="66">
        <v>91.51</v>
      </c>
      <c r="J25" s="65">
        <v>4.2300000000000004</v>
      </c>
      <c r="K25" s="66">
        <v>4.3899999999999997</v>
      </c>
      <c r="L25" s="65">
        <v>41.47</v>
      </c>
      <c r="M25" s="66">
        <v>53.7</v>
      </c>
      <c r="N25" s="65">
        <v>51.6</v>
      </c>
      <c r="O25" s="66">
        <v>14.03</v>
      </c>
      <c r="P25" s="65">
        <v>20.03</v>
      </c>
      <c r="Q25" s="66">
        <v>29.2</v>
      </c>
      <c r="R25" s="65">
        <v>30.72</v>
      </c>
      <c r="S25" s="66">
        <v>25.97</v>
      </c>
      <c r="T25" s="65">
        <v>27.57</v>
      </c>
      <c r="U25" s="66">
        <v>14.06</v>
      </c>
      <c r="V25" s="33">
        <v>124.06</v>
      </c>
    </row>
    <row r="26" spans="1:22" x14ac:dyDescent="0.25">
      <c r="A26" s="15" t="s">
        <v>673</v>
      </c>
      <c r="B26" s="65" t="s">
        <v>652</v>
      </c>
      <c r="C26" s="66">
        <v>55.98</v>
      </c>
      <c r="D26" s="65">
        <v>89.77</v>
      </c>
      <c r="E26" s="66">
        <v>83.46</v>
      </c>
      <c r="F26" s="65">
        <v>31.59</v>
      </c>
      <c r="G26" s="66">
        <v>30.06</v>
      </c>
      <c r="H26" s="65">
        <v>33.46</v>
      </c>
      <c r="I26" s="66">
        <v>81.58</v>
      </c>
      <c r="J26" s="65">
        <v>3.01</v>
      </c>
      <c r="K26" s="66">
        <v>4.2699999999999996</v>
      </c>
      <c r="L26" s="65">
        <v>40.049999999999997</v>
      </c>
      <c r="M26" s="66">
        <v>50.95</v>
      </c>
      <c r="N26" s="65">
        <v>47.03</v>
      </c>
      <c r="O26" s="66">
        <v>13.02</v>
      </c>
      <c r="P26" s="65">
        <v>18.850000000000001</v>
      </c>
      <c r="Q26" s="66">
        <v>29.69</v>
      </c>
      <c r="R26" s="65">
        <v>31.22</v>
      </c>
      <c r="S26" s="66">
        <v>28.15</v>
      </c>
      <c r="T26" s="65">
        <v>26.48</v>
      </c>
      <c r="U26" s="66">
        <v>14.51</v>
      </c>
      <c r="V26" s="33">
        <v>113.17</v>
      </c>
    </row>
    <row r="27" spans="1:22" x14ac:dyDescent="0.25">
      <c r="A27" s="15" t="s">
        <v>674</v>
      </c>
      <c r="B27" s="65" t="s">
        <v>652</v>
      </c>
      <c r="C27" s="66">
        <v>45.94</v>
      </c>
      <c r="D27" s="65">
        <v>75.31</v>
      </c>
      <c r="E27" s="66">
        <v>69.75</v>
      </c>
      <c r="F27" s="65">
        <v>28.03</v>
      </c>
      <c r="G27" s="66">
        <v>24.75</v>
      </c>
      <c r="H27" s="65">
        <v>27.44</v>
      </c>
      <c r="I27" s="66">
        <v>73.12</v>
      </c>
      <c r="J27" s="65">
        <v>3.21</v>
      </c>
      <c r="K27" s="66">
        <v>3.71</v>
      </c>
      <c r="L27" s="65">
        <v>36.67</v>
      </c>
      <c r="M27" s="66">
        <v>44.45</v>
      </c>
      <c r="N27" s="65">
        <v>45.12</v>
      </c>
      <c r="O27" s="66">
        <v>11.65</v>
      </c>
      <c r="P27" s="65">
        <v>16.829999999999998</v>
      </c>
      <c r="Q27" s="66">
        <v>24</v>
      </c>
      <c r="R27" s="65">
        <v>25.4</v>
      </c>
      <c r="S27" s="66">
        <v>22.47</v>
      </c>
      <c r="T27" s="65">
        <v>20.57</v>
      </c>
      <c r="U27" s="66">
        <v>11.08</v>
      </c>
      <c r="V27" s="33">
        <v>66.12</v>
      </c>
    </row>
    <row r="28" spans="1:22" x14ac:dyDescent="0.25">
      <c r="A28" s="15" t="s">
        <v>675</v>
      </c>
      <c r="B28" s="65" t="s">
        <v>650</v>
      </c>
      <c r="C28" s="66">
        <v>37.700000000000003</v>
      </c>
      <c r="D28" s="65">
        <v>59.09</v>
      </c>
      <c r="E28" s="66">
        <v>55.28</v>
      </c>
      <c r="F28" s="65">
        <v>22.52</v>
      </c>
      <c r="G28" s="66">
        <v>20.13</v>
      </c>
      <c r="H28" s="65">
        <v>22.94</v>
      </c>
      <c r="I28" s="66">
        <v>57.28</v>
      </c>
      <c r="J28" s="65">
        <v>2.52</v>
      </c>
      <c r="K28" s="66">
        <v>2.78</v>
      </c>
      <c r="L28" s="65">
        <v>30.85</v>
      </c>
      <c r="M28" s="66">
        <v>36.72</v>
      </c>
      <c r="N28" s="65">
        <v>34.94</v>
      </c>
      <c r="O28" s="66">
        <v>8.3000000000000007</v>
      </c>
      <c r="P28" s="65">
        <v>12.7</v>
      </c>
      <c r="Q28" s="66">
        <v>19.260000000000002</v>
      </c>
      <c r="R28" s="65">
        <v>20.309999999999999</v>
      </c>
      <c r="S28" s="66">
        <v>18.12</v>
      </c>
      <c r="T28" s="65">
        <v>16.440000000000001</v>
      </c>
      <c r="U28" s="66">
        <v>8.4499999999999993</v>
      </c>
      <c r="V28" s="33">
        <v>33.25</v>
      </c>
    </row>
    <row r="29" spans="1:22" x14ac:dyDescent="0.25">
      <c r="A29" s="15" t="s">
        <v>676</v>
      </c>
      <c r="B29" s="65" t="s">
        <v>652</v>
      </c>
      <c r="C29" s="66">
        <v>44.72</v>
      </c>
      <c r="D29" s="65">
        <v>70.45</v>
      </c>
      <c r="E29" s="66">
        <v>65.319999999999993</v>
      </c>
      <c r="F29" s="65">
        <v>26.18</v>
      </c>
      <c r="G29" s="66">
        <v>23.78</v>
      </c>
      <c r="H29" s="65">
        <v>26.44</v>
      </c>
      <c r="I29" s="66">
        <v>67.75</v>
      </c>
      <c r="J29" s="65">
        <v>2.86</v>
      </c>
      <c r="K29" s="66">
        <v>3.63</v>
      </c>
      <c r="L29" s="65">
        <v>34.479999999999997</v>
      </c>
      <c r="M29" s="66">
        <v>41.05</v>
      </c>
      <c r="N29" s="65">
        <v>41.75</v>
      </c>
      <c r="O29" s="66">
        <v>10.02</v>
      </c>
      <c r="P29" s="65">
        <v>15.88</v>
      </c>
      <c r="Q29" s="66">
        <v>22.37</v>
      </c>
      <c r="R29" s="65">
        <v>24.99</v>
      </c>
      <c r="S29" s="66">
        <v>21.16</v>
      </c>
      <c r="T29" s="65">
        <v>17.12</v>
      </c>
      <c r="U29" s="66">
        <v>9.01</v>
      </c>
      <c r="V29" s="33">
        <v>54.5</v>
      </c>
    </row>
    <row r="30" spans="1:22" x14ac:dyDescent="0.25">
      <c r="A30" s="15" t="s">
        <v>677</v>
      </c>
      <c r="B30" s="65" t="s">
        <v>652</v>
      </c>
      <c r="C30" s="66">
        <v>38.299999999999997</v>
      </c>
      <c r="D30" s="65">
        <v>58.92</v>
      </c>
      <c r="E30" s="66">
        <v>55.21</v>
      </c>
      <c r="F30" s="65">
        <v>23.73</v>
      </c>
      <c r="G30" s="66">
        <v>22.13</v>
      </c>
      <c r="H30" s="65">
        <v>22.18</v>
      </c>
      <c r="I30" s="66">
        <v>56.56</v>
      </c>
      <c r="J30" s="65">
        <v>2.69</v>
      </c>
      <c r="K30" s="66">
        <v>3.11</v>
      </c>
      <c r="L30" s="65">
        <v>29.74</v>
      </c>
      <c r="M30" s="66">
        <v>35.9</v>
      </c>
      <c r="N30" s="65">
        <v>35.840000000000003</v>
      </c>
      <c r="O30" s="66">
        <v>9.24</v>
      </c>
      <c r="P30" s="65">
        <v>13.63</v>
      </c>
      <c r="Q30" s="66">
        <v>20.38</v>
      </c>
      <c r="R30" s="65">
        <v>21.24</v>
      </c>
      <c r="S30" s="66">
        <v>19.37</v>
      </c>
      <c r="T30" s="65">
        <v>15.88</v>
      </c>
      <c r="U30" s="66">
        <v>8.5399999999999991</v>
      </c>
      <c r="V30" s="33">
        <v>33.35</v>
      </c>
    </row>
    <row r="31" spans="1:22" x14ac:dyDescent="0.25">
      <c r="A31" s="15" t="s">
        <v>678</v>
      </c>
      <c r="B31" s="65" t="s">
        <v>650</v>
      </c>
      <c r="C31" s="66">
        <v>58.96</v>
      </c>
      <c r="D31" s="65">
        <v>91.23</v>
      </c>
      <c r="E31" s="66">
        <v>85.69</v>
      </c>
      <c r="F31" s="65">
        <v>32.39</v>
      </c>
      <c r="G31" s="66">
        <v>34.119999999999997</v>
      </c>
      <c r="H31" s="65">
        <v>34.700000000000003</v>
      </c>
      <c r="I31" s="66">
        <v>89.4</v>
      </c>
      <c r="J31" s="65">
        <v>4.7699999999999996</v>
      </c>
      <c r="K31" s="66">
        <v>4.6399999999999997</v>
      </c>
      <c r="L31" s="65">
        <v>42</v>
      </c>
      <c r="M31" s="66">
        <v>52.7</v>
      </c>
      <c r="N31" s="65">
        <v>52.55</v>
      </c>
      <c r="O31" s="66">
        <v>13.62</v>
      </c>
      <c r="P31" s="65">
        <v>20.38</v>
      </c>
      <c r="Q31" s="66">
        <v>28.75</v>
      </c>
      <c r="R31" s="65">
        <v>30.96</v>
      </c>
      <c r="S31" s="66">
        <v>25.95</v>
      </c>
      <c r="T31" s="65">
        <v>28.92</v>
      </c>
      <c r="U31" s="66">
        <v>13.21</v>
      </c>
      <c r="V31" s="33">
        <v>115.39</v>
      </c>
    </row>
    <row r="32" spans="1:22" x14ac:dyDescent="0.25">
      <c r="A32" s="15" t="s">
        <v>679</v>
      </c>
      <c r="B32" s="65" t="s">
        <v>652</v>
      </c>
      <c r="C32" s="66">
        <v>53.91</v>
      </c>
      <c r="D32" s="65">
        <v>86.53</v>
      </c>
      <c r="E32" s="66">
        <v>79.89</v>
      </c>
      <c r="F32" s="65">
        <v>34.53</v>
      </c>
      <c r="G32" s="66">
        <v>29.16</v>
      </c>
      <c r="H32" s="65">
        <v>32.33</v>
      </c>
      <c r="I32" s="66">
        <v>82.96</v>
      </c>
      <c r="J32" s="65">
        <v>4.0199999999999996</v>
      </c>
      <c r="K32" s="66">
        <v>4.5999999999999996</v>
      </c>
      <c r="L32" s="65">
        <v>39.51</v>
      </c>
      <c r="M32" s="66">
        <v>48.65</v>
      </c>
      <c r="N32" s="65">
        <v>50.74</v>
      </c>
      <c r="O32" s="66">
        <v>12.91</v>
      </c>
      <c r="P32" s="65">
        <v>20.149999999999999</v>
      </c>
      <c r="Q32" s="66">
        <v>28.43</v>
      </c>
      <c r="R32" s="65">
        <v>30.52</v>
      </c>
      <c r="S32" s="66">
        <v>25.81</v>
      </c>
      <c r="T32" s="65">
        <v>25.01</v>
      </c>
      <c r="U32" s="66">
        <v>13.04</v>
      </c>
      <c r="V32" s="33">
        <v>97.78</v>
      </c>
    </row>
    <row r="33" spans="1:22" x14ac:dyDescent="0.25">
      <c r="A33" s="15" t="s">
        <v>680</v>
      </c>
      <c r="B33" s="65" t="s">
        <v>650</v>
      </c>
      <c r="C33" s="66">
        <v>44.95</v>
      </c>
      <c r="D33" s="65">
        <v>71.7</v>
      </c>
      <c r="E33" s="66">
        <v>66.739999999999995</v>
      </c>
      <c r="F33" s="65">
        <v>26.1</v>
      </c>
      <c r="G33" s="66">
        <v>24.17</v>
      </c>
      <c r="H33" s="65">
        <v>26.87</v>
      </c>
      <c r="I33" s="66">
        <v>69.47</v>
      </c>
      <c r="J33" s="65">
        <v>3.55</v>
      </c>
      <c r="K33" s="66">
        <v>3.84</v>
      </c>
      <c r="L33" s="65">
        <v>34.75</v>
      </c>
      <c r="M33" s="66">
        <v>41.69</v>
      </c>
      <c r="N33" s="65">
        <v>42.88</v>
      </c>
      <c r="O33" s="66">
        <v>11.23</v>
      </c>
      <c r="P33" s="65">
        <v>16.579999999999998</v>
      </c>
      <c r="Q33" s="66">
        <v>23.24</v>
      </c>
      <c r="R33" s="65">
        <v>25</v>
      </c>
      <c r="S33" s="66">
        <v>21.29</v>
      </c>
      <c r="T33" s="65">
        <v>21.49</v>
      </c>
      <c r="U33" s="66">
        <v>9.8000000000000007</v>
      </c>
      <c r="V33" s="33">
        <v>54.760000000000005</v>
      </c>
    </row>
    <row r="34" spans="1:22" x14ac:dyDescent="0.25">
      <c r="A34" s="15" t="s">
        <v>681</v>
      </c>
      <c r="B34" s="65" t="s">
        <v>650</v>
      </c>
      <c r="C34" s="66">
        <v>55.21</v>
      </c>
      <c r="D34" s="65">
        <v>88.03</v>
      </c>
      <c r="E34" s="66">
        <v>82.23</v>
      </c>
      <c r="F34" s="65">
        <v>31.13</v>
      </c>
      <c r="G34" s="66">
        <v>31.4</v>
      </c>
      <c r="H34" s="65">
        <v>32.28</v>
      </c>
      <c r="I34" s="66">
        <v>85.7</v>
      </c>
      <c r="J34" s="65">
        <v>4.34</v>
      </c>
      <c r="K34" s="66">
        <v>4.46</v>
      </c>
      <c r="L34" s="65">
        <v>40.369999999999997</v>
      </c>
      <c r="M34" s="66">
        <v>49.75</v>
      </c>
      <c r="N34" s="65">
        <v>50.3</v>
      </c>
      <c r="O34" s="66">
        <v>12.13</v>
      </c>
      <c r="P34" s="65">
        <v>18.399999999999999</v>
      </c>
      <c r="Q34" s="66">
        <v>23.74</v>
      </c>
      <c r="R34" s="65">
        <v>29.82</v>
      </c>
      <c r="S34" s="66">
        <v>22.29</v>
      </c>
      <c r="T34" s="65">
        <v>26.38</v>
      </c>
      <c r="U34" s="66">
        <v>12.69</v>
      </c>
      <c r="V34" s="33">
        <v>90.87</v>
      </c>
    </row>
    <row r="35" spans="1:22" x14ac:dyDescent="0.25">
      <c r="A35" s="15" t="s">
        <v>682</v>
      </c>
      <c r="B35" s="65" t="s">
        <v>652</v>
      </c>
      <c r="C35" s="66">
        <v>45.44</v>
      </c>
      <c r="D35" s="65">
        <v>71.760000000000005</v>
      </c>
      <c r="E35" s="66">
        <v>66.67</v>
      </c>
      <c r="F35" s="65">
        <v>26.63</v>
      </c>
      <c r="G35" s="66">
        <v>24.35</v>
      </c>
      <c r="H35" s="65">
        <v>27.22</v>
      </c>
      <c r="I35" s="66">
        <v>69.17</v>
      </c>
      <c r="J35" s="65">
        <v>3.63</v>
      </c>
      <c r="K35" s="66">
        <v>4.1399999999999997</v>
      </c>
      <c r="L35" s="65">
        <v>34.36</v>
      </c>
      <c r="M35" s="66">
        <v>41.53</v>
      </c>
      <c r="N35" s="65">
        <v>42.43</v>
      </c>
      <c r="O35" s="66">
        <v>10.6</v>
      </c>
      <c r="P35" s="65">
        <v>15.59</v>
      </c>
      <c r="Q35" s="66">
        <v>27.41</v>
      </c>
      <c r="R35" s="65">
        <v>25.65</v>
      </c>
      <c r="S35" s="66">
        <v>21.8</v>
      </c>
      <c r="T35" s="65">
        <v>21.33</v>
      </c>
      <c r="U35" s="66">
        <v>10.32</v>
      </c>
      <c r="V35" s="33">
        <v>57.190000000000005</v>
      </c>
    </row>
    <row r="36" spans="1:22" x14ac:dyDescent="0.25">
      <c r="A36" s="15" t="s">
        <v>683</v>
      </c>
      <c r="B36" s="65" t="s">
        <v>650</v>
      </c>
      <c r="C36" s="66">
        <v>52.92</v>
      </c>
      <c r="D36" s="65">
        <v>82.02</v>
      </c>
      <c r="E36" s="66">
        <v>76.48</v>
      </c>
      <c r="F36" s="65">
        <v>29.68</v>
      </c>
      <c r="G36" s="66">
        <v>29.73</v>
      </c>
      <c r="H36" s="65">
        <v>31</v>
      </c>
      <c r="I36" s="66">
        <v>79.84</v>
      </c>
      <c r="J36" s="65">
        <v>3.79</v>
      </c>
      <c r="K36" s="66">
        <v>4.08</v>
      </c>
      <c r="L36" s="65">
        <v>38.15</v>
      </c>
      <c r="M36" s="66">
        <v>47.1</v>
      </c>
      <c r="N36" s="65">
        <v>48.05</v>
      </c>
      <c r="O36" s="66">
        <v>12.3</v>
      </c>
      <c r="P36" s="65">
        <v>18.37</v>
      </c>
      <c r="Q36" s="66">
        <v>25.34</v>
      </c>
      <c r="R36" s="65">
        <v>27.2</v>
      </c>
      <c r="S36" s="66">
        <v>23.28</v>
      </c>
      <c r="T36" s="65">
        <v>23.97</v>
      </c>
      <c r="U36" s="66">
        <v>12.06</v>
      </c>
      <c r="V36" s="33">
        <v>87.26</v>
      </c>
    </row>
    <row r="37" spans="1:22" x14ac:dyDescent="0.25">
      <c r="A37" s="15" t="s">
        <v>684</v>
      </c>
      <c r="B37" s="65" t="s">
        <v>650</v>
      </c>
      <c r="C37" s="66">
        <v>62.49</v>
      </c>
      <c r="D37" s="65">
        <v>100.56</v>
      </c>
      <c r="E37" s="66">
        <v>94</v>
      </c>
      <c r="F37" s="65">
        <v>35.33</v>
      </c>
      <c r="G37" s="66">
        <v>36.619999999999997</v>
      </c>
      <c r="H37" s="65">
        <v>36.08</v>
      </c>
      <c r="I37" s="66">
        <v>96.85</v>
      </c>
      <c r="J37" s="65">
        <v>4.38</v>
      </c>
      <c r="K37" s="66">
        <v>4.8499999999999996</v>
      </c>
      <c r="L37" s="65">
        <v>43.97</v>
      </c>
      <c r="M37" s="66">
        <v>55.26</v>
      </c>
      <c r="N37" s="65">
        <v>55.15</v>
      </c>
      <c r="O37" s="66">
        <v>14.81</v>
      </c>
      <c r="P37" s="65">
        <v>22.73</v>
      </c>
      <c r="Q37" s="66">
        <v>30.5</v>
      </c>
      <c r="R37" s="65">
        <v>32.47</v>
      </c>
      <c r="S37" s="66">
        <v>27.06</v>
      </c>
      <c r="T37" s="65">
        <v>27.55</v>
      </c>
      <c r="U37" s="66">
        <v>14.85</v>
      </c>
      <c r="V37" s="33">
        <v>142.35</v>
      </c>
    </row>
    <row r="38" spans="1:22" x14ac:dyDescent="0.25">
      <c r="A38" s="15" t="s">
        <v>685</v>
      </c>
      <c r="B38" s="65" t="s">
        <v>650</v>
      </c>
      <c r="C38" s="66">
        <v>55.54</v>
      </c>
      <c r="D38" s="65">
        <v>86.22</v>
      </c>
      <c r="E38" s="66">
        <v>79.61</v>
      </c>
      <c r="F38" s="65">
        <v>30.7</v>
      </c>
      <c r="G38" s="66">
        <v>32.549999999999997</v>
      </c>
      <c r="H38" s="65">
        <v>32.01</v>
      </c>
      <c r="I38" s="66">
        <v>82.95</v>
      </c>
      <c r="J38" s="65">
        <v>3.74</v>
      </c>
      <c r="K38" s="66">
        <v>3.74</v>
      </c>
      <c r="L38" s="65">
        <v>39.270000000000003</v>
      </c>
      <c r="M38" s="66">
        <v>48.42</v>
      </c>
      <c r="N38" s="65">
        <v>46.14</v>
      </c>
      <c r="O38" s="66">
        <v>12.2</v>
      </c>
      <c r="P38" s="65">
        <v>18.399999999999999</v>
      </c>
      <c r="Q38" s="66">
        <v>27.19</v>
      </c>
      <c r="R38" s="65">
        <v>26.85</v>
      </c>
      <c r="S38" s="66">
        <v>21.87</v>
      </c>
      <c r="T38" s="65">
        <v>18.18</v>
      </c>
      <c r="U38" s="66">
        <v>11.07</v>
      </c>
      <c r="V38" s="33">
        <v>93.4</v>
      </c>
    </row>
    <row r="39" spans="1:22" x14ac:dyDescent="0.25">
      <c r="A39" s="15" t="s">
        <v>686</v>
      </c>
      <c r="B39" s="65" t="s">
        <v>650</v>
      </c>
      <c r="C39" s="66">
        <v>65.17</v>
      </c>
      <c r="D39" s="65">
        <v>101.84</v>
      </c>
      <c r="E39" s="66">
        <v>95.13</v>
      </c>
      <c r="F39" s="65">
        <v>36.200000000000003</v>
      </c>
      <c r="G39" s="66">
        <v>37.58</v>
      </c>
      <c r="H39" s="65">
        <v>37.47</v>
      </c>
      <c r="I39" s="66">
        <v>98.21</v>
      </c>
      <c r="J39" s="65">
        <v>5.09</v>
      </c>
      <c r="K39" s="66">
        <v>5.09</v>
      </c>
      <c r="L39" s="65">
        <v>47.35</v>
      </c>
      <c r="M39" s="66">
        <v>56.61</v>
      </c>
      <c r="N39" s="65">
        <v>58.77</v>
      </c>
      <c r="O39" s="66">
        <v>15.41</v>
      </c>
      <c r="P39" s="65">
        <v>23.8</v>
      </c>
      <c r="Q39" s="66">
        <v>30.92</v>
      </c>
      <c r="R39" s="65">
        <v>32.93</v>
      </c>
      <c r="S39" s="66">
        <v>27.84</v>
      </c>
      <c r="T39" s="65">
        <v>28.44</v>
      </c>
      <c r="U39" s="66">
        <v>15.25</v>
      </c>
      <c r="V39" s="33">
        <v>162.04999999999998</v>
      </c>
    </row>
    <row r="40" spans="1:22" x14ac:dyDescent="0.25">
      <c r="A40" s="15" t="s">
        <v>687</v>
      </c>
      <c r="B40" s="65" t="s">
        <v>652</v>
      </c>
      <c r="C40" s="66">
        <v>52.39</v>
      </c>
      <c r="D40" s="65">
        <v>81.96</v>
      </c>
      <c r="E40" s="66">
        <v>76.22</v>
      </c>
      <c r="F40" s="65">
        <v>30.46</v>
      </c>
      <c r="G40" s="66">
        <v>27.76</v>
      </c>
      <c r="H40" s="65">
        <v>31.12</v>
      </c>
      <c r="I40" s="66">
        <v>79.650000000000006</v>
      </c>
      <c r="J40" s="65">
        <v>3.89</v>
      </c>
      <c r="K40" s="66">
        <v>3.89</v>
      </c>
      <c r="L40" s="65">
        <v>38.99</v>
      </c>
      <c r="M40" s="66">
        <v>47.55</v>
      </c>
      <c r="N40" s="65">
        <v>50.11</v>
      </c>
      <c r="O40" s="66">
        <v>12.46</v>
      </c>
      <c r="P40" s="65">
        <v>19.579999999999998</v>
      </c>
      <c r="Q40" s="66">
        <v>27.33</v>
      </c>
      <c r="R40" s="65">
        <v>29.15</v>
      </c>
      <c r="S40" s="66">
        <v>25.03</v>
      </c>
      <c r="T40" s="65">
        <v>24</v>
      </c>
      <c r="U40" s="66">
        <v>11.64</v>
      </c>
      <c r="V40" s="33">
        <v>84.11</v>
      </c>
    </row>
    <row r="41" spans="1:22" x14ac:dyDescent="0.25">
      <c r="A41" s="15" t="s">
        <v>688</v>
      </c>
      <c r="B41" s="65" t="s">
        <v>652</v>
      </c>
      <c r="C41" s="66">
        <v>46.44</v>
      </c>
      <c r="D41" s="65">
        <v>72.260000000000005</v>
      </c>
      <c r="E41" s="66">
        <v>67.44</v>
      </c>
      <c r="F41" s="65">
        <v>26.55</v>
      </c>
      <c r="G41" s="66">
        <v>24.21</v>
      </c>
      <c r="H41" s="65">
        <v>27.37</v>
      </c>
      <c r="I41" s="66">
        <v>69.86</v>
      </c>
      <c r="J41" s="65">
        <v>3.53</v>
      </c>
      <c r="K41" s="66">
        <v>3.53</v>
      </c>
      <c r="L41" s="65">
        <v>35.049999999999997</v>
      </c>
      <c r="M41" s="66">
        <v>42.04</v>
      </c>
      <c r="N41" s="65">
        <v>43.3</v>
      </c>
      <c r="O41" s="66">
        <v>11.1</v>
      </c>
      <c r="P41" s="65">
        <v>16.82</v>
      </c>
      <c r="Q41" s="66">
        <v>24.54</v>
      </c>
      <c r="R41" s="65">
        <v>26.26</v>
      </c>
      <c r="S41" s="66">
        <v>22.41</v>
      </c>
      <c r="T41" s="65">
        <v>22.33</v>
      </c>
      <c r="U41" s="66">
        <v>11.02</v>
      </c>
      <c r="V41" s="33">
        <v>59.88</v>
      </c>
    </row>
    <row r="42" spans="1:22" x14ac:dyDescent="0.25">
      <c r="A42" s="15" t="s">
        <v>689</v>
      </c>
      <c r="B42" s="65" t="s">
        <v>650</v>
      </c>
      <c r="C42" s="66">
        <v>33.770000000000003</v>
      </c>
      <c r="D42" s="65">
        <v>52.98</v>
      </c>
      <c r="E42" s="66">
        <v>49.68</v>
      </c>
      <c r="F42" s="65">
        <v>20.7</v>
      </c>
      <c r="G42" s="66">
        <v>16.920000000000002</v>
      </c>
      <c r="H42" s="65">
        <v>19.899999999999999</v>
      </c>
      <c r="I42" s="66">
        <v>51.48</v>
      </c>
      <c r="J42" s="65">
        <v>2.71</v>
      </c>
      <c r="K42" s="66">
        <v>2.71</v>
      </c>
      <c r="L42" s="65">
        <v>28.09</v>
      </c>
      <c r="M42" s="66">
        <v>32.76</v>
      </c>
      <c r="N42" s="65">
        <v>31.08</v>
      </c>
      <c r="O42" s="66">
        <v>7.32</v>
      </c>
      <c r="P42" s="65">
        <v>11.15</v>
      </c>
      <c r="Q42" s="66">
        <v>17.38</v>
      </c>
      <c r="R42" s="65">
        <v>18.55</v>
      </c>
      <c r="S42" s="66">
        <v>15.83</v>
      </c>
      <c r="T42" s="65">
        <v>15.3</v>
      </c>
      <c r="U42" s="66">
        <v>7.29</v>
      </c>
      <c r="V42" s="33">
        <v>22.56</v>
      </c>
    </row>
    <row r="43" spans="1:22" x14ac:dyDescent="0.25">
      <c r="A43" s="15" t="s">
        <v>690</v>
      </c>
      <c r="B43" s="65" t="s">
        <v>691</v>
      </c>
      <c r="C43" s="66">
        <v>51.19</v>
      </c>
      <c r="D43" s="65">
        <v>80.25</v>
      </c>
      <c r="E43" s="66">
        <v>74.38</v>
      </c>
      <c r="F43" s="65">
        <v>28.65</v>
      </c>
      <c r="G43" s="66">
        <v>27.95</v>
      </c>
      <c r="H43" s="65">
        <v>29.58</v>
      </c>
      <c r="I43" s="66">
        <v>77.7</v>
      </c>
      <c r="J43" s="65">
        <v>3.55</v>
      </c>
      <c r="K43" s="66">
        <v>4.25</v>
      </c>
      <c r="L43" s="65">
        <v>37.36</v>
      </c>
      <c r="M43" s="66">
        <v>46.63</v>
      </c>
      <c r="N43" s="65">
        <v>47.91</v>
      </c>
      <c r="O43" s="66">
        <v>11.84</v>
      </c>
      <c r="P43" s="65">
        <v>18.77</v>
      </c>
      <c r="Q43" s="66">
        <v>25.25</v>
      </c>
      <c r="R43" s="65">
        <v>27.04</v>
      </c>
      <c r="S43" s="66">
        <v>23.25</v>
      </c>
      <c r="T43" s="65">
        <v>23.33</v>
      </c>
      <c r="U43" s="66">
        <v>11.34</v>
      </c>
      <c r="V43" s="33">
        <v>75.169999999999987</v>
      </c>
    </row>
    <row r="44" spans="1:22" x14ac:dyDescent="0.25">
      <c r="A44" s="15" t="s">
        <v>692</v>
      </c>
      <c r="B44" s="65" t="s">
        <v>650</v>
      </c>
      <c r="C44" s="66">
        <v>52.96</v>
      </c>
      <c r="D44" s="65">
        <v>81.64</v>
      </c>
      <c r="E44" s="66">
        <v>76.8</v>
      </c>
      <c r="F44" s="65">
        <v>29.55</v>
      </c>
      <c r="G44" s="66">
        <v>29.95</v>
      </c>
      <c r="H44" s="65">
        <v>30.75</v>
      </c>
      <c r="I44" s="66">
        <v>80.06</v>
      </c>
      <c r="J44" s="65">
        <v>3.95</v>
      </c>
      <c r="K44" s="66">
        <v>4.37</v>
      </c>
      <c r="L44" s="65">
        <v>38.15</v>
      </c>
      <c r="M44" s="66">
        <v>47.06</v>
      </c>
      <c r="N44" s="65">
        <v>46.16</v>
      </c>
      <c r="O44" s="66">
        <v>11.7</v>
      </c>
      <c r="P44" s="65">
        <v>17.82</v>
      </c>
      <c r="Q44" s="66">
        <v>26.28</v>
      </c>
      <c r="R44" s="65">
        <v>28.02</v>
      </c>
      <c r="S44" s="66">
        <v>24.02</v>
      </c>
      <c r="T44" s="65">
        <v>24.94</v>
      </c>
      <c r="U44" s="66">
        <v>11.89</v>
      </c>
      <c r="V44" s="33">
        <v>84.919999999999987</v>
      </c>
    </row>
    <row r="45" spans="1:22" x14ac:dyDescent="0.25">
      <c r="A45" s="15" t="s">
        <v>693</v>
      </c>
      <c r="B45" s="65" t="s">
        <v>652</v>
      </c>
      <c r="C45" s="66">
        <v>42.66</v>
      </c>
      <c r="D45" s="65">
        <v>68.650000000000006</v>
      </c>
      <c r="E45" s="66">
        <v>63.41</v>
      </c>
      <c r="F45" s="65">
        <v>24.73</v>
      </c>
      <c r="G45" s="66">
        <v>22.47</v>
      </c>
      <c r="H45" s="65">
        <v>25.13</v>
      </c>
      <c r="I45" s="66">
        <v>65.69</v>
      </c>
      <c r="J45" s="65">
        <v>3.26</v>
      </c>
      <c r="K45" s="66">
        <v>3.5</v>
      </c>
      <c r="L45" s="65">
        <v>32.61</v>
      </c>
      <c r="M45" s="66">
        <v>38.92</v>
      </c>
      <c r="N45" s="65">
        <v>41.77</v>
      </c>
      <c r="O45" s="66">
        <v>10.26</v>
      </c>
      <c r="P45" s="65">
        <v>16.100000000000001</v>
      </c>
      <c r="Q45" s="66">
        <v>22.31</v>
      </c>
      <c r="R45" s="65">
        <v>24.45</v>
      </c>
      <c r="S45" s="66">
        <v>20.88</v>
      </c>
      <c r="T45" s="65">
        <v>17.55</v>
      </c>
      <c r="U45" s="66">
        <v>9.02</v>
      </c>
      <c r="V45" s="33">
        <v>50.1</v>
      </c>
    </row>
    <row r="46" spans="1:22" x14ac:dyDescent="0.25">
      <c r="A46" s="15" t="s">
        <v>694</v>
      </c>
      <c r="B46" s="65" t="s">
        <v>650</v>
      </c>
      <c r="C46" s="66">
        <v>61.68</v>
      </c>
      <c r="D46" s="65">
        <v>95.19</v>
      </c>
      <c r="E46" s="66">
        <v>88.7</v>
      </c>
      <c r="F46" s="65">
        <v>34.15</v>
      </c>
      <c r="G46" s="66">
        <v>35.1</v>
      </c>
      <c r="H46" s="65">
        <v>36.409999999999997</v>
      </c>
      <c r="I46" s="66">
        <v>92.09</v>
      </c>
      <c r="J46" s="65">
        <v>4.45</v>
      </c>
      <c r="K46" s="66">
        <v>5.15</v>
      </c>
      <c r="L46" s="65">
        <v>44.42</v>
      </c>
      <c r="M46" s="66">
        <v>54.51</v>
      </c>
      <c r="N46" s="65">
        <v>55.03</v>
      </c>
      <c r="O46" s="66">
        <v>14</v>
      </c>
      <c r="P46" s="65">
        <v>21.2</v>
      </c>
      <c r="Q46" s="66">
        <v>29.66</v>
      </c>
      <c r="R46" s="65">
        <v>31.9</v>
      </c>
      <c r="S46" s="66">
        <v>26.76</v>
      </c>
      <c r="T46" s="65">
        <v>28.41</v>
      </c>
      <c r="U46" s="66">
        <v>13.8</v>
      </c>
      <c r="V46" s="33">
        <v>124.80999999999999</v>
      </c>
    </row>
    <row r="47" spans="1:22" x14ac:dyDescent="0.25">
      <c r="A47" s="15" t="s">
        <v>695</v>
      </c>
      <c r="B47" s="65" t="s">
        <v>652</v>
      </c>
      <c r="C47" s="66">
        <v>47.5</v>
      </c>
      <c r="D47" s="65">
        <v>75.38</v>
      </c>
      <c r="E47" s="66">
        <v>70.77</v>
      </c>
      <c r="F47" s="65">
        <v>27.63</v>
      </c>
      <c r="G47" s="66">
        <v>24.76</v>
      </c>
      <c r="H47" s="65">
        <v>28.33</v>
      </c>
      <c r="I47" s="66">
        <v>73.87</v>
      </c>
      <c r="J47" s="65">
        <v>3.66</v>
      </c>
      <c r="K47" s="66">
        <v>3.53</v>
      </c>
      <c r="L47" s="65">
        <v>35.299999999999997</v>
      </c>
      <c r="M47" s="66">
        <v>43.92</v>
      </c>
      <c r="N47" s="65">
        <v>41.34</v>
      </c>
      <c r="O47" s="66">
        <v>10.95</v>
      </c>
      <c r="P47" s="65">
        <v>16.29</v>
      </c>
      <c r="Q47" s="66">
        <v>24.22</v>
      </c>
      <c r="R47" s="65">
        <v>26.21</v>
      </c>
      <c r="S47" s="66">
        <v>22.29</v>
      </c>
      <c r="T47" s="65">
        <v>21.75</v>
      </c>
      <c r="U47" s="66">
        <v>9.98</v>
      </c>
      <c r="V47" s="33">
        <v>63.04</v>
      </c>
    </row>
    <row r="48" spans="1:22" x14ac:dyDescent="0.25">
      <c r="A48" s="15" t="s">
        <v>696</v>
      </c>
      <c r="B48" s="65" t="s">
        <v>650</v>
      </c>
      <c r="C48" s="66">
        <v>41.46</v>
      </c>
      <c r="D48" s="65">
        <v>63.91</v>
      </c>
      <c r="E48" s="66">
        <v>59.5</v>
      </c>
      <c r="F48" s="65">
        <v>24.4</v>
      </c>
      <c r="G48" s="66">
        <v>22.3</v>
      </c>
      <c r="H48" s="65">
        <v>25.1</v>
      </c>
      <c r="I48" s="66">
        <v>62.4</v>
      </c>
      <c r="J48" s="65">
        <v>3.14</v>
      </c>
      <c r="K48" s="66">
        <v>3.61</v>
      </c>
      <c r="L48" s="65">
        <v>32.380000000000003</v>
      </c>
      <c r="M48" s="66">
        <v>33.24</v>
      </c>
      <c r="N48" s="65">
        <v>34.46</v>
      </c>
      <c r="O48" s="66">
        <v>9.02</v>
      </c>
      <c r="P48" s="65">
        <v>13.58</v>
      </c>
      <c r="Q48" s="66">
        <v>20.76</v>
      </c>
      <c r="R48" s="65">
        <v>22.32</v>
      </c>
      <c r="S48" s="66">
        <v>18.71</v>
      </c>
      <c r="T48" s="65">
        <v>18.39</v>
      </c>
      <c r="U48" s="66">
        <v>8.81</v>
      </c>
      <c r="V48" s="33">
        <v>41.14</v>
      </c>
    </row>
    <row r="49" spans="1:22" x14ac:dyDescent="0.25">
      <c r="A49" s="15" t="s">
        <v>697</v>
      </c>
      <c r="B49" s="65" t="s">
        <v>652</v>
      </c>
      <c r="C49" s="66">
        <v>37.85</v>
      </c>
      <c r="D49" s="65">
        <v>59.14</v>
      </c>
      <c r="E49" s="66">
        <v>55.29</v>
      </c>
      <c r="F49" s="65">
        <v>22.88</v>
      </c>
      <c r="G49" s="66">
        <v>20.27</v>
      </c>
      <c r="H49" s="65">
        <v>21.69</v>
      </c>
      <c r="I49" s="66">
        <v>57.11</v>
      </c>
      <c r="J49" s="65">
        <v>2.83</v>
      </c>
      <c r="K49" s="66">
        <v>3.16</v>
      </c>
      <c r="L49" s="65">
        <v>31.1</v>
      </c>
      <c r="M49" s="66">
        <v>35.630000000000003</v>
      </c>
      <c r="N49" s="65">
        <v>35.270000000000003</v>
      </c>
      <c r="O49" s="66">
        <v>9.14</v>
      </c>
      <c r="P49" s="65">
        <v>13.85</v>
      </c>
      <c r="Q49" s="66">
        <v>19.05</v>
      </c>
      <c r="R49" s="65">
        <v>20.41</v>
      </c>
      <c r="S49" s="66">
        <v>17.77</v>
      </c>
      <c r="T49" s="65">
        <v>15.68</v>
      </c>
      <c r="U49" s="66">
        <v>8.15</v>
      </c>
      <c r="V49" s="33">
        <v>29.18</v>
      </c>
    </row>
    <row r="50" spans="1:22" x14ac:dyDescent="0.25">
      <c r="A50" s="15" t="s">
        <v>698</v>
      </c>
      <c r="B50" s="65" t="s">
        <v>652</v>
      </c>
      <c r="C50" s="66">
        <v>68.86</v>
      </c>
      <c r="D50" s="65">
        <v>108.99</v>
      </c>
      <c r="E50" s="66">
        <v>102.27</v>
      </c>
      <c r="F50" s="65">
        <v>37.729999999999997</v>
      </c>
      <c r="G50" s="66">
        <v>36.54</v>
      </c>
      <c r="H50" s="65">
        <v>40.159999999999997</v>
      </c>
      <c r="I50" s="66">
        <v>105</v>
      </c>
      <c r="J50" s="65">
        <v>4.67</v>
      </c>
      <c r="K50" s="66">
        <v>5</v>
      </c>
      <c r="L50" s="65">
        <v>47.93</v>
      </c>
      <c r="M50" s="66">
        <v>59.85</v>
      </c>
      <c r="N50" s="65">
        <v>76.180000000000007</v>
      </c>
      <c r="O50" s="66">
        <v>21.1</v>
      </c>
      <c r="P50" s="65">
        <v>33.549999999999997</v>
      </c>
      <c r="Q50" s="66">
        <v>38.25</v>
      </c>
      <c r="R50" s="65">
        <v>41.03</v>
      </c>
      <c r="S50" s="66">
        <v>34.31</v>
      </c>
      <c r="T50" s="65">
        <v>31.97</v>
      </c>
      <c r="U50" s="66">
        <v>17.04</v>
      </c>
      <c r="V50" s="33">
        <v>215.6</v>
      </c>
    </row>
    <row r="51" spans="1:22" x14ac:dyDescent="0.25">
      <c r="A51" s="15" t="s">
        <v>699</v>
      </c>
      <c r="B51" s="65" t="s">
        <v>650</v>
      </c>
      <c r="C51" s="66">
        <v>62.16</v>
      </c>
      <c r="D51" s="65">
        <v>98.34</v>
      </c>
      <c r="E51" s="66">
        <v>91.57</v>
      </c>
      <c r="F51" s="65">
        <v>34.880000000000003</v>
      </c>
      <c r="G51" s="66">
        <v>35.32</v>
      </c>
      <c r="H51" s="65">
        <v>37.19</v>
      </c>
      <c r="I51" s="66">
        <v>95.66</v>
      </c>
      <c r="J51" s="65">
        <v>4.16</v>
      </c>
      <c r="K51" s="66">
        <v>4.34</v>
      </c>
      <c r="L51" s="65">
        <v>43.64</v>
      </c>
      <c r="M51" s="66">
        <v>54.52</v>
      </c>
      <c r="N51" s="65">
        <v>56.14</v>
      </c>
      <c r="O51" s="66">
        <v>14.57</v>
      </c>
      <c r="P51" s="65">
        <v>21.95</v>
      </c>
      <c r="Q51" s="66">
        <v>30.94</v>
      </c>
      <c r="R51" s="65">
        <v>32.799999999999997</v>
      </c>
      <c r="S51" s="66">
        <v>28.14</v>
      </c>
      <c r="T51" s="65">
        <v>27.54</v>
      </c>
      <c r="U51" s="66">
        <v>14.55</v>
      </c>
      <c r="V51" s="33">
        <v>144.18</v>
      </c>
    </row>
    <row r="52" spans="1:22" x14ac:dyDescent="0.25">
      <c r="A52" s="15" t="s">
        <v>700</v>
      </c>
      <c r="B52" s="65" t="s">
        <v>652</v>
      </c>
      <c r="C52" s="66">
        <v>50.49</v>
      </c>
      <c r="D52" s="65">
        <v>79.34</v>
      </c>
      <c r="E52" s="66">
        <v>74.52</v>
      </c>
      <c r="F52" s="65">
        <v>29.08</v>
      </c>
      <c r="G52" s="66">
        <v>26.41</v>
      </c>
      <c r="H52" s="65">
        <v>29.25</v>
      </c>
      <c r="I52" s="66">
        <v>77.58</v>
      </c>
      <c r="J52" s="65">
        <v>3.61</v>
      </c>
      <c r="K52" s="66">
        <v>3.77</v>
      </c>
      <c r="L52" s="65">
        <v>37.090000000000003</v>
      </c>
      <c r="M52" s="66">
        <v>45.61</v>
      </c>
      <c r="N52" s="65">
        <v>40.340000000000003</v>
      </c>
      <c r="O52" s="66">
        <v>9.5399999999999991</v>
      </c>
      <c r="P52" s="65">
        <v>15.6</v>
      </c>
      <c r="Q52" s="66">
        <v>26.46</v>
      </c>
      <c r="R52" s="65">
        <v>28.91</v>
      </c>
      <c r="S52" s="66">
        <v>24.38</v>
      </c>
      <c r="T52" s="65">
        <v>21.32</v>
      </c>
      <c r="U52" s="66">
        <v>11.34</v>
      </c>
      <c r="V52" s="33">
        <v>70.72999999999999</v>
      </c>
    </row>
    <row r="53" spans="1:22" x14ac:dyDescent="0.25">
      <c r="A53" s="15" t="s">
        <v>701</v>
      </c>
      <c r="B53" s="65" t="s">
        <v>650</v>
      </c>
      <c r="C53" s="66">
        <v>44.56</v>
      </c>
      <c r="D53" s="65">
        <v>69.11</v>
      </c>
      <c r="E53" s="66">
        <v>64.78</v>
      </c>
      <c r="F53" s="65">
        <v>26.34</v>
      </c>
      <c r="G53" s="66">
        <v>23.55</v>
      </c>
      <c r="H53" s="65">
        <v>25.26</v>
      </c>
      <c r="I53" s="66">
        <v>67.09</v>
      </c>
      <c r="J53" s="65">
        <v>3.36</v>
      </c>
      <c r="K53" s="66">
        <v>3.82</v>
      </c>
      <c r="L53" s="65">
        <v>33.39</v>
      </c>
      <c r="M53" s="66">
        <v>41.5</v>
      </c>
      <c r="N53" s="65">
        <v>35.020000000000003</v>
      </c>
      <c r="O53" s="66">
        <v>8.77</v>
      </c>
      <c r="P53" s="65">
        <v>13.23</v>
      </c>
      <c r="Q53" s="66">
        <v>20.350000000000001</v>
      </c>
      <c r="R53" s="65">
        <v>18.100000000000001</v>
      </c>
      <c r="S53" s="66">
        <v>16.190000000000001</v>
      </c>
      <c r="T53" s="65">
        <v>16.690000000000001</v>
      </c>
      <c r="U53" s="66">
        <v>9.31</v>
      </c>
      <c r="V53" s="33">
        <v>46.190000000000005</v>
      </c>
    </row>
    <row r="54" spans="1:22" x14ac:dyDescent="0.25">
      <c r="A54" s="15" t="s">
        <v>702</v>
      </c>
      <c r="B54" s="65" t="s">
        <v>652</v>
      </c>
      <c r="C54" s="66">
        <v>39.450000000000003</v>
      </c>
      <c r="D54" s="65">
        <v>60.92</v>
      </c>
      <c r="E54" s="66">
        <v>57.55</v>
      </c>
      <c r="F54" s="65">
        <v>24.55</v>
      </c>
      <c r="G54" s="66">
        <v>20.79</v>
      </c>
      <c r="H54" s="65">
        <v>22.82</v>
      </c>
      <c r="I54" s="66">
        <v>59</v>
      </c>
      <c r="J54" s="65">
        <v>3.14</v>
      </c>
      <c r="K54" s="66">
        <v>3.06</v>
      </c>
      <c r="L54" s="65">
        <v>31.1</v>
      </c>
      <c r="M54" s="66">
        <v>37.04</v>
      </c>
      <c r="N54" s="65">
        <v>38.549999999999997</v>
      </c>
      <c r="O54" s="66">
        <v>9.98</v>
      </c>
      <c r="P54" s="65">
        <v>15.01</v>
      </c>
      <c r="Q54" s="66">
        <v>20.62</v>
      </c>
      <c r="R54" s="65">
        <v>21.85</v>
      </c>
      <c r="S54" s="66">
        <v>18.600000000000001</v>
      </c>
      <c r="T54" s="65">
        <v>16.190000000000001</v>
      </c>
      <c r="U54" s="66">
        <v>8.92</v>
      </c>
      <c r="V54" s="33">
        <v>35.68</v>
      </c>
    </row>
    <row r="55" spans="1:22" x14ac:dyDescent="0.25">
      <c r="A55" s="15" t="s">
        <v>703</v>
      </c>
      <c r="B55" s="65" t="s">
        <v>650</v>
      </c>
      <c r="C55" s="66">
        <v>36.26</v>
      </c>
      <c r="D55" s="65">
        <v>56.09</v>
      </c>
      <c r="E55" s="66">
        <v>52.27</v>
      </c>
      <c r="F55" s="65">
        <v>22.62</v>
      </c>
      <c r="G55" s="66">
        <v>19.53</v>
      </c>
      <c r="H55" s="65">
        <v>21.6</v>
      </c>
      <c r="I55" s="66">
        <v>53.89</v>
      </c>
      <c r="J55" s="65">
        <v>3.06</v>
      </c>
      <c r="K55" s="66">
        <v>3.02</v>
      </c>
      <c r="L55" s="65">
        <v>29.28</v>
      </c>
      <c r="M55" s="66">
        <v>34.79</v>
      </c>
      <c r="N55" s="65">
        <v>32.880000000000003</v>
      </c>
      <c r="O55" s="66">
        <v>7.87</v>
      </c>
      <c r="P55" s="65">
        <v>11.94</v>
      </c>
      <c r="Q55" s="66">
        <v>18.43</v>
      </c>
      <c r="R55" s="65">
        <v>20.16</v>
      </c>
      <c r="S55" s="66">
        <v>17.07</v>
      </c>
      <c r="T55" s="65">
        <v>14.02</v>
      </c>
      <c r="U55" s="66">
        <v>7.6</v>
      </c>
      <c r="V55" s="33">
        <v>27.700000000000003</v>
      </c>
    </row>
    <row r="56" spans="1:22" x14ac:dyDescent="0.25">
      <c r="A56" s="15" t="s">
        <v>704</v>
      </c>
      <c r="B56" s="65" t="s">
        <v>650</v>
      </c>
      <c r="C56" s="66">
        <v>33.28</v>
      </c>
      <c r="D56" s="65">
        <v>48.29</v>
      </c>
      <c r="E56" s="66">
        <v>45.09</v>
      </c>
      <c r="F56" s="65">
        <v>20.18</v>
      </c>
      <c r="G56" s="66">
        <v>17.21</v>
      </c>
      <c r="H56" s="65">
        <v>19.079999999999998</v>
      </c>
      <c r="I56" s="66">
        <v>46.94</v>
      </c>
      <c r="J56" s="65">
        <v>2.86</v>
      </c>
      <c r="K56" s="66">
        <v>2.85</v>
      </c>
      <c r="L56" s="65">
        <v>26.78</v>
      </c>
      <c r="M56" s="66">
        <v>31.19</v>
      </c>
      <c r="N56" s="65">
        <v>29.74</v>
      </c>
      <c r="O56" s="66">
        <v>6.93</v>
      </c>
      <c r="P56" s="65">
        <v>11.02</v>
      </c>
      <c r="Q56" s="66">
        <v>16.3</v>
      </c>
      <c r="R56" s="65">
        <v>17.690000000000001</v>
      </c>
      <c r="S56" s="66">
        <v>15.2</v>
      </c>
      <c r="T56" s="65">
        <v>14.25</v>
      </c>
      <c r="U56" s="66">
        <v>6.99</v>
      </c>
      <c r="V56" s="33">
        <v>19.87</v>
      </c>
    </row>
    <row r="57" spans="1:22" x14ac:dyDescent="0.25">
      <c r="A57" s="15" t="s">
        <v>705</v>
      </c>
      <c r="B57" s="65" t="s">
        <v>652</v>
      </c>
      <c r="C57" s="66">
        <v>56.57</v>
      </c>
      <c r="D57" s="65">
        <v>89.7</v>
      </c>
      <c r="E57" s="66">
        <v>83.64</v>
      </c>
      <c r="F57" s="65">
        <v>31.85</v>
      </c>
      <c r="G57" s="66">
        <v>29.38</v>
      </c>
      <c r="H57" s="65">
        <v>32.93</v>
      </c>
      <c r="I57" s="66">
        <v>87.17</v>
      </c>
      <c r="J57" s="65">
        <v>4.5</v>
      </c>
      <c r="K57" s="66">
        <v>4.5999999999999996</v>
      </c>
      <c r="L57" s="65">
        <v>40.799999999999997</v>
      </c>
      <c r="M57" s="66">
        <v>50.23</v>
      </c>
      <c r="N57" s="65">
        <v>57.37</v>
      </c>
      <c r="O57" s="66">
        <v>15.1</v>
      </c>
      <c r="P57" s="65">
        <v>23.65</v>
      </c>
      <c r="Q57" s="66">
        <v>30.11</v>
      </c>
      <c r="R57" s="65">
        <v>32.299999999999997</v>
      </c>
      <c r="S57" s="66">
        <v>27.31</v>
      </c>
      <c r="T57" s="65">
        <v>26.75</v>
      </c>
      <c r="U57" s="66">
        <v>13.73</v>
      </c>
      <c r="V57" s="33">
        <v>105.07000000000001</v>
      </c>
    </row>
    <row r="58" spans="1:22" x14ac:dyDescent="0.25">
      <c r="A58" s="15" t="s">
        <v>706</v>
      </c>
      <c r="B58" s="65" t="s">
        <v>650</v>
      </c>
      <c r="C58" s="66">
        <v>61.22</v>
      </c>
      <c r="D58" s="65">
        <v>97.03</v>
      </c>
      <c r="E58" s="66">
        <v>89.91</v>
      </c>
      <c r="F58" s="65">
        <v>33.36</v>
      </c>
      <c r="G58" s="66">
        <v>34.630000000000003</v>
      </c>
      <c r="H58" s="65">
        <v>35.44</v>
      </c>
      <c r="I58" s="66">
        <v>93.25</v>
      </c>
      <c r="J58" s="65">
        <v>4.5199999999999996</v>
      </c>
      <c r="K58" s="66">
        <v>4.6500000000000004</v>
      </c>
      <c r="L58" s="65">
        <v>42.77</v>
      </c>
      <c r="M58" s="66">
        <v>54.47</v>
      </c>
      <c r="N58" s="65">
        <v>51.32</v>
      </c>
      <c r="O58" s="66">
        <v>13.59</v>
      </c>
      <c r="P58" s="65">
        <v>20.79</v>
      </c>
      <c r="Q58" s="66">
        <v>28.97</v>
      </c>
      <c r="R58" s="65">
        <v>31.27</v>
      </c>
      <c r="S58" s="66">
        <v>26.71</v>
      </c>
      <c r="T58" s="65">
        <v>28.03</v>
      </c>
      <c r="U58" s="66">
        <v>13.86</v>
      </c>
      <c r="V58" s="33">
        <v>125.65</v>
      </c>
    </row>
    <row r="59" spans="1:22" x14ac:dyDescent="0.25">
      <c r="A59" s="15" t="s">
        <v>707</v>
      </c>
      <c r="B59" s="65" t="s">
        <v>650</v>
      </c>
      <c r="C59" s="66">
        <v>53.95</v>
      </c>
      <c r="D59" s="65">
        <v>87.07</v>
      </c>
      <c r="E59" s="66">
        <v>81.16</v>
      </c>
      <c r="F59" s="65">
        <v>31.1</v>
      </c>
      <c r="G59" s="66">
        <v>36.46</v>
      </c>
      <c r="H59" s="65">
        <v>32.159999999999997</v>
      </c>
      <c r="I59" s="66">
        <v>84.83</v>
      </c>
      <c r="J59" s="65">
        <v>4.1100000000000003</v>
      </c>
      <c r="K59" s="66">
        <v>4.01</v>
      </c>
      <c r="L59" s="65">
        <v>40.64</v>
      </c>
      <c r="M59" s="66">
        <v>49.25</v>
      </c>
      <c r="N59" s="65">
        <v>41.29</v>
      </c>
      <c r="O59" s="66">
        <v>10.86</v>
      </c>
      <c r="P59" s="65">
        <v>15.38</v>
      </c>
      <c r="Q59" s="66">
        <v>26.92</v>
      </c>
      <c r="R59" s="65">
        <v>29.67</v>
      </c>
      <c r="S59" s="66">
        <v>23.93</v>
      </c>
      <c r="T59" s="65">
        <v>25</v>
      </c>
      <c r="U59" s="66">
        <v>13.37</v>
      </c>
      <c r="V59" s="33">
        <v>94.03</v>
      </c>
    </row>
    <row r="60" spans="1:22" x14ac:dyDescent="0.25">
      <c r="A60" s="15" t="s">
        <v>708</v>
      </c>
      <c r="B60" s="65" t="s">
        <v>650</v>
      </c>
      <c r="C60" s="66">
        <v>54.57</v>
      </c>
      <c r="D60" s="65">
        <v>87.39</v>
      </c>
      <c r="E60" s="66">
        <v>80.94</v>
      </c>
      <c r="F60" s="65">
        <v>30.34</v>
      </c>
      <c r="G60" s="66">
        <v>31.35</v>
      </c>
      <c r="H60" s="65">
        <v>32.42</v>
      </c>
      <c r="I60" s="66">
        <v>84.65</v>
      </c>
      <c r="J60" s="65">
        <v>4.04</v>
      </c>
      <c r="K60" s="66">
        <v>4.37</v>
      </c>
      <c r="L60" s="65">
        <v>39.61</v>
      </c>
      <c r="M60" s="66">
        <v>48.93</v>
      </c>
      <c r="N60" s="65">
        <v>50.01</v>
      </c>
      <c r="O60" s="66">
        <v>12.72</v>
      </c>
      <c r="P60" s="65">
        <v>19.2</v>
      </c>
      <c r="Q60" s="66">
        <v>27.68</v>
      </c>
      <c r="R60" s="65">
        <v>29.54</v>
      </c>
      <c r="S60" s="66">
        <v>24.86</v>
      </c>
      <c r="T60" s="65">
        <v>25.92</v>
      </c>
      <c r="U60" s="66">
        <v>12.6</v>
      </c>
      <c r="V60" s="33">
        <v>101.92</v>
      </c>
    </row>
    <row r="61" spans="1:22" x14ac:dyDescent="0.25">
      <c r="A61" s="15" t="s">
        <v>709</v>
      </c>
      <c r="B61" s="65" t="s">
        <v>652</v>
      </c>
      <c r="C61" s="66">
        <v>46.42</v>
      </c>
      <c r="D61" s="65">
        <v>74.53</v>
      </c>
      <c r="E61" s="66">
        <v>69.25</v>
      </c>
      <c r="F61" s="65">
        <v>27.64</v>
      </c>
      <c r="G61" s="66">
        <v>24.82</v>
      </c>
      <c r="H61" s="65">
        <v>28.02</v>
      </c>
      <c r="I61" s="66">
        <v>71.75</v>
      </c>
      <c r="J61" s="65">
        <v>4</v>
      </c>
      <c r="K61" s="66">
        <v>3.85</v>
      </c>
      <c r="L61" s="65">
        <v>35.9</v>
      </c>
      <c r="M61" s="66">
        <v>43.46</v>
      </c>
      <c r="N61" s="65">
        <v>43.54</v>
      </c>
      <c r="O61" s="66">
        <v>11.04</v>
      </c>
      <c r="P61" s="65">
        <v>16.73</v>
      </c>
      <c r="Q61" s="66">
        <v>24.53</v>
      </c>
      <c r="R61" s="65">
        <v>26.1</v>
      </c>
      <c r="S61" s="66">
        <v>22.5</v>
      </c>
      <c r="T61" s="65">
        <v>21.45</v>
      </c>
      <c r="U61" s="66">
        <v>10.34</v>
      </c>
      <c r="V61" s="33">
        <v>65.14</v>
      </c>
    </row>
    <row r="62" spans="1:22" x14ac:dyDescent="0.25">
      <c r="A62" s="15" t="s">
        <v>710</v>
      </c>
      <c r="B62" s="65" t="s">
        <v>652</v>
      </c>
      <c r="C62" s="66">
        <v>49.75</v>
      </c>
      <c r="D62" s="65">
        <v>79.22</v>
      </c>
      <c r="E62" s="66">
        <v>76.14</v>
      </c>
      <c r="F62" s="65">
        <v>28.9</v>
      </c>
      <c r="G62" s="66">
        <v>26.38</v>
      </c>
      <c r="H62" s="65">
        <v>29.57</v>
      </c>
      <c r="I62" s="66">
        <v>76.16</v>
      </c>
      <c r="J62" s="65">
        <v>3.97</v>
      </c>
      <c r="K62" s="66">
        <v>4.2300000000000004</v>
      </c>
      <c r="L62" s="65">
        <v>37.880000000000003</v>
      </c>
      <c r="M62" s="66">
        <v>45.93</v>
      </c>
      <c r="N62" s="65">
        <v>46.18</v>
      </c>
      <c r="O62" s="66">
        <v>11.69</v>
      </c>
      <c r="P62" s="65">
        <v>17.98</v>
      </c>
      <c r="Q62" s="66">
        <v>25.44</v>
      </c>
      <c r="R62" s="65">
        <v>26.47</v>
      </c>
      <c r="S62" s="66">
        <v>23.22</v>
      </c>
      <c r="T62" s="65">
        <v>23.02</v>
      </c>
      <c r="U62" s="66">
        <v>11.49</v>
      </c>
      <c r="V62" s="33">
        <v>71.490000000000009</v>
      </c>
    </row>
    <row r="63" spans="1:22" x14ac:dyDescent="0.25">
      <c r="A63" s="15" t="s">
        <v>711</v>
      </c>
      <c r="B63" s="65" t="s">
        <v>652</v>
      </c>
      <c r="C63" s="66">
        <v>52.43</v>
      </c>
      <c r="D63" s="65">
        <v>82.08</v>
      </c>
      <c r="E63" s="66">
        <v>77.11</v>
      </c>
      <c r="F63" s="65">
        <v>30.23</v>
      </c>
      <c r="G63" s="66">
        <v>27.38</v>
      </c>
      <c r="H63" s="65">
        <v>27.6</v>
      </c>
      <c r="I63" s="66">
        <v>78.69</v>
      </c>
      <c r="J63" s="65">
        <v>4.25</v>
      </c>
      <c r="K63" s="66">
        <v>4.5</v>
      </c>
      <c r="L63" s="65">
        <v>38.950000000000003</v>
      </c>
      <c r="M63" s="66">
        <v>47.55</v>
      </c>
      <c r="N63" s="65">
        <v>44.69</v>
      </c>
      <c r="O63" s="66">
        <v>12.55</v>
      </c>
      <c r="P63" s="65">
        <v>18.690000000000001</v>
      </c>
      <c r="Q63" s="66">
        <v>26.69</v>
      </c>
      <c r="R63" s="65">
        <v>28.6</v>
      </c>
      <c r="S63" s="66">
        <v>24.35</v>
      </c>
      <c r="T63" s="65">
        <v>24.18</v>
      </c>
      <c r="U63" s="66">
        <v>11.84</v>
      </c>
      <c r="V63" s="33">
        <v>85.04</v>
      </c>
    </row>
    <row r="64" spans="1:22" x14ac:dyDescent="0.25">
      <c r="A64" s="15" t="s">
        <v>712</v>
      </c>
      <c r="B64" s="65" t="s">
        <v>652</v>
      </c>
      <c r="C64" s="66">
        <v>56.82</v>
      </c>
      <c r="D64" s="65">
        <v>90.5</v>
      </c>
      <c r="E64" s="66">
        <v>84.37</v>
      </c>
      <c r="F64" s="65">
        <v>30.88</v>
      </c>
      <c r="G64" s="66">
        <v>31.14</v>
      </c>
      <c r="H64" s="65">
        <v>33.46</v>
      </c>
      <c r="I64" s="66">
        <v>80.349999999999994</v>
      </c>
      <c r="J64" s="65">
        <v>4.1399999999999997</v>
      </c>
      <c r="K64" s="66">
        <v>4.51</v>
      </c>
      <c r="L64" s="65">
        <v>40.89</v>
      </c>
      <c r="M64" s="66">
        <v>51.45</v>
      </c>
      <c r="N64" s="65">
        <v>57.06</v>
      </c>
      <c r="O64" s="66">
        <v>14.17</v>
      </c>
      <c r="P64" s="65">
        <v>21.77</v>
      </c>
      <c r="Q64" s="66">
        <v>29.56</v>
      </c>
      <c r="R64" s="65">
        <v>31.91</v>
      </c>
      <c r="S64" s="66">
        <v>25.15</v>
      </c>
      <c r="T64" s="65">
        <v>23.28</v>
      </c>
      <c r="U64" s="66">
        <v>13.69</v>
      </c>
      <c r="V64" s="33">
        <v>109.06</v>
      </c>
    </row>
    <row r="65" spans="1:22" x14ac:dyDescent="0.25">
      <c r="A65" s="15" t="s">
        <v>713</v>
      </c>
      <c r="B65" s="65" t="s">
        <v>652</v>
      </c>
      <c r="C65" s="66">
        <v>52.05</v>
      </c>
      <c r="D65" s="65">
        <v>80.739999999999995</v>
      </c>
      <c r="E65" s="66">
        <v>76.010000000000005</v>
      </c>
      <c r="F65" s="65">
        <v>29.96</v>
      </c>
      <c r="G65" s="66">
        <v>28.12</v>
      </c>
      <c r="H65" s="65">
        <v>30.57</v>
      </c>
      <c r="I65" s="66">
        <v>79.38</v>
      </c>
      <c r="J65" s="65">
        <v>4.3600000000000003</v>
      </c>
      <c r="K65" s="66">
        <v>4.45</v>
      </c>
      <c r="L65" s="65">
        <v>39.090000000000003</v>
      </c>
      <c r="M65" s="66">
        <v>48.43</v>
      </c>
      <c r="N65" s="65">
        <v>43.05</v>
      </c>
      <c r="O65" s="66">
        <v>12.08</v>
      </c>
      <c r="P65" s="65">
        <v>17.010000000000002</v>
      </c>
      <c r="Q65" s="66">
        <v>24.88</v>
      </c>
      <c r="R65" s="65">
        <v>29.01</v>
      </c>
      <c r="S65" s="66">
        <v>23.13</v>
      </c>
      <c r="T65" s="65">
        <v>22.94</v>
      </c>
      <c r="U65" s="66">
        <v>11.73</v>
      </c>
      <c r="V65" s="33">
        <v>80.98</v>
      </c>
    </row>
    <row r="66" spans="1:22" x14ac:dyDescent="0.25">
      <c r="A66" s="15" t="s">
        <v>714</v>
      </c>
      <c r="B66" s="65" t="s">
        <v>650</v>
      </c>
      <c r="C66" s="66">
        <v>46.24</v>
      </c>
      <c r="D66" s="65">
        <v>73.25</v>
      </c>
      <c r="E66" s="66">
        <v>68.53</v>
      </c>
      <c r="F66" s="65">
        <v>26.97</v>
      </c>
      <c r="G66" s="66">
        <v>25.26</v>
      </c>
      <c r="H66" s="65">
        <v>27.01</v>
      </c>
      <c r="I66" s="66">
        <v>70.849999999999994</v>
      </c>
      <c r="J66" s="65">
        <v>3.75</v>
      </c>
      <c r="K66" s="66">
        <v>3.7</v>
      </c>
      <c r="L66" s="65">
        <v>34.57</v>
      </c>
      <c r="M66" s="66">
        <v>43.3</v>
      </c>
      <c r="N66" s="65">
        <v>44.08</v>
      </c>
      <c r="O66" s="66">
        <v>11.04</v>
      </c>
      <c r="P66" s="65">
        <v>16.12</v>
      </c>
      <c r="Q66" s="66">
        <v>23.61</v>
      </c>
      <c r="R66" s="65">
        <v>25.58</v>
      </c>
      <c r="S66" s="66">
        <v>21.79</v>
      </c>
      <c r="T66" s="65">
        <v>21.26</v>
      </c>
      <c r="U66" s="66">
        <v>10.6</v>
      </c>
      <c r="V66" s="33">
        <v>57.489999999999995</v>
      </c>
    </row>
    <row r="67" spans="1:22" x14ac:dyDescent="0.25">
      <c r="A67" s="15" t="s">
        <v>715</v>
      </c>
      <c r="B67" s="65" t="s">
        <v>650</v>
      </c>
      <c r="C67" s="66">
        <v>43.87</v>
      </c>
      <c r="D67" s="65">
        <v>69.08</v>
      </c>
      <c r="E67" s="66">
        <v>64.400000000000006</v>
      </c>
      <c r="F67" s="65">
        <v>26.6</v>
      </c>
      <c r="G67" s="66">
        <v>23.79</v>
      </c>
      <c r="H67" s="65">
        <v>26.02</v>
      </c>
      <c r="I67" s="66">
        <v>66.94</v>
      </c>
      <c r="J67" s="65">
        <v>3.62</v>
      </c>
      <c r="K67" s="66">
        <v>3.66</v>
      </c>
      <c r="L67" s="65">
        <v>33.950000000000003</v>
      </c>
      <c r="M67" s="66">
        <v>41.53</v>
      </c>
      <c r="N67" s="65">
        <v>40.51</v>
      </c>
      <c r="O67" s="66">
        <v>10.220000000000001</v>
      </c>
      <c r="P67" s="65">
        <v>15.02</v>
      </c>
      <c r="Q67" s="66">
        <v>22.54</v>
      </c>
      <c r="R67" s="65">
        <v>23.7</v>
      </c>
      <c r="S67" s="66">
        <v>20.54</v>
      </c>
      <c r="T67" s="65">
        <v>20.34</v>
      </c>
      <c r="U67" s="66">
        <v>9.7100000000000009</v>
      </c>
      <c r="V67" s="33">
        <v>47.68</v>
      </c>
    </row>
    <row r="68" spans="1:22" x14ac:dyDescent="0.25">
      <c r="A68" s="15" t="s">
        <v>716</v>
      </c>
      <c r="B68" s="65" t="s">
        <v>650</v>
      </c>
      <c r="C68" s="66">
        <v>53.14</v>
      </c>
      <c r="D68" s="65">
        <v>84.09</v>
      </c>
      <c r="E68" s="66">
        <v>78.7</v>
      </c>
      <c r="F68" s="65">
        <v>30.38</v>
      </c>
      <c r="G68" s="66">
        <v>29.41</v>
      </c>
      <c r="H68" s="65">
        <v>31.58</v>
      </c>
      <c r="I68" s="66">
        <v>81.56</v>
      </c>
      <c r="J68" s="65">
        <v>3.98</v>
      </c>
      <c r="K68" s="66">
        <v>4.47</v>
      </c>
      <c r="L68" s="65">
        <v>40.020000000000003</v>
      </c>
      <c r="M68" s="66">
        <v>49.08</v>
      </c>
      <c r="N68" s="65">
        <v>49.25</v>
      </c>
      <c r="O68" s="66">
        <v>12.04</v>
      </c>
      <c r="P68" s="65">
        <v>18.489999999999998</v>
      </c>
      <c r="Q68" s="66">
        <v>23.77</v>
      </c>
      <c r="R68" s="65">
        <v>24.65</v>
      </c>
      <c r="S68" s="66">
        <v>24.9</v>
      </c>
      <c r="T68" s="65">
        <v>21.07</v>
      </c>
      <c r="U68" s="66">
        <v>10.6</v>
      </c>
      <c r="V68" s="33">
        <v>86.73</v>
      </c>
    </row>
    <row r="69" spans="1:22" x14ac:dyDescent="0.25">
      <c r="A69" s="15" t="s">
        <v>717</v>
      </c>
      <c r="B69" s="65" t="s">
        <v>650</v>
      </c>
      <c r="C69" s="66">
        <v>58.04</v>
      </c>
      <c r="D69" s="65">
        <v>91.4</v>
      </c>
      <c r="E69" s="66">
        <v>84.7</v>
      </c>
      <c r="F69" s="65">
        <v>32.01</v>
      </c>
      <c r="G69" s="66">
        <v>33.75</v>
      </c>
      <c r="H69" s="65">
        <v>33.67</v>
      </c>
      <c r="I69" s="66">
        <v>88.6</v>
      </c>
      <c r="J69" s="65">
        <v>4.1900000000000004</v>
      </c>
      <c r="K69" s="66">
        <v>4.3499999999999996</v>
      </c>
      <c r="L69" s="65">
        <v>40.94</v>
      </c>
      <c r="M69" s="66">
        <v>51.55</v>
      </c>
      <c r="N69" s="65">
        <v>53.38</v>
      </c>
      <c r="O69" s="66">
        <v>13.85</v>
      </c>
      <c r="P69" s="65">
        <v>22.3</v>
      </c>
      <c r="Q69" s="66">
        <v>28.89</v>
      </c>
      <c r="R69" s="65">
        <v>30.72</v>
      </c>
      <c r="S69" s="66">
        <v>26.09</v>
      </c>
      <c r="T69" s="65">
        <v>27.19</v>
      </c>
      <c r="U69" s="66">
        <v>13.27</v>
      </c>
      <c r="V69" s="33">
        <v>108.36</v>
      </c>
    </row>
    <row r="70" spans="1:22" x14ac:dyDescent="0.25">
      <c r="A70" s="15" t="s">
        <v>718</v>
      </c>
      <c r="B70" s="65" t="s">
        <v>650</v>
      </c>
      <c r="C70" s="66">
        <v>65.64</v>
      </c>
      <c r="D70" s="65">
        <v>102.66</v>
      </c>
      <c r="E70" s="66">
        <v>95.4</v>
      </c>
      <c r="F70" s="65">
        <v>35.76</v>
      </c>
      <c r="G70" s="66">
        <v>38.340000000000003</v>
      </c>
      <c r="H70" s="65">
        <v>39.369999999999997</v>
      </c>
      <c r="I70" s="66">
        <v>98.78</v>
      </c>
      <c r="J70" s="65">
        <v>4.87</v>
      </c>
      <c r="K70" s="66">
        <v>4.5999999999999996</v>
      </c>
      <c r="L70" s="65">
        <v>44.95</v>
      </c>
      <c r="M70" s="66">
        <v>55.1</v>
      </c>
      <c r="N70" s="65">
        <v>60.75</v>
      </c>
      <c r="O70" s="66">
        <v>14.95</v>
      </c>
      <c r="P70" s="65">
        <v>23.61</v>
      </c>
      <c r="Q70" s="66">
        <v>32.5</v>
      </c>
      <c r="R70" s="65">
        <v>34.92</v>
      </c>
      <c r="S70" s="66">
        <v>29.2</v>
      </c>
      <c r="T70" s="65">
        <v>28.58</v>
      </c>
      <c r="U70" s="66">
        <v>15.3</v>
      </c>
      <c r="V70" s="33">
        <v>167.26</v>
      </c>
    </row>
    <row r="71" spans="1:22" x14ac:dyDescent="0.25">
      <c r="A71" s="15" t="s">
        <v>719</v>
      </c>
      <c r="B71" s="65" t="s">
        <v>650</v>
      </c>
      <c r="C71" s="66">
        <v>63.15</v>
      </c>
      <c r="D71" s="65">
        <v>99.02</v>
      </c>
      <c r="E71" s="66">
        <v>91.99</v>
      </c>
      <c r="F71" s="65">
        <v>36.11</v>
      </c>
      <c r="G71" s="66">
        <v>36.82</v>
      </c>
      <c r="H71" s="65">
        <v>37.119999999999997</v>
      </c>
      <c r="I71" s="66">
        <v>95.93</v>
      </c>
      <c r="J71" s="65">
        <v>4.5999999999999996</v>
      </c>
      <c r="K71" s="66">
        <v>4.95</v>
      </c>
      <c r="L71" s="65">
        <v>45.33</v>
      </c>
      <c r="M71" s="66">
        <v>56.22</v>
      </c>
      <c r="N71" s="65">
        <v>57.41</v>
      </c>
      <c r="O71" s="66">
        <v>14.27</v>
      </c>
      <c r="P71" s="65">
        <v>22.83</v>
      </c>
      <c r="Q71" s="66">
        <v>31.64</v>
      </c>
      <c r="R71" s="65">
        <v>33.94</v>
      </c>
      <c r="S71" s="66">
        <v>28.9</v>
      </c>
      <c r="T71" s="65">
        <v>27.54</v>
      </c>
      <c r="U71" s="66">
        <v>15.1</v>
      </c>
      <c r="V71" s="33">
        <v>146.79</v>
      </c>
    </row>
    <row r="72" spans="1:22" x14ac:dyDescent="0.25">
      <c r="A72" s="15" t="s">
        <v>720</v>
      </c>
      <c r="B72" s="65" t="s">
        <v>650</v>
      </c>
      <c r="C72" s="66">
        <v>58.75</v>
      </c>
      <c r="D72" s="65">
        <v>82.86</v>
      </c>
      <c r="E72" s="66">
        <v>85.47</v>
      </c>
      <c r="F72" s="65">
        <v>32.64</v>
      </c>
      <c r="G72" s="66">
        <v>33.659999999999997</v>
      </c>
      <c r="H72" s="65">
        <v>33.85</v>
      </c>
      <c r="I72" s="66">
        <v>89.86</v>
      </c>
      <c r="J72" s="65">
        <v>4.6500000000000004</v>
      </c>
      <c r="K72" s="66">
        <v>4.2</v>
      </c>
      <c r="L72" s="65">
        <v>42</v>
      </c>
      <c r="M72" s="66">
        <v>51.93</v>
      </c>
      <c r="N72" s="65">
        <v>53.41</v>
      </c>
      <c r="O72" s="66">
        <v>12.51</v>
      </c>
      <c r="P72" s="65">
        <v>20.74</v>
      </c>
      <c r="Q72" s="66">
        <v>29.57</v>
      </c>
      <c r="R72" s="65">
        <v>31.82</v>
      </c>
      <c r="S72" s="66">
        <v>26.75</v>
      </c>
      <c r="T72" s="65">
        <v>25.71</v>
      </c>
      <c r="U72" s="66">
        <v>14.31</v>
      </c>
      <c r="V72" s="33">
        <v>112.95</v>
      </c>
    </row>
    <row r="73" spans="1:22" x14ac:dyDescent="0.25">
      <c r="A73" s="15" t="s">
        <v>721</v>
      </c>
      <c r="B73" s="65" t="s">
        <v>652</v>
      </c>
      <c r="C73" s="66">
        <v>57.78</v>
      </c>
      <c r="D73" s="65">
        <v>91.68</v>
      </c>
      <c r="E73" s="66">
        <v>86.31</v>
      </c>
      <c r="F73" s="65">
        <v>33.74</v>
      </c>
      <c r="G73" s="66">
        <v>30.51</v>
      </c>
      <c r="H73" s="65">
        <v>34.01</v>
      </c>
      <c r="I73" s="66">
        <v>89.36</v>
      </c>
      <c r="J73" s="65">
        <v>4.4000000000000004</v>
      </c>
      <c r="K73" s="66">
        <v>4.55</v>
      </c>
      <c r="L73" s="65">
        <v>43.48</v>
      </c>
      <c r="M73" s="66">
        <v>53.38</v>
      </c>
      <c r="N73" s="65">
        <v>59.75</v>
      </c>
      <c r="O73" s="66">
        <v>14.65</v>
      </c>
      <c r="P73" s="65">
        <v>23.27</v>
      </c>
      <c r="Q73" s="66">
        <v>30.96</v>
      </c>
      <c r="R73" s="65">
        <v>32.83</v>
      </c>
      <c r="S73" s="66">
        <v>28.9</v>
      </c>
      <c r="T73" s="65">
        <v>24.38</v>
      </c>
      <c r="U73" s="66">
        <v>13.95</v>
      </c>
      <c r="V73" s="33">
        <v>131.72</v>
      </c>
    </row>
    <row r="74" spans="1:22" x14ac:dyDescent="0.25">
      <c r="A74" s="15" t="s">
        <v>722</v>
      </c>
      <c r="B74" s="65" t="s">
        <v>650</v>
      </c>
      <c r="C74" s="66">
        <v>56.53</v>
      </c>
      <c r="D74" s="65">
        <v>89.72</v>
      </c>
      <c r="E74" s="66">
        <v>82.63</v>
      </c>
      <c r="F74" s="65">
        <v>31.11</v>
      </c>
      <c r="G74" s="66">
        <v>32.68</v>
      </c>
      <c r="H74" s="65">
        <v>32.700000000000003</v>
      </c>
      <c r="I74" s="66">
        <v>86.19</v>
      </c>
      <c r="J74" s="65">
        <v>3.28</v>
      </c>
      <c r="K74" s="66">
        <v>4.8499999999999996</v>
      </c>
      <c r="L74" s="65">
        <v>39.71</v>
      </c>
      <c r="M74" s="66">
        <v>49.84</v>
      </c>
      <c r="N74" s="65">
        <v>49.95</v>
      </c>
      <c r="O74" s="66">
        <v>10.49</v>
      </c>
      <c r="P74" s="65">
        <v>19.73</v>
      </c>
      <c r="Q74" s="66">
        <v>28.27</v>
      </c>
      <c r="R74" s="65">
        <v>29.99</v>
      </c>
      <c r="S74" s="66">
        <v>25.59</v>
      </c>
      <c r="T74" s="65">
        <v>24.62</v>
      </c>
      <c r="U74" s="66">
        <v>12.89</v>
      </c>
      <c r="V74" s="33">
        <v>102.39</v>
      </c>
    </row>
    <row r="75" spans="1:22" x14ac:dyDescent="0.25">
      <c r="A75" s="15" t="s">
        <v>723</v>
      </c>
      <c r="B75" s="65" t="s">
        <v>650</v>
      </c>
      <c r="C75" s="66">
        <v>51.32</v>
      </c>
      <c r="D75" s="65">
        <v>80.239999999999995</v>
      </c>
      <c r="E75" s="66">
        <v>74.3</v>
      </c>
      <c r="F75" s="65">
        <v>29.7</v>
      </c>
      <c r="G75" s="66">
        <v>28.84</v>
      </c>
      <c r="H75" s="65">
        <v>29.96</v>
      </c>
      <c r="I75" s="66">
        <v>77.36</v>
      </c>
      <c r="J75" s="65">
        <v>3.89</v>
      </c>
      <c r="K75" s="66">
        <v>4.2699999999999996</v>
      </c>
      <c r="L75" s="65">
        <v>37.869999999999997</v>
      </c>
      <c r="M75" s="66">
        <v>48.65</v>
      </c>
      <c r="N75" s="65">
        <v>45.59</v>
      </c>
      <c r="O75" s="66">
        <v>10.64</v>
      </c>
      <c r="P75" s="65">
        <v>17.5</v>
      </c>
      <c r="Q75" s="66">
        <v>25.07</v>
      </c>
      <c r="R75" s="65">
        <v>24.6</v>
      </c>
      <c r="S75" s="66">
        <v>22.95</v>
      </c>
      <c r="T75" s="65">
        <v>20.99</v>
      </c>
      <c r="U75" s="66">
        <v>11.62</v>
      </c>
      <c r="V75" s="33">
        <v>74.820000000000007</v>
      </c>
    </row>
    <row r="76" spans="1:22" x14ac:dyDescent="0.25">
      <c r="A76" s="15" t="s">
        <v>724</v>
      </c>
      <c r="B76" s="65" t="s">
        <v>650</v>
      </c>
      <c r="C76" s="66">
        <v>42.12</v>
      </c>
      <c r="D76" s="65">
        <v>65.36</v>
      </c>
      <c r="E76" s="66">
        <v>60.98</v>
      </c>
      <c r="F76" s="65">
        <v>25.13</v>
      </c>
      <c r="G76" s="66">
        <v>22.23</v>
      </c>
      <c r="H76" s="65">
        <v>24.36</v>
      </c>
      <c r="I76" s="66">
        <v>63.29</v>
      </c>
      <c r="J76" s="65">
        <v>3.24</v>
      </c>
      <c r="K76" s="66">
        <v>3.68</v>
      </c>
      <c r="L76" s="65">
        <v>31.86</v>
      </c>
      <c r="M76" s="66">
        <v>39.130000000000003</v>
      </c>
      <c r="N76" s="65">
        <v>34.26</v>
      </c>
      <c r="O76" s="66">
        <v>8.56</v>
      </c>
      <c r="P76" s="65">
        <v>13.17</v>
      </c>
      <c r="Q76" s="66">
        <v>21.61</v>
      </c>
      <c r="R76" s="65">
        <v>22.88</v>
      </c>
      <c r="S76" s="66">
        <v>19.850000000000001</v>
      </c>
      <c r="T76" s="65">
        <v>17.510000000000002</v>
      </c>
      <c r="U76" s="66">
        <v>9.2899999999999991</v>
      </c>
      <c r="V76" s="33">
        <v>38.65</v>
      </c>
    </row>
    <row r="77" spans="1:22" x14ac:dyDescent="0.25">
      <c r="A77" s="15" t="s">
        <v>725</v>
      </c>
      <c r="B77" s="65" t="s">
        <v>652</v>
      </c>
      <c r="C77" s="66">
        <v>38.58</v>
      </c>
      <c r="D77" s="65">
        <v>60.25</v>
      </c>
      <c r="E77" s="66">
        <v>55.96</v>
      </c>
      <c r="F77" s="65">
        <v>23.29</v>
      </c>
      <c r="G77" s="66">
        <v>19.93</v>
      </c>
      <c r="H77" s="65">
        <v>21.92</v>
      </c>
      <c r="I77" s="66">
        <v>58.46</v>
      </c>
      <c r="J77" s="65">
        <v>2.78</v>
      </c>
      <c r="K77" s="66">
        <v>3.15</v>
      </c>
      <c r="L77" s="65">
        <v>30.45</v>
      </c>
      <c r="M77" s="66">
        <v>36.15</v>
      </c>
      <c r="N77" s="65">
        <v>34.28</v>
      </c>
      <c r="O77" s="66">
        <v>8.1</v>
      </c>
      <c r="P77" s="65">
        <v>12.32</v>
      </c>
      <c r="Q77" s="66">
        <v>18.64</v>
      </c>
      <c r="R77" s="65">
        <v>20.07</v>
      </c>
      <c r="S77" s="66">
        <v>18.16</v>
      </c>
      <c r="T77" s="65">
        <v>16.43</v>
      </c>
      <c r="U77" s="66">
        <v>8.44</v>
      </c>
      <c r="V77" s="33">
        <v>30.450000000000003</v>
      </c>
    </row>
    <row r="78" spans="1:22" x14ac:dyDescent="0.25">
      <c r="A78" s="15" t="s">
        <v>726</v>
      </c>
      <c r="B78" s="65" t="s">
        <v>652</v>
      </c>
      <c r="C78" s="66">
        <v>44.48</v>
      </c>
      <c r="D78" s="65">
        <v>70.34</v>
      </c>
      <c r="E78" s="66">
        <v>65.89</v>
      </c>
      <c r="F78" s="65">
        <v>26.88</v>
      </c>
      <c r="G78" s="66">
        <v>22.46</v>
      </c>
      <c r="H78" s="65">
        <v>25.91</v>
      </c>
      <c r="I78" s="66">
        <v>68.17</v>
      </c>
      <c r="J78" s="65">
        <v>3.49</v>
      </c>
      <c r="K78" s="66">
        <v>3.67</v>
      </c>
      <c r="L78" s="65">
        <v>35.799999999999997</v>
      </c>
      <c r="M78" s="66">
        <v>43.28</v>
      </c>
      <c r="N78" s="65">
        <v>40.18</v>
      </c>
      <c r="O78" s="66">
        <v>10.77</v>
      </c>
      <c r="P78" s="65">
        <v>15.27</v>
      </c>
      <c r="Q78" s="66">
        <v>25.72</v>
      </c>
      <c r="R78" s="65">
        <v>26.15</v>
      </c>
      <c r="S78" s="66">
        <v>22.81</v>
      </c>
      <c r="T78" s="65">
        <v>21.96</v>
      </c>
      <c r="U78" s="66">
        <v>10.51</v>
      </c>
      <c r="V78" s="33">
        <v>46.48</v>
      </c>
    </row>
    <row r="79" spans="1:22" x14ac:dyDescent="0.25">
      <c r="A79" s="15" t="s">
        <v>727</v>
      </c>
      <c r="B79" s="65" t="s">
        <v>650</v>
      </c>
      <c r="C79" s="66">
        <v>36.47</v>
      </c>
      <c r="D79" s="65">
        <v>55.25</v>
      </c>
      <c r="E79" s="66">
        <v>51.79</v>
      </c>
      <c r="F79" s="65">
        <v>21.97</v>
      </c>
      <c r="G79" s="66">
        <v>19.079999999999998</v>
      </c>
      <c r="H79" s="65">
        <v>20.99</v>
      </c>
      <c r="I79" s="66">
        <v>53.88</v>
      </c>
      <c r="J79" s="65">
        <v>2.94</v>
      </c>
      <c r="K79" s="66">
        <v>3.27</v>
      </c>
      <c r="L79" s="65">
        <v>28.64</v>
      </c>
      <c r="M79" s="66">
        <v>35</v>
      </c>
      <c r="N79" s="65">
        <v>32.17</v>
      </c>
      <c r="O79" s="66">
        <v>8.08</v>
      </c>
      <c r="P79" s="65">
        <v>11.77</v>
      </c>
      <c r="Q79" s="66">
        <v>18.100000000000001</v>
      </c>
      <c r="R79" s="65">
        <v>19.47</v>
      </c>
      <c r="S79" s="66">
        <v>16.559999999999999</v>
      </c>
      <c r="T79" s="65">
        <v>15.87</v>
      </c>
      <c r="U79" s="66">
        <v>8.1</v>
      </c>
      <c r="V79" s="33">
        <v>26.2</v>
      </c>
    </row>
    <row r="80" spans="1:22" x14ac:dyDescent="0.25">
      <c r="A80" s="15" t="s">
        <v>728</v>
      </c>
      <c r="B80" s="65" t="s">
        <v>652</v>
      </c>
      <c r="C80" s="66">
        <v>47.81</v>
      </c>
      <c r="D80" s="65">
        <v>75.58</v>
      </c>
      <c r="E80" s="66">
        <v>70.88</v>
      </c>
      <c r="F80" s="65">
        <v>28.19</v>
      </c>
      <c r="G80" s="66">
        <v>25.43</v>
      </c>
      <c r="H80" s="65">
        <v>28.31</v>
      </c>
      <c r="I80" s="66">
        <v>73.31</v>
      </c>
      <c r="J80" s="65">
        <v>3.64</v>
      </c>
      <c r="K80" s="66">
        <v>4.3</v>
      </c>
      <c r="L80" s="65">
        <v>36.549999999999997</v>
      </c>
      <c r="M80" s="66">
        <v>44.36</v>
      </c>
      <c r="N80" s="65">
        <v>46.48</v>
      </c>
      <c r="O80" s="66">
        <v>11.55</v>
      </c>
      <c r="P80" s="65">
        <v>17.61</v>
      </c>
      <c r="Q80" s="66">
        <v>25.15</v>
      </c>
      <c r="R80" s="65">
        <v>27.22</v>
      </c>
      <c r="S80" s="66">
        <v>23.07</v>
      </c>
      <c r="T80" s="65">
        <v>22</v>
      </c>
      <c r="U80" s="66">
        <v>10.3</v>
      </c>
      <c r="V80" s="33">
        <v>65.55</v>
      </c>
    </row>
    <row r="81" spans="1:22" x14ac:dyDescent="0.25">
      <c r="A81" s="15" t="s">
        <v>729</v>
      </c>
      <c r="B81" s="65" t="s">
        <v>652</v>
      </c>
      <c r="C81" s="66">
        <v>46.92</v>
      </c>
      <c r="D81" s="65">
        <v>73.92</v>
      </c>
      <c r="E81" s="66">
        <v>69.319999999999993</v>
      </c>
      <c r="F81" s="65">
        <v>27.41</v>
      </c>
      <c r="G81" s="66">
        <v>25.21</v>
      </c>
      <c r="H81" s="65">
        <v>27.96</v>
      </c>
      <c r="I81" s="66">
        <v>71.64</v>
      </c>
      <c r="J81" s="65">
        <v>3.53</v>
      </c>
      <c r="K81" s="66">
        <v>3.48</v>
      </c>
      <c r="L81" s="65">
        <v>35.49</v>
      </c>
      <c r="M81" s="66">
        <v>43.12</v>
      </c>
      <c r="N81" s="65">
        <v>43.77</v>
      </c>
      <c r="O81" s="66">
        <v>11.1</v>
      </c>
      <c r="P81" s="65">
        <v>16.309999999999999</v>
      </c>
      <c r="Q81" s="66">
        <v>24.46</v>
      </c>
      <c r="R81" s="65">
        <v>26.13</v>
      </c>
      <c r="S81" s="66">
        <v>22.48</v>
      </c>
      <c r="T81" s="65">
        <v>21.44</v>
      </c>
      <c r="U81" s="66">
        <v>10.51</v>
      </c>
      <c r="V81" s="33">
        <v>58.46</v>
      </c>
    </row>
    <row r="82" spans="1:22" x14ac:dyDescent="0.25">
      <c r="A82" s="15" t="s">
        <v>730</v>
      </c>
      <c r="B82" s="65" t="s">
        <v>650</v>
      </c>
      <c r="C82" s="66">
        <v>46.68</v>
      </c>
      <c r="D82" s="65">
        <v>71.02</v>
      </c>
      <c r="E82" s="66">
        <v>66.709999999999994</v>
      </c>
      <c r="F82" s="65">
        <v>26.25</v>
      </c>
      <c r="G82" s="66">
        <v>25.26</v>
      </c>
      <c r="H82" s="65">
        <v>27.55</v>
      </c>
      <c r="I82" s="66">
        <v>69.16</v>
      </c>
      <c r="J82" s="65">
        <v>3.46</v>
      </c>
      <c r="K82" s="66">
        <v>3.64</v>
      </c>
      <c r="L82" s="65">
        <v>34.590000000000003</v>
      </c>
      <c r="M82" s="66">
        <v>41.86</v>
      </c>
      <c r="N82" s="65">
        <v>42.35</v>
      </c>
      <c r="O82" s="66">
        <v>10.44</v>
      </c>
      <c r="P82" s="65">
        <v>15.92</v>
      </c>
      <c r="Q82" s="66">
        <v>23.36</v>
      </c>
      <c r="R82" s="65">
        <v>24.88</v>
      </c>
      <c r="S82" s="66">
        <v>21.28</v>
      </c>
      <c r="T82" s="65">
        <v>20.96</v>
      </c>
      <c r="U82" s="66">
        <v>10.52</v>
      </c>
      <c r="V82" s="33">
        <v>58.18</v>
      </c>
    </row>
    <row r="83" spans="1:22" x14ac:dyDescent="0.25">
      <c r="A83" s="15" t="s">
        <v>731</v>
      </c>
      <c r="B83" s="65" t="s">
        <v>652</v>
      </c>
      <c r="C83" s="66">
        <v>50.65</v>
      </c>
      <c r="D83" s="65">
        <v>80.150000000000006</v>
      </c>
      <c r="E83" s="66">
        <v>75.42</v>
      </c>
      <c r="F83" s="65">
        <v>29.16</v>
      </c>
      <c r="G83" s="66">
        <v>26.03</v>
      </c>
      <c r="H83" s="65">
        <v>29.97</v>
      </c>
      <c r="I83" s="66">
        <v>78.33</v>
      </c>
      <c r="J83" s="65">
        <v>4.26</v>
      </c>
      <c r="K83" s="66">
        <v>4.18</v>
      </c>
      <c r="L83" s="65">
        <v>37.799999999999997</v>
      </c>
      <c r="M83" s="66">
        <v>46.14</v>
      </c>
      <c r="N83" s="65">
        <v>34.97</v>
      </c>
      <c r="O83" s="66">
        <v>10.33</v>
      </c>
      <c r="P83" s="65">
        <v>14.44</v>
      </c>
      <c r="Q83" s="66">
        <v>25.19</v>
      </c>
      <c r="R83" s="65">
        <v>25.11</v>
      </c>
      <c r="S83" s="66">
        <v>24.32</v>
      </c>
      <c r="T83" s="65">
        <v>23.36</v>
      </c>
      <c r="U83" s="66">
        <v>11.55</v>
      </c>
      <c r="V83" s="33">
        <v>74.27</v>
      </c>
    </row>
    <row r="84" spans="1:22" x14ac:dyDescent="0.25">
      <c r="A84" s="15" t="s">
        <v>732</v>
      </c>
      <c r="B84" s="65" t="s">
        <v>650</v>
      </c>
      <c r="C84" s="66">
        <v>43.62</v>
      </c>
      <c r="D84" s="65">
        <v>67.45</v>
      </c>
      <c r="E84" s="66">
        <v>63.02</v>
      </c>
      <c r="F84" s="65">
        <v>25.51</v>
      </c>
      <c r="G84" s="66">
        <v>23.51</v>
      </c>
      <c r="H84" s="65">
        <v>25.67</v>
      </c>
      <c r="I84" s="66">
        <v>65.36</v>
      </c>
      <c r="J84" s="65">
        <v>3.53</v>
      </c>
      <c r="K84" s="66">
        <v>3.8</v>
      </c>
      <c r="L84" s="65">
        <v>33.86</v>
      </c>
      <c r="M84" s="66">
        <v>40.42</v>
      </c>
      <c r="N84" s="65">
        <v>41.5</v>
      </c>
      <c r="O84" s="66">
        <v>10.74</v>
      </c>
      <c r="P84" s="65">
        <v>16.23</v>
      </c>
      <c r="Q84" s="66">
        <v>22.66</v>
      </c>
      <c r="R84" s="65">
        <v>23.12</v>
      </c>
      <c r="S84" s="66">
        <v>20.74</v>
      </c>
      <c r="T84" s="65">
        <v>19.489999999999998</v>
      </c>
      <c r="U84" s="66">
        <v>9.2899999999999991</v>
      </c>
      <c r="V84" s="33">
        <v>48.38</v>
      </c>
    </row>
    <row r="85" spans="1:22" x14ac:dyDescent="0.25">
      <c r="A85" s="15" t="s">
        <v>733</v>
      </c>
      <c r="B85" s="65" t="s">
        <v>650</v>
      </c>
      <c r="C85" s="66">
        <v>45.08</v>
      </c>
      <c r="D85" s="65">
        <v>69.569999999999993</v>
      </c>
      <c r="E85" s="66">
        <v>65.37</v>
      </c>
      <c r="F85" s="65">
        <v>25.79</v>
      </c>
      <c r="G85" s="66">
        <v>24.29</v>
      </c>
      <c r="H85" s="65">
        <v>26.32</v>
      </c>
      <c r="I85" s="66">
        <v>67.83</v>
      </c>
      <c r="J85" s="65">
        <v>3.33</v>
      </c>
      <c r="K85" s="66">
        <v>3.75</v>
      </c>
      <c r="L85" s="65">
        <v>33.85</v>
      </c>
      <c r="M85" s="66">
        <v>41.99</v>
      </c>
      <c r="N85" s="65">
        <v>42.46</v>
      </c>
      <c r="O85" s="66">
        <v>10.95</v>
      </c>
      <c r="P85" s="65">
        <v>16.690000000000001</v>
      </c>
      <c r="Q85" s="66">
        <v>22.97</v>
      </c>
      <c r="R85" s="65">
        <v>24.12</v>
      </c>
      <c r="S85" s="66">
        <v>20.99</v>
      </c>
      <c r="T85" s="65">
        <v>20.12</v>
      </c>
      <c r="U85" s="66">
        <v>9.86</v>
      </c>
      <c r="V85" s="33">
        <v>52.68</v>
      </c>
    </row>
    <row r="86" spans="1:22" x14ac:dyDescent="0.25">
      <c r="A86" s="15" t="s">
        <v>734</v>
      </c>
      <c r="B86" s="65" t="s">
        <v>650</v>
      </c>
      <c r="C86" s="66">
        <v>39.770000000000003</v>
      </c>
      <c r="D86" s="65">
        <v>61.33</v>
      </c>
      <c r="E86" s="66">
        <v>57.5</v>
      </c>
      <c r="F86" s="65">
        <v>23.54</v>
      </c>
      <c r="G86" s="66">
        <v>21.85</v>
      </c>
      <c r="H86" s="65">
        <v>23.42</v>
      </c>
      <c r="I86" s="66">
        <v>59.32</v>
      </c>
      <c r="J86" s="65">
        <v>3.03</v>
      </c>
      <c r="K86" s="66">
        <v>3.31</v>
      </c>
      <c r="L86" s="65">
        <v>30.96</v>
      </c>
      <c r="M86" s="66">
        <v>36.89</v>
      </c>
      <c r="N86" s="65">
        <v>35.83</v>
      </c>
      <c r="O86" s="66">
        <v>8.86</v>
      </c>
      <c r="P86" s="65">
        <v>13.32</v>
      </c>
      <c r="Q86" s="66">
        <v>19.95</v>
      </c>
      <c r="R86" s="65">
        <v>21.46</v>
      </c>
      <c r="S86" s="66">
        <v>18.13</v>
      </c>
      <c r="T86" s="65">
        <v>17.62</v>
      </c>
      <c r="U86" s="66">
        <v>8.49</v>
      </c>
      <c r="V86" s="33">
        <v>36.770000000000003</v>
      </c>
    </row>
    <row r="87" spans="1:22" x14ac:dyDescent="0.25">
      <c r="A87" s="15" t="s">
        <v>735</v>
      </c>
      <c r="B87" s="65" t="s">
        <v>650</v>
      </c>
      <c r="C87" s="66">
        <v>38.44</v>
      </c>
      <c r="D87" s="65">
        <v>59.55</v>
      </c>
      <c r="E87" s="66">
        <v>56.09</v>
      </c>
      <c r="F87" s="65">
        <v>23.21</v>
      </c>
      <c r="G87" s="66">
        <v>21.1</v>
      </c>
      <c r="H87" s="65">
        <v>22.65</v>
      </c>
      <c r="I87" s="66">
        <v>57.72</v>
      </c>
      <c r="J87" s="65">
        <v>3.18</v>
      </c>
      <c r="K87" s="66">
        <v>3.31</v>
      </c>
      <c r="L87" s="65">
        <v>30.68</v>
      </c>
      <c r="M87" s="66">
        <v>36.78</v>
      </c>
      <c r="N87" s="65">
        <v>34.909999999999997</v>
      </c>
      <c r="O87" s="66">
        <v>8.6199999999999992</v>
      </c>
      <c r="P87" s="65">
        <v>12.83</v>
      </c>
      <c r="Q87" s="66">
        <v>19.54</v>
      </c>
      <c r="R87" s="65">
        <v>20.88</v>
      </c>
      <c r="S87" s="66">
        <v>18.54</v>
      </c>
      <c r="T87" s="65">
        <v>17.34</v>
      </c>
      <c r="U87" s="66">
        <v>8.5</v>
      </c>
      <c r="V87" s="33">
        <v>32.74</v>
      </c>
    </row>
    <row r="88" spans="1:22" x14ac:dyDescent="0.25">
      <c r="A88" s="15" t="s">
        <v>736</v>
      </c>
      <c r="B88" s="65" t="s">
        <v>652</v>
      </c>
      <c r="C88" s="66">
        <v>44.44</v>
      </c>
      <c r="D88" s="65">
        <v>68.61</v>
      </c>
      <c r="E88" s="66">
        <v>64.22</v>
      </c>
      <c r="F88" s="65">
        <v>25.69</v>
      </c>
      <c r="G88" s="66">
        <v>23.56</v>
      </c>
      <c r="H88" s="65">
        <v>26.01</v>
      </c>
      <c r="I88" s="66">
        <v>66.69</v>
      </c>
      <c r="J88" s="65">
        <v>2.72</v>
      </c>
      <c r="K88" s="66">
        <v>3.76</v>
      </c>
      <c r="L88" s="65">
        <v>34.33</v>
      </c>
      <c r="M88" s="66">
        <v>42.22</v>
      </c>
      <c r="N88" s="65">
        <v>40.65</v>
      </c>
      <c r="O88" s="66">
        <v>10.5</v>
      </c>
      <c r="P88" s="65">
        <v>15.81</v>
      </c>
      <c r="Q88" s="66">
        <v>22.61</v>
      </c>
      <c r="R88" s="65">
        <v>24.59</v>
      </c>
      <c r="S88" s="66">
        <v>20.78</v>
      </c>
      <c r="T88" s="65">
        <v>20.11</v>
      </c>
      <c r="U88" s="66">
        <v>10</v>
      </c>
      <c r="V88" s="33">
        <v>50.290000000000006</v>
      </c>
    </row>
    <row r="89" spans="1:22" x14ac:dyDescent="0.25">
      <c r="A89" s="15" t="s">
        <v>737</v>
      </c>
      <c r="B89" s="65" t="s">
        <v>650</v>
      </c>
      <c r="C89" s="66">
        <v>59.81</v>
      </c>
      <c r="D89" s="65">
        <v>96.39</v>
      </c>
      <c r="E89" s="66">
        <v>88.99</v>
      </c>
      <c r="F89" s="65">
        <v>33.21</v>
      </c>
      <c r="G89" s="66">
        <v>34.61</v>
      </c>
      <c r="H89" s="65">
        <v>34.619999999999997</v>
      </c>
      <c r="I89" s="66">
        <v>92.8</v>
      </c>
      <c r="J89" s="65">
        <v>4.45</v>
      </c>
      <c r="K89" s="66">
        <v>4.1399999999999997</v>
      </c>
      <c r="L89" s="65">
        <v>42.02</v>
      </c>
      <c r="M89" s="66">
        <v>51.58</v>
      </c>
      <c r="N89" s="65">
        <v>56.14</v>
      </c>
      <c r="O89" s="66">
        <v>14.52</v>
      </c>
      <c r="P89" s="65">
        <v>23.49</v>
      </c>
      <c r="Q89" s="66">
        <v>29.77</v>
      </c>
      <c r="R89" s="65">
        <v>29.3</v>
      </c>
      <c r="S89" s="66">
        <v>26.67</v>
      </c>
      <c r="T89" s="65">
        <v>24.77</v>
      </c>
      <c r="U89" s="66">
        <v>13.64</v>
      </c>
      <c r="V89" s="33">
        <v>120.09</v>
      </c>
    </row>
    <row r="90" spans="1:22" x14ac:dyDescent="0.25">
      <c r="A90" s="15" t="s">
        <v>738</v>
      </c>
      <c r="B90" s="65" t="s">
        <v>650</v>
      </c>
      <c r="C90" s="66">
        <v>56.7</v>
      </c>
      <c r="D90" s="65">
        <v>88.01</v>
      </c>
      <c r="E90" s="66">
        <v>81.64</v>
      </c>
      <c r="F90" s="65">
        <v>31.82</v>
      </c>
      <c r="G90" s="66">
        <v>33.43</v>
      </c>
      <c r="H90" s="65">
        <v>33.81</v>
      </c>
      <c r="I90" s="66">
        <v>85.73</v>
      </c>
      <c r="J90" s="65">
        <v>4.1500000000000004</v>
      </c>
      <c r="K90" s="66">
        <v>4.67</v>
      </c>
      <c r="L90" s="65">
        <v>10.71</v>
      </c>
      <c r="M90" s="66">
        <v>50.39</v>
      </c>
      <c r="N90" s="65">
        <v>47.5</v>
      </c>
      <c r="O90" s="66">
        <v>12.61</v>
      </c>
      <c r="P90" s="65">
        <v>18.59</v>
      </c>
      <c r="Q90" s="66">
        <v>27.31</v>
      </c>
      <c r="R90" s="65">
        <v>29.91</v>
      </c>
      <c r="S90" s="66">
        <v>25.47</v>
      </c>
      <c r="T90" s="65">
        <v>24.6</v>
      </c>
      <c r="U90" s="66">
        <v>13.42</v>
      </c>
      <c r="V90" s="33">
        <v>102.35000000000001</v>
      </c>
    </row>
    <row r="91" spans="1:22" x14ac:dyDescent="0.25">
      <c r="A91" s="15" t="s">
        <v>739</v>
      </c>
      <c r="B91" s="65" t="s">
        <v>650</v>
      </c>
      <c r="C91" s="66">
        <v>45.19</v>
      </c>
      <c r="D91" s="65">
        <v>69.599999999999994</v>
      </c>
      <c r="E91" s="66">
        <v>65.77</v>
      </c>
      <c r="F91" s="65">
        <v>27.24</v>
      </c>
      <c r="G91" s="66">
        <v>24.89</v>
      </c>
      <c r="H91" s="65">
        <v>27.03</v>
      </c>
      <c r="I91" s="66">
        <v>68.31</v>
      </c>
      <c r="J91" s="65">
        <v>3.53</v>
      </c>
      <c r="K91" s="66">
        <v>3.59</v>
      </c>
      <c r="L91" s="65">
        <v>35.36</v>
      </c>
      <c r="M91" s="66">
        <v>42.88</v>
      </c>
      <c r="N91" s="65">
        <v>41.6</v>
      </c>
      <c r="O91" s="66">
        <v>10.33</v>
      </c>
      <c r="P91" s="65">
        <v>15.73</v>
      </c>
      <c r="Q91" s="66">
        <v>22.89</v>
      </c>
      <c r="R91" s="65">
        <v>24.63</v>
      </c>
      <c r="S91" s="66">
        <v>20.89</v>
      </c>
      <c r="T91" s="65">
        <v>17.600000000000001</v>
      </c>
      <c r="U91" s="66">
        <v>10.45</v>
      </c>
      <c r="V91" s="33">
        <v>57.410000000000004</v>
      </c>
    </row>
    <row r="92" spans="1:22" x14ac:dyDescent="0.25">
      <c r="A92" s="15" t="s">
        <v>740</v>
      </c>
      <c r="B92" s="65" t="s">
        <v>650</v>
      </c>
      <c r="C92" s="66">
        <v>44.25</v>
      </c>
      <c r="D92" s="65">
        <v>69.08</v>
      </c>
      <c r="E92" s="66">
        <v>65.08</v>
      </c>
      <c r="F92" s="65">
        <v>26.3</v>
      </c>
      <c r="G92" s="66">
        <v>23.22</v>
      </c>
      <c r="H92" s="65">
        <v>25.8</v>
      </c>
      <c r="I92" s="66">
        <v>66.84</v>
      </c>
      <c r="J92" s="65">
        <v>2.98</v>
      </c>
      <c r="K92" s="66">
        <v>3.51</v>
      </c>
      <c r="L92" s="65">
        <v>33.74</v>
      </c>
      <c r="M92" s="66">
        <v>40.83</v>
      </c>
      <c r="N92" s="65">
        <v>38.549999999999997</v>
      </c>
      <c r="O92" s="66">
        <v>10.59</v>
      </c>
      <c r="P92" s="65">
        <v>16.239999999999998</v>
      </c>
      <c r="Q92" s="66">
        <v>20.12</v>
      </c>
      <c r="R92" s="65">
        <v>23.71</v>
      </c>
      <c r="S92" s="66">
        <v>19.690000000000001</v>
      </c>
      <c r="T92" s="65">
        <v>18.28</v>
      </c>
      <c r="U92" s="66">
        <v>9.5399999999999991</v>
      </c>
      <c r="V92" s="33">
        <v>48.120000000000005</v>
      </c>
    </row>
    <row r="93" spans="1:22" x14ac:dyDescent="0.25">
      <c r="A93" s="15" t="s">
        <v>741</v>
      </c>
      <c r="B93" s="65" t="s">
        <v>652</v>
      </c>
      <c r="C93" s="66">
        <v>54.83</v>
      </c>
      <c r="D93" s="65">
        <v>84.65</v>
      </c>
      <c r="E93" s="66">
        <v>78.5</v>
      </c>
      <c r="F93" s="65">
        <v>30.74</v>
      </c>
      <c r="G93" s="66">
        <v>28.55</v>
      </c>
      <c r="H93" s="65">
        <v>32.43</v>
      </c>
      <c r="I93" s="66">
        <v>81.81</v>
      </c>
      <c r="J93" s="65">
        <v>3.6</v>
      </c>
      <c r="K93" s="66">
        <v>4.26</v>
      </c>
      <c r="L93" s="65">
        <v>39.840000000000003</v>
      </c>
      <c r="M93" s="66">
        <v>48.98</v>
      </c>
      <c r="N93" s="65">
        <v>52.34</v>
      </c>
      <c r="O93" s="66">
        <v>13.17</v>
      </c>
      <c r="P93" s="65">
        <v>21.74</v>
      </c>
      <c r="Q93" s="66">
        <v>28.31</v>
      </c>
      <c r="R93" s="65">
        <v>30.49</v>
      </c>
      <c r="S93" s="66">
        <v>25.74</v>
      </c>
      <c r="T93" s="65">
        <v>23.22</v>
      </c>
      <c r="U93" s="66">
        <v>12.81</v>
      </c>
      <c r="V93" s="33">
        <v>91.09</v>
      </c>
    </row>
    <row r="94" spans="1:22" x14ac:dyDescent="0.25">
      <c r="A94" s="15" t="s">
        <v>742</v>
      </c>
      <c r="B94" s="65" t="s">
        <v>652</v>
      </c>
      <c r="C94" s="66">
        <v>52.21</v>
      </c>
      <c r="D94" s="65">
        <v>81.8</v>
      </c>
      <c r="E94" s="66">
        <v>76.63</v>
      </c>
      <c r="F94" s="65">
        <v>30.26</v>
      </c>
      <c r="G94" s="66">
        <v>28.3</v>
      </c>
      <c r="H94" s="65">
        <v>30.19</v>
      </c>
      <c r="I94" s="66">
        <v>79.650000000000006</v>
      </c>
      <c r="J94" s="65">
        <v>4.25</v>
      </c>
      <c r="K94" s="66">
        <v>4.33</v>
      </c>
      <c r="L94" s="65">
        <v>38.9</v>
      </c>
      <c r="M94" s="66">
        <v>47.38</v>
      </c>
      <c r="N94" s="65">
        <v>50.88</v>
      </c>
      <c r="O94" s="66">
        <v>12.85</v>
      </c>
      <c r="P94" s="65">
        <v>19.350000000000001</v>
      </c>
      <c r="Q94" s="66">
        <v>26.71</v>
      </c>
      <c r="R94" s="65">
        <v>28.06</v>
      </c>
      <c r="S94" s="66">
        <v>24.76</v>
      </c>
      <c r="T94" s="65">
        <v>20.57</v>
      </c>
      <c r="U94" s="66">
        <v>12.4</v>
      </c>
      <c r="V94" s="33">
        <v>83.91</v>
      </c>
    </row>
    <row r="95" spans="1:22" x14ac:dyDescent="0.25">
      <c r="A95" s="15" t="s">
        <v>743</v>
      </c>
      <c r="B95" s="65" t="s">
        <v>652</v>
      </c>
      <c r="C95" s="66">
        <v>41.33</v>
      </c>
      <c r="D95" s="65">
        <v>65.28</v>
      </c>
      <c r="E95" s="66">
        <v>61.41</v>
      </c>
      <c r="F95" s="65">
        <v>25.12</v>
      </c>
      <c r="G95" s="66">
        <v>19.78</v>
      </c>
      <c r="H95" s="65">
        <v>25.82</v>
      </c>
      <c r="I95" s="66">
        <v>61.14</v>
      </c>
      <c r="J95" s="65">
        <v>3.06</v>
      </c>
      <c r="K95" s="66">
        <v>3.34</v>
      </c>
      <c r="L95" s="65">
        <v>32.479999999999997</v>
      </c>
      <c r="M95" s="66">
        <v>39.19</v>
      </c>
      <c r="N95" s="65">
        <v>38.28</v>
      </c>
      <c r="O95" s="66">
        <v>9.6999999999999993</v>
      </c>
      <c r="P95" s="65">
        <v>14.7</v>
      </c>
      <c r="Q95" s="66">
        <v>20.85</v>
      </c>
      <c r="R95" s="65">
        <v>22.48</v>
      </c>
      <c r="S95" s="66">
        <v>18.739999999999998</v>
      </c>
      <c r="T95" s="65">
        <v>16.71</v>
      </c>
      <c r="U95" s="66">
        <v>8.67</v>
      </c>
      <c r="V95" s="33">
        <v>39.85</v>
      </c>
    </row>
    <row r="96" spans="1:22" x14ac:dyDescent="0.25">
      <c r="A96" s="15" t="s">
        <v>744</v>
      </c>
      <c r="B96" s="65" t="s">
        <v>650</v>
      </c>
      <c r="C96" s="66">
        <v>49.82</v>
      </c>
      <c r="D96" s="65">
        <v>78.33</v>
      </c>
      <c r="E96" s="66">
        <v>72.760000000000005</v>
      </c>
      <c r="F96" s="65">
        <v>28.34</v>
      </c>
      <c r="G96" s="66">
        <v>28.58</v>
      </c>
      <c r="H96" s="65">
        <v>30.77</v>
      </c>
      <c r="I96" s="66">
        <v>75.790000000000006</v>
      </c>
      <c r="J96" s="65">
        <v>3.38</v>
      </c>
      <c r="K96" s="66">
        <v>3.87</v>
      </c>
      <c r="L96" s="65">
        <v>36.19</v>
      </c>
      <c r="M96" s="66">
        <v>44.4</v>
      </c>
      <c r="N96" s="65">
        <v>45.57</v>
      </c>
      <c r="O96" s="66">
        <v>11.43</v>
      </c>
      <c r="P96" s="65">
        <v>17.2</v>
      </c>
      <c r="Q96" s="66">
        <v>25.24</v>
      </c>
      <c r="R96" s="65">
        <v>27.45</v>
      </c>
      <c r="S96" s="66">
        <v>23.07</v>
      </c>
      <c r="T96" s="65">
        <v>21.46</v>
      </c>
      <c r="U96" s="66">
        <v>11.95</v>
      </c>
      <c r="V96" s="33">
        <v>42.6</v>
      </c>
    </row>
    <row r="97" spans="1:22" x14ac:dyDescent="0.25">
      <c r="A97" s="15" t="s">
        <v>745</v>
      </c>
      <c r="B97" s="65" t="s">
        <v>652</v>
      </c>
      <c r="C97" s="66">
        <v>44.57</v>
      </c>
      <c r="D97" s="65">
        <v>69.53</v>
      </c>
      <c r="E97" s="66">
        <v>64.94</v>
      </c>
      <c r="F97" s="65">
        <v>29.2</v>
      </c>
      <c r="G97" s="66">
        <v>23.29</v>
      </c>
      <c r="H97" s="65">
        <v>26.17</v>
      </c>
      <c r="I97" s="66">
        <v>66.739999999999995</v>
      </c>
      <c r="J97" s="65">
        <v>3.53</v>
      </c>
      <c r="K97" s="66">
        <v>4.05</v>
      </c>
      <c r="L97" s="65">
        <v>32.979999999999997</v>
      </c>
      <c r="M97" s="66">
        <v>41.95</v>
      </c>
      <c r="N97" s="65">
        <v>40.51</v>
      </c>
      <c r="O97" s="66">
        <v>10.35</v>
      </c>
      <c r="P97" s="65">
        <v>15.98</v>
      </c>
      <c r="Q97" s="66">
        <v>22.6</v>
      </c>
      <c r="R97" s="65">
        <v>22.1</v>
      </c>
      <c r="S97" s="66">
        <v>19.13</v>
      </c>
      <c r="T97" s="65">
        <v>17.12</v>
      </c>
      <c r="U97" s="66">
        <v>9.89</v>
      </c>
      <c r="V97" s="33">
        <v>51.330000000000005</v>
      </c>
    </row>
    <row r="98" spans="1:22" x14ac:dyDescent="0.25">
      <c r="A98" s="15" t="s">
        <v>746</v>
      </c>
      <c r="B98" s="65" t="s">
        <v>650</v>
      </c>
      <c r="C98" s="66">
        <v>47.44</v>
      </c>
      <c r="D98" s="65">
        <v>73.67</v>
      </c>
      <c r="E98" s="66">
        <v>67.81</v>
      </c>
      <c r="F98" s="65">
        <v>28.16</v>
      </c>
      <c r="G98" s="66">
        <v>25.75</v>
      </c>
      <c r="H98" s="65">
        <v>28.29</v>
      </c>
      <c r="I98" s="66">
        <v>71</v>
      </c>
      <c r="J98" s="65">
        <v>4.12</v>
      </c>
      <c r="K98" s="66">
        <v>4.1500000000000004</v>
      </c>
      <c r="L98" s="65">
        <v>36.61</v>
      </c>
      <c r="M98" s="66">
        <v>43.22</v>
      </c>
      <c r="N98" s="65">
        <v>42.53</v>
      </c>
      <c r="O98" s="66">
        <v>10.69</v>
      </c>
      <c r="P98" s="65">
        <v>15.87</v>
      </c>
      <c r="Q98" s="66">
        <v>22.77</v>
      </c>
      <c r="R98" s="65">
        <v>25.17</v>
      </c>
      <c r="S98" s="66">
        <v>21.12</v>
      </c>
      <c r="T98" s="65">
        <v>18.489999999999998</v>
      </c>
      <c r="U98" s="66">
        <v>10.44</v>
      </c>
      <c r="V98" s="33">
        <v>65.400000000000006</v>
      </c>
    </row>
    <row r="99" spans="1:22" x14ac:dyDescent="0.25">
      <c r="A99" s="15" t="s">
        <v>747</v>
      </c>
      <c r="B99" s="65" t="s">
        <v>652</v>
      </c>
      <c r="C99" s="66">
        <v>42.55</v>
      </c>
      <c r="D99" s="65">
        <v>64.930000000000007</v>
      </c>
      <c r="E99" s="66">
        <v>60.71</v>
      </c>
      <c r="F99" s="65">
        <v>26.2</v>
      </c>
      <c r="G99" s="66">
        <v>22.49</v>
      </c>
      <c r="H99" s="65">
        <v>25.29</v>
      </c>
      <c r="I99" s="66">
        <v>63.18</v>
      </c>
      <c r="J99" s="65">
        <v>3.46</v>
      </c>
      <c r="K99" s="66">
        <v>3.9</v>
      </c>
      <c r="L99" s="65">
        <v>33.270000000000003</v>
      </c>
      <c r="M99" s="66">
        <v>40.18</v>
      </c>
      <c r="N99" s="65">
        <v>38.19</v>
      </c>
      <c r="O99" s="66">
        <v>9.81</v>
      </c>
      <c r="P99" s="65">
        <v>14.51</v>
      </c>
      <c r="Q99" s="66">
        <v>19.309999999999999</v>
      </c>
      <c r="R99" s="65">
        <v>25.52</v>
      </c>
      <c r="S99" s="66">
        <v>19.690000000000001</v>
      </c>
      <c r="T99" s="65">
        <v>16.329999999999998</v>
      </c>
      <c r="U99" s="66">
        <v>9.16</v>
      </c>
      <c r="V99" s="33">
        <v>44.75</v>
      </c>
    </row>
    <row r="100" spans="1:22" x14ac:dyDescent="0.25">
      <c r="A100" s="15" t="s">
        <v>748</v>
      </c>
      <c r="B100" s="65" t="s">
        <v>650</v>
      </c>
      <c r="C100" s="66">
        <v>43.49</v>
      </c>
      <c r="D100" s="65">
        <v>67.510000000000005</v>
      </c>
      <c r="E100" s="66">
        <v>63.54</v>
      </c>
      <c r="F100" s="65">
        <v>25.65</v>
      </c>
      <c r="G100" s="66">
        <v>23.05</v>
      </c>
      <c r="H100" s="65">
        <v>26.62</v>
      </c>
      <c r="I100" s="66">
        <v>65.27</v>
      </c>
      <c r="J100" s="65">
        <v>3.13</v>
      </c>
      <c r="K100" s="66">
        <v>3.52</v>
      </c>
      <c r="L100" s="65">
        <v>32.92</v>
      </c>
      <c r="M100" s="66">
        <v>39.200000000000003</v>
      </c>
      <c r="N100" s="65">
        <v>40.020000000000003</v>
      </c>
      <c r="O100" s="66">
        <v>9.6999999999999993</v>
      </c>
      <c r="P100" s="65">
        <v>15.11</v>
      </c>
      <c r="Q100" s="66">
        <v>21.95</v>
      </c>
      <c r="R100" s="65">
        <v>23.62</v>
      </c>
      <c r="S100" s="66">
        <v>19.760000000000002</v>
      </c>
      <c r="T100" s="65">
        <v>18.059999999999999</v>
      </c>
      <c r="U100" s="66">
        <v>9.84</v>
      </c>
      <c r="V100" s="33">
        <v>50.190000000000005</v>
      </c>
    </row>
    <row r="101" spans="1:22" x14ac:dyDescent="0.25">
      <c r="A101" s="15" t="s">
        <v>749</v>
      </c>
      <c r="B101" s="65" t="s">
        <v>650</v>
      </c>
      <c r="C101" s="66">
        <v>41.03</v>
      </c>
      <c r="D101" s="65">
        <v>63.29</v>
      </c>
      <c r="E101" s="66">
        <v>59.22</v>
      </c>
      <c r="F101" s="65">
        <v>24.37</v>
      </c>
      <c r="G101" s="66">
        <v>21.99</v>
      </c>
      <c r="H101" s="65">
        <v>24.48</v>
      </c>
      <c r="I101" s="66">
        <v>61.13</v>
      </c>
      <c r="J101" s="65">
        <v>3.25</v>
      </c>
      <c r="K101" s="66">
        <v>3.28</v>
      </c>
      <c r="L101" s="65">
        <v>31.5</v>
      </c>
      <c r="M101" s="66">
        <v>37.47</v>
      </c>
      <c r="N101" s="65">
        <v>34.67</v>
      </c>
      <c r="O101" s="66">
        <v>8.7899999999999991</v>
      </c>
      <c r="P101" s="65">
        <v>13.12</v>
      </c>
      <c r="Q101" s="66">
        <v>20.61</v>
      </c>
      <c r="R101" s="65">
        <v>22.37</v>
      </c>
      <c r="S101" s="66">
        <v>19.239999999999998</v>
      </c>
      <c r="T101" s="65">
        <v>17.010000000000002</v>
      </c>
      <c r="U101" s="66">
        <v>8.84</v>
      </c>
      <c r="V101" s="33">
        <v>39.190000000000005</v>
      </c>
    </row>
    <row r="102" spans="1:22" x14ac:dyDescent="0.25">
      <c r="A102" s="15" t="s">
        <v>750</v>
      </c>
      <c r="B102" s="65" t="s">
        <v>652</v>
      </c>
      <c r="C102" s="66">
        <v>59.75</v>
      </c>
      <c r="D102" s="65">
        <v>93.05</v>
      </c>
      <c r="E102" s="66">
        <v>88.39</v>
      </c>
      <c r="F102" s="65">
        <v>33.6</v>
      </c>
      <c r="G102" s="66">
        <v>31.99</v>
      </c>
      <c r="H102" s="65">
        <v>35.450000000000003</v>
      </c>
      <c r="I102" s="66">
        <v>91.52</v>
      </c>
      <c r="J102" s="65">
        <v>4.2699999999999996</v>
      </c>
      <c r="K102" s="66">
        <v>4.8600000000000003</v>
      </c>
      <c r="L102" s="65">
        <v>43.25</v>
      </c>
      <c r="M102" s="66">
        <v>53.38</v>
      </c>
      <c r="N102" s="65">
        <v>59.56</v>
      </c>
      <c r="O102" s="66">
        <v>15.97</v>
      </c>
      <c r="P102" s="65">
        <v>24.71</v>
      </c>
      <c r="Q102" s="66">
        <v>32.36</v>
      </c>
      <c r="R102" s="65">
        <v>34.4</v>
      </c>
      <c r="S102" s="66">
        <v>29.31</v>
      </c>
      <c r="T102" s="65">
        <v>26.16</v>
      </c>
      <c r="U102" s="66">
        <v>14.56</v>
      </c>
      <c r="V102" s="33">
        <v>148.72</v>
      </c>
    </row>
    <row r="103" spans="1:22" x14ac:dyDescent="0.25">
      <c r="A103" s="15" t="s">
        <v>751</v>
      </c>
      <c r="B103" s="65" t="s">
        <v>650</v>
      </c>
      <c r="C103" s="66">
        <v>56.16</v>
      </c>
      <c r="D103" s="65">
        <v>89.55</v>
      </c>
      <c r="E103" s="66">
        <v>81.849999999999994</v>
      </c>
      <c r="F103" s="65">
        <v>32</v>
      </c>
      <c r="G103" s="66">
        <v>32.700000000000003</v>
      </c>
      <c r="H103" s="65">
        <v>39.96</v>
      </c>
      <c r="I103" s="66">
        <v>85.82</v>
      </c>
      <c r="J103" s="65">
        <v>4.12</v>
      </c>
      <c r="K103" s="66">
        <v>4.3</v>
      </c>
      <c r="L103" s="65">
        <v>40.72</v>
      </c>
      <c r="M103" s="66">
        <v>50.1</v>
      </c>
      <c r="N103" s="65">
        <v>49.96</v>
      </c>
      <c r="O103" s="66">
        <v>13.01</v>
      </c>
      <c r="P103" s="65">
        <v>19.28</v>
      </c>
      <c r="Q103" s="66">
        <v>27.29</v>
      </c>
      <c r="R103" s="65">
        <v>29.74</v>
      </c>
      <c r="S103" s="66">
        <v>25.09</v>
      </c>
      <c r="T103" s="65">
        <v>23.94</v>
      </c>
      <c r="U103" s="66">
        <v>13.36</v>
      </c>
      <c r="V103" s="33">
        <v>103.58</v>
      </c>
    </row>
    <row r="104" spans="1:22" x14ac:dyDescent="0.25">
      <c r="A104" s="15" t="s">
        <v>752</v>
      </c>
      <c r="B104" s="65" t="s">
        <v>650</v>
      </c>
      <c r="C104" s="66">
        <v>49.29</v>
      </c>
      <c r="D104" s="65">
        <v>77.28</v>
      </c>
      <c r="E104" s="66">
        <v>71.98</v>
      </c>
      <c r="F104" s="65">
        <v>27.96</v>
      </c>
      <c r="G104" s="66">
        <v>27.05</v>
      </c>
      <c r="H104" s="65">
        <v>28.62</v>
      </c>
      <c r="I104" s="66">
        <v>75.63</v>
      </c>
      <c r="J104" s="65">
        <v>3.72</v>
      </c>
      <c r="K104" s="66">
        <v>4.18</v>
      </c>
      <c r="L104" s="65">
        <v>36.4</v>
      </c>
      <c r="M104" s="66">
        <v>44.82</v>
      </c>
      <c r="N104" s="65">
        <v>38.840000000000003</v>
      </c>
      <c r="O104" s="66">
        <v>10.46</v>
      </c>
      <c r="P104" s="65">
        <v>15.47</v>
      </c>
      <c r="Q104" s="66">
        <v>24.82</v>
      </c>
      <c r="R104" s="65">
        <v>26.81</v>
      </c>
      <c r="S104" s="66">
        <v>23.01</v>
      </c>
      <c r="T104" s="65">
        <v>22.89</v>
      </c>
      <c r="U104" s="66">
        <v>11.06</v>
      </c>
      <c r="V104" s="33">
        <v>66.100000000000009</v>
      </c>
    </row>
    <row r="105" spans="1:22" x14ac:dyDescent="0.25">
      <c r="A105" s="15" t="s">
        <v>753</v>
      </c>
      <c r="B105" s="65" t="s">
        <v>652</v>
      </c>
      <c r="C105" s="66">
        <v>45.43</v>
      </c>
      <c r="D105" s="65">
        <v>70.180000000000007</v>
      </c>
      <c r="E105" s="66">
        <v>66.03</v>
      </c>
      <c r="F105" s="65">
        <v>27.29</v>
      </c>
      <c r="G105" s="66">
        <v>24.04</v>
      </c>
      <c r="H105" s="65">
        <v>26.88</v>
      </c>
      <c r="I105" s="66">
        <v>68.77</v>
      </c>
      <c r="J105" s="65">
        <v>3.3</v>
      </c>
      <c r="K105" s="66">
        <v>4.28</v>
      </c>
      <c r="L105" s="65">
        <v>35.75</v>
      </c>
      <c r="M105" s="66">
        <v>43.08</v>
      </c>
      <c r="N105" s="65">
        <v>41.79</v>
      </c>
      <c r="O105" s="66">
        <v>10.68</v>
      </c>
      <c r="P105" s="65">
        <v>16.53</v>
      </c>
      <c r="Q105" s="66">
        <v>23.25</v>
      </c>
      <c r="R105" s="65">
        <v>25.38</v>
      </c>
      <c r="S105" s="66">
        <v>21.7</v>
      </c>
      <c r="T105" s="65">
        <v>20.2</v>
      </c>
      <c r="U105" s="66">
        <v>9.8699999999999992</v>
      </c>
      <c r="V105" s="33">
        <v>54.21</v>
      </c>
    </row>
    <row r="106" spans="1:22" x14ac:dyDescent="0.25">
      <c r="A106" s="15" t="s">
        <v>754</v>
      </c>
      <c r="B106" s="65" t="s">
        <v>650</v>
      </c>
      <c r="C106" s="66">
        <v>44.42</v>
      </c>
      <c r="D106" s="65">
        <v>69.459999999999994</v>
      </c>
      <c r="E106" s="66">
        <v>65.099999999999994</v>
      </c>
      <c r="F106" s="65">
        <v>26.11</v>
      </c>
      <c r="G106" s="66">
        <v>23.79</v>
      </c>
      <c r="H106" s="65">
        <v>26.46</v>
      </c>
      <c r="I106" s="66">
        <v>68.05</v>
      </c>
      <c r="J106" s="65">
        <v>3.57</v>
      </c>
      <c r="K106" s="66">
        <v>3.74</v>
      </c>
      <c r="L106" s="65">
        <v>34.04</v>
      </c>
      <c r="M106" s="66">
        <v>41.38</v>
      </c>
      <c r="N106" s="65">
        <v>40.17</v>
      </c>
      <c r="O106" s="66">
        <v>9.99</v>
      </c>
      <c r="P106" s="65">
        <v>15.31</v>
      </c>
      <c r="Q106" s="66">
        <v>22.32</v>
      </c>
      <c r="R106" s="65">
        <v>23.85</v>
      </c>
      <c r="S106" s="66">
        <v>20.63</v>
      </c>
      <c r="T106" s="65">
        <v>20.49</v>
      </c>
      <c r="U106" s="66">
        <v>9.93</v>
      </c>
      <c r="V106" s="33">
        <v>50.77</v>
      </c>
    </row>
    <row r="107" spans="1:22" x14ac:dyDescent="0.25">
      <c r="A107" s="15" t="s">
        <v>755</v>
      </c>
      <c r="B107" s="65" t="s">
        <v>650</v>
      </c>
      <c r="C107" s="66">
        <v>41.62</v>
      </c>
      <c r="D107" s="65">
        <v>64.48</v>
      </c>
      <c r="E107" s="66">
        <v>60.27</v>
      </c>
      <c r="F107" s="65">
        <v>24.97</v>
      </c>
      <c r="G107" s="66">
        <v>22.36</v>
      </c>
      <c r="H107" s="65">
        <v>25.11</v>
      </c>
      <c r="I107" s="66">
        <v>62.3</v>
      </c>
      <c r="J107" s="65">
        <v>3.38</v>
      </c>
      <c r="K107" s="66">
        <v>3.51</v>
      </c>
      <c r="L107" s="65">
        <v>33.08</v>
      </c>
      <c r="M107" s="66">
        <v>39.5</v>
      </c>
      <c r="N107" s="65">
        <v>37.799999999999997</v>
      </c>
      <c r="O107" s="66">
        <v>9.3800000000000008</v>
      </c>
      <c r="P107" s="65">
        <v>13.68</v>
      </c>
      <c r="Q107" s="66">
        <v>20.84</v>
      </c>
      <c r="R107" s="65">
        <v>22.36</v>
      </c>
      <c r="S107" s="66">
        <v>19.579999999999998</v>
      </c>
      <c r="T107" s="65">
        <v>19.579999999999998</v>
      </c>
      <c r="U107" s="66">
        <v>8.76</v>
      </c>
      <c r="V107" s="33">
        <v>42.830000000000005</v>
      </c>
    </row>
    <row r="108" spans="1:22" x14ac:dyDescent="0.25">
      <c r="A108" s="15" t="s">
        <v>756</v>
      </c>
      <c r="B108" s="65" t="s">
        <v>650</v>
      </c>
      <c r="C108" s="66">
        <v>50.57</v>
      </c>
      <c r="D108" s="65">
        <v>78.7</v>
      </c>
      <c r="E108" s="66">
        <v>73.48</v>
      </c>
      <c r="F108" s="65">
        <v>28.75</v>
      </c>
      <c r="G108" s="66">
        <v>27.85</v>
      </c>
      <c r="H108" s="65">
        <v>29.29</v>
      </c>
      <c r="I108" s="66">
        <v>76.27</v>
      </c>
      <c r="J108" s="65">
        <v>3.65</v>
      </c>
      <c r="K108" s="66">
        <v>3.88</v>
      </c>
      <c r="L108" s="65">
        <v>37.369999999999997</v>
      </c>
      <c r="M108" s="66">
        <v>45.83</v>
      </c>
      <c r="N108" s="65">
        <v>45.17</v>
      </c>
      <c r="O108" s="66">
        <v>11.74</v>
      </c>
      <c r="P108" s="65">
        <v>17.25</v>
      </c>
      <c r="Q108" s="66">
        <v>25.55</v>
      </c>
      <c r="R108" s="65">
        <v>27.33</v>
      </c>
      <c r="S108" s="66">
        <v>21.48</v>
      </c>
      <c r="T108" s="65">
        <v>21.34</v>
      </c>
      <c r="U108" s="66">
        <v>11.2</v>
      </c>
      <c r="V108" s="33">
        <v>75.27</v>
      </c>
    </row>
    <row r="109" spans="1:22" x14ac:dyDescent="0.25">
      <c r="A109" s="15" t="s">
        <v>757</v>
      </c>
      <c r="B109" s="65" t="s">
        <v>650</v>
      </c>
      <c r="C109" s="66">
        <v>42.85</v>
      </c>
      <c r="D109" s="65">
        <v>68.150000000000006</v>
      </c>
      <c r="E109" s="66">
        <v>63.05</v>
      </c>
      <c r="F109" s="65">
        <v>25.8</v>
      </c>
      <c r="G109" s="66">
        <v>22.94</v>
      </c>
      <c r="H109" s="65">
        <v>25.67</v>
      </c>
      <c r="I109" s="66">
        <v>65.14</v>
      </c>
      <c r="J109" s="65">
        <v>3.32</v>
      </c>
      <c r="K109" s="66">
        <v>3.55</v>
      </c>
      <c r="L109" s="65">
        <v>33.450000000000003</v>
      </c>
      <c r="M109" s="66">
        <v>40.200000000000003</v>
      </c>
      <c r="N109" s="65">
        <v>38.5</v>
      </c>
      <c r="O109" s="66">
        <v>9.66</v>
      </c>
      <c r="P109" s="65">
        <v>14.2</v>
      </c>
      <c r="Q109" s="66">
        <v>21.57</v>
      </c>
      <c r="R109" s="65">
        <v>23.69</v>
      </c>
      <c r="S109" s="66">
        <v>19.25</v>
      </c>
      <c r="T109" s="65">
        <v>17.600000000000001</v>
      </c>
      <c r="U109" s="66">
        <v>9.25</v>
      </c>
      <c r="V109" s="33">
        <v>46.720000000000006</v>
      </c>
    </row>
    <row r="110" spans="1:22" x14ac:dyDescent="0.25">
      <c r="A110" s="15" t="s">
        <v>758</v>
      </c>
      <c r="B110" s="65" t="s">
        <v>652</v>
      </c>
      <c r="C110" s="66">
        <v>36.450000000000003</v>
      </c>
      <c r="D110" s="65">
        <v>55.963000000000001</v>
      </c>
      <c r="E110" s="66">
        <v>51.5</v>
      </c>
      <c r="F110" s="65">
        <v>22.19</v>
      </c>
      <c r="G110" s="66">
        <v>18.5</v>
      </c>
      <c r="H110" s="65">
        <v>22</v>
      </c>
      <c r="I110" s="66">
        <v>53.8</v>
      </c>
      <c r="J110" s="65">
        <v>2.63</v>
      </c>
      <c r="K110" s="66">
        <v>2.79</v>
      </c>
      <c r="L110" s="65">
        <v>28.49</v>
      </c>
      <c r="M110" s="66">
        <v>33.99</v>
      </c>
      <c r="N110" s="65">
        <v>34.82</v>
      </c>
      <c r="O110" s="66">
        <v>9.3800000000000008</v>
      </c>
      <c r="P110" s="65">
        <v>13.4</v>
      </c>
      <c r="Q110" s="66">
        <v>18.47</v>
      </c>
      <c r="R110" s="65">
        <v>19.87</v>
      </c>
      <c r="S110" s="66">
        <v>16.73</v>
      </c>
      <c r="T110" s="65">
        <v>14.34</v>
      </c>
      <c r="U110" s="66">
        <v>7.62</v>
      </c>
      <c r="V110" s="33">
        <v>28.98</v>
      </c>
    </row>
    <row r="111" spans="1:22" x14ac:dyDescent="0.25">
      <c r="A111" s="15" t="s">
        <v>759</v>
      </c>
      <c r="B111" s="65" t="s">
        <v>652</v>
      </c>
      <c r="C111" s="66">
        <v>42.45</v>
      </c>
      <c r="D111" s="65">
        <v>65.39</v>
      </c>
      <c r="E111" s="66">
        <v>60.84</v>
      </c>
      <c r="F111" s="65">
        <v>25.94</v>
      </c>
      <c r="G111" s="66">
        <v>22.19</v>
      </c>
      <c r="H111" s="65">
        <v>25.27</v>
      </c>
      <c r="I111" s="66">
        <v>63.38</v>
      </c>
      <c r="J111" s="65">
        <v>3.37</v>
      </c>
      <c r="K111" s="66">
        <v>3.54</v>
      </c>
      <c r="L111" s="65">
        <v>33.119999999999997</v>
      </c>
      <c r="M111" s="66">
        <v>40.35</v>
      </c>
      <c r="N111" s="65">
        <v>40.54</v>
      </c>
      <c r="O111" s="66">
        <v>10.42</v>
      </c>
      <c r="P111" s="65">
        <v>14.9</v>
      </c>
      <c r="Q111" s="66">
        <v>21.58</v>
      </c>
      <c r="R111" s="65">
        <v>23.66</v>
      </c>
      <c r="S111" s="66">
        <v>19.52</v>
      </c>
      <c r="T111" s="65">
        <v>17.579999999999998</v>
      </c>
      <c r="U111" s="66">
        <v>9.8000000000000007</v>
      </c>
      <c r="V111" s="33">
        <v>43.830000000000005</v>
      </c>
    </row>
    <row r="112" spans="1:22" x14ac:dyDescent="0.25">
      <c r="A112" s="15" t="s">
        <v>760</v>
      </c>
      <c r="B112" s="65" t="s">
        <v>652</v>
      </c>
      <c r="C112" s="66">
        <v>41.76</v>
      </c>
      <c r="D112" s="65">
        <v>65.33</v>
      </c>
      <c r="E112" s="66">
        <v>60.6</v>
      </c>
      <c r="F112" s="65">
        <v>25.91</v>
      </c>
      <c r="G112" s="66">
        <v>21.81</v>
      </c>
      <c r="H112" s="65">
        <v>24.2</v>
      </c>
      <c r="I112" s="66">
        <v>63.08</v>
      </c>
      <c r="J112" s="65">
        <v>3.1</v>
      </c>
      <c r="K112" s="66">
        <v>3.47</v>
      </c>
      <c r="L112" s="65">
        <v>33.58</v>
      </c>
      <c r="M112" s="66">
        <v>39.93</v>
      </c>
      <c r="N112" s="65">
        <v>38.590000000000003</v>
      </c>
      <c r="O112" s="66">
        <v>9.6999999999999993</v>
      </c>
      <c r="P112" s="65">
        <v>14.21</v>
      </c>
      <c r="Q112" s="66">
        <v>21.83</v>
      </c>
      <c r="R112" s="65">
        <v>21.2</v>
      </c>
      <c r="S112" s="66">
        <v>20.13</v>
      </c>
      <c r="T112" s="65">
        <v>16.75</v>
      </c>
      <c r="U112" s="66">
        <v>9.07</v>
      </c>
      <c r="V112" s="33">
        <v>42.120000000000005</v>
      </c>
    </row>
    <row r="113" spans="1:22" x14ac:dyDescent="0.25">
      <c r="A113" s="15" t="s">
        <v>761</v>
      </c>
      <c r="B113" s="65" t="s">
        <v>650</v>
      </c>
      <c r="C113" s="66">
        <v>56.55</v>
      </c>
      <c r="D113" s="65">
        <v>89.48</v>
      </c>
      <c r="E113" s="66">
        <v>83.22</v>
      </c>
      <c r="F113" s="65">
        <v>31.61</v>
      </c>
      <c r="G113" s="66">
        <v>32.39</v>
      </c>
      <c r="H113" s="65">
        <v>32.9</v>
      </c>
      <c r="I113" s="66">
        <v>86.28</v>
      </c>
      <c r="J113" s="65">
        <v>4.37</v>
      </c>
      <c r="K113" s="66">
        <v>4.5199999999999996</v>
      </c>
      <c r="L113" s="65">
        <v>40.86</v>
      </c>
      <c r="M113" s="66">
        <v>50.23</v>
      </c>
      <c r="N113" s="65">
        <v>49.68</v>
      </c>
      <c r="O113" s="66">
        <v>13.24</v>
      </c>
      <c r="P113" s="65">
        <v>19.32</v>
      </c>
      <c r="Q113" s="66">
        <v>27.84</v>
      </c>
      <c r="R113" s="65">
        <v>30.01</v>
      </c>
      <c r="S113" s="66">
        <v>25.42</v>
      </c>
      <c r="T113" s="65">
        <v>26.6</v>
      </c>
      <c r="U113" s="66">
        <v>12.89</v>
      </c>
      <c r="V113" s="33">
        <v>102.56</v>
      </c>
    </row>
    <row r="114" spans="1:22" x14ac:dyDescent="0.25">
      <c r="A114" s="15" t="s">
        <v>762</v>
      </c>
      <c r="B114" s="65" t="s">
        <v>652</v>
      </c>
      <c r="C114" s="66">
        <v>47.27</v>
      </c>
      <c r="D114" s="65">
        <v>73.400000000000006</v>
      </c>
      <c r="E114" s="66">
        <v>68.489999999999995</v>
      </c>
      <c r="F114" s="65">
        <v>27.18</v>
      </c>
      <c r="G114" s="66">
        <v>24.28</v>
      </c>
      <c r="H114" s="65">
        <v>27.33</v>
      </c>
      <c r="I114" s="66">
        <v>71.040000000000006</v>
      </c>
      <c r="J114" s="65">
        <v>3.83</v>
      </c>
      <c r="K114" s="66">
        <v>4.04</v>
      </c>
      <c r="L114" s="65">
        <v>34.979999999999997</v>
      </c>
      <c r="M114" s="66">
        <v>42.46</v>
      </c>
      <c r="N114" s="65">
        <v>43.81</v>
      </c>
      <c r="O114" s="66">
        <v>11.86</v>
      </c>
      <c r="P114" s="65">
        <v>18.190000000000001</v>
      </c>
      <c r="Q114" s="66">
        <v>23.5</v>
      </c>
      <c r="R114" s="65">
        <v>25.09</v>
      </c>
      <c r="S114" s="66">
        <v>21.82</v>
      </c>
      <c r="T114" s="65">
        <v>21.32</v>
      </c>
      <c r="U114" s="66">
        <v>10.6</v>
      </c>
      <c r="V114" s="33">
        <v>56.800000000000004</v>
      </c>
    </row>
    <row r="115" spans="1:22" x14ac:dyDescent="0.25">
      <c r="A115" s="15" t="s">
        <v>763</v>
      </c>
      <c r="B115" s="65" t="s">
        <v>652</v>
      </c>
      <c r="C115" s="66">
        <v>40.630000000000003</v>
      </c>
      <c r="D115" s="65">
        <v>62.2</v>
      </c>
      <c r="E115" s="66">
        <v>59.31</v>
      </c>
      <c r="F115" s="65">
        <v>24.08</v>
      </c>
      <c r="G115" s="66">
        <v>20.92</v>
      </c>
      <c r="H115" s="65">
        <v>23.87</v>
      </c>
      <c r="I115" s="66">
        <v>61.15</v>
      </c>
      <c r="J115" s="65">
        <v>3.36</v>
      </c>
      <c r="K115" s="66">
        <v>3.5</v>
      </c>
      <c r="L115" s="65">
        <v>31.65</v>
      </c>
      <c r="M115" s="66">
        <v>38.31</v>
      </c>
      <c r="N115" s="65">
        <v>38.07</v>
      </c>
      <c r="O115" s="66">
        <v>9.73</v>
      </c>
      <c r="P115" s="65">
        <v>14.6</v>
      </c>
      <c r="Q115" s="66">
        <v>20.48</v>
      </c>
      <c r="R115" s="65">
        <v>19.71</v>
      </c>
      <c r="S115" s="66">
        <v>17.16</v>
      </c>
      <c r="T115" s="65">
        <v>18.350000000000001</v>
      </c>
      <c r="U115" s="66">
        <v>9.19</v>
      </c>
      <c r="V115" s="33">
        <v>39.17</v>
      </c>
    </row>
    <row r="116" spans="1:22" x14ac:dyDescent="0.25">
      <c r="A116" s="15" t="s">
        <v>764</v>
      </c>
      <c r="B116" s="65" t="s">
        <v>652</v>
      </c>
      <c r="C116" s="66">
        <v>43.43</v>
      </c>
      <c r="D116" s="65">
        <v>68.02</v>
      </c>
      <c r="E116" s="66">
        <v>63.76</v>
      </c>
      <c r="F116" s="65">
        <v>25.92</v>
      </c>
      <c r="G116" s="66">
        <v>22.85</v>
      </c>
      <c r="H116" s="65">
        <v>25.9</v>
      </c>
      <c r="I116" s="66">
        <v>66.150000000000006</v>
      </c>
      <c r="J116" s="65">
        <v>3.65</v>
      </c>
      <c r="K116" s="66">
        <v>3.64</v>
      </c>
      <c r="L116" s="65">
        <v>32.99</v>
      </c>
      <c r="M116" s="66">
        <v>40.25</v>
      </c>
      <c r="N116" s="65">
        <v>40.06</v>
      </c>
      <c r="O116" s="66">
        <v>10.08</v>
      </c>
      <c r="P116" s="65">
        <v>15</v>
      </c>
      <c r="Q116" s="66">
        <v>22.42</v>
      </c>
      <c r="R116" s="65">
        <v>24.14</v>
      </c>
      <c r="S116" s="66">
        <v>20.67</v>
      </c>
      <c r="T116" s="65">
        <v>16.690000000000001</v>
      </c>
      <c r="U116" s="66">
        <v>9.83</v>
      </c>
      <c r="V116" s="33">
        <v>47.57</v>
      </c>
    </row>
    <row r="117" spans="1:22" x14ac:dyDescent="0.25">
      <c r="A117" s="15" t="s">
        <v>765</v>
      </c>
      <c r="B117" s="65" t="s">
        <v>652</v>
      </c>
      <c r="C117" s="66">
        <v>45.89</v>
      </c>
      <c r="D117" s="65">
        <v>72.13</v>
      </c>
      <c r="E117" s="66">
        <v>67.45</v>
      </c>
      <c r="F117" s="65">
        <v>26.57</v>
      </c>
      <c r="G117" s="66">
        <v>24.22</v>
      </c>
      <c r="H117" s="65">
        <v>27.84</v>
      </c>
      <c r="I117" s="66">
        <v>70.180000000000007</v>
      </c>
      <c r="J117" s="65">
        <v>3.41</v>
      </c>
      <c r="K117" s="66">
        <v>3.97</v>
      </c>
      <c r="L117" s="65">
        <v>35.270000000000003</v>
      </c>
      <c r="M117" s="66">
        <v>42.47</v>
      </c>
      <c r="N117" s="65">
        <v>43.5</v>
      </c>
      <c r="O117" s="66">
        <v>10.92</v>
      </c>
      <c r="P117" s="65">
        <v>16.559999999999999</v>
      </c>
      <c r="Q117" s="66">
        <v>23.62</v>
      </c>
      <c r="R117" s="65">
        <v>24.65</v>
      </c>
      <c r="S117" s="66">
        <v>21.77</v>
      </c>
      <c r="T117" s="65">
        <v>19.36</v>
      </c>
      <c r="U117" s="66">
        <v>10.73</v>
      </c>
      <c r="V117" s="33">
        <v>55.940000000000005</v>
      </c>
    </row>
    <row r="118" spans="1:22" x14ac:dyDescent="0.25">
      <c r="A118" s="15" t="s">
        <v>766</v>
      </c>
      <c r="B118" s="65" t="s">
        <v>652</v>
      </c>
      <c r="C118" s="66">
        <v>45.62</v>
      </c>
      <c r="D118" s="65">
        <v>71.19</v>
      </c>
      <c r="E118" s="66">
        <v>66.7</v>
      </c>
      <c r="F118" s="65">
        <v>26.93</v>
      </c>
      <c r="G118" s="66">
        <v>24.32</v>
      </c>
      <c r="H118" s="65">
        <v>26.81</v>
      </c>
      <c r="I118" s="66">
        <v>69.400000000000006</v>
      </c>
      <c r="J118" s="65">
        <v>3.37</v>
      </c>
      <c r="K118" s="66">
        <v>3.92</v>
      </c>
      <c r="L118" s="65">
        <v>34.75</v>
      </c>
      <c r="M118" s="66">
        <v>42.24</v>
      </c>
      <c r="N118" s="65">
        <v>42.89</v>
      </c>
      <c r="O118" s="66">
        <v>11.35</v>
      </c>
      <c r="P118" s="65">
        <v>17.579999999999998</v>
      </c>
      <c r="Q118" s="66">
        <v>23.41</v>
      </c>
      <c r="R118" s="65">
        <v>25.28</v>
      </c>
      <c r="S118" s="66">
        <v>21.93</v>
      </c>
      <c r="T118" s="65">
        <v>19.04</v>
      </c>
      <c r="U118" s="66">
        <v>9.51</v>
      </c>
      <c r="V118" s="33">
        <v>55.11</v>
      </c>
    </row>
    <row r="119" spans="1:22" x14ac:dyDescent="0.25">
      <c r="A119" s="15" t="s">
        <v>767</v>
      </c>
      <c r="B119" s="65" t="s">
        <v>652</v>
      </c>
      <c r="C119" s="66">
        <v>38.22</v>
      </c>
      <c r="D119" s="65">
        <v>59.1</v>
      </c>
      <c r="E119" s="66">
        <v>55.14</v>
      </c>
      <c r="F119" s="65">
        <v>23.81</v>
      </c>
      <c r="G119" s="66">
        <v>19.41</v>
      </c>
      <c r="H119" s="65">
        <v>21.74</v>
      </c>
      <c r="I119" s="66">
        <v>56.97</v>
      </c>
      <c r="J119" s="65">
        <v>3.6</v>
      </c>
      <c r="K119" s="66">
        <v>3.15</v>
      </c>
      <c r="L119" s="65">
        <v>30.57</v>
      </c>
      <c r="M119" s="66">
        <v>36.04</v>
      </c>
      <c r="N119" s="65">
        <v>34.94</v>
      </c>
      <c r="O119" s="66">
        <v>8.58</v>
      </c>
      <c r="P119" s="65">
        <v>12.6</v>
      </c>
      <c r="Q119" s="66">
        <v>18.440000000000001</v>
      </c>
      <c r="R119" s="65">
        <v>20.350000000000001</v>
      </c>
      <c r="S119" s="66">
        <v>17.62</v>
      </c>
      <c r="T119" s="65">
        <v>14.88</v>
      </c>
      <c r="U119" s="66">
        <v>8.43</v>
      </c>
      <c r="V119" s="33">
        <v>29.919999999999998</v>
      </c>
    </row>
    <row r="120" spans="1:22" x14ac:dyDescent="0.25">
      <c r="A120" s="15" t="s">
        <v>768</v>
      </c>
      <c r="B120" s="65" t="s">
        <v>652</v>
      </c>
      <c r="C120" s="66">
        <v>64.239999999999995</v>
      </c>
      <c r="D120" s="65">
        <v>101.29</v>
      </c>
      <c r="E120" s="66">
        <v>95.38</v>
      </c>
      <c r="F120" s="65">
        <v>35.69</v>
      </c>
      <c r="G120" s="66">
        <v>34.29</v>
      </c>
      <c r="H120" s="65">
        <v>37.369999999999997</v>
      </c>
      <c r="I120" s="66">
        <v>99.1</v>
      </c>
      <c r="J120" s="65">
        <v>4.3899999999999997</v>
      </c>
      <c r="K120" s="66">
        <v>5.45</v>
      </c>
      <c r="L120" s="65">
        <v>45.62</v>
      </c>
      <c r="M120" s="66">
        <v>56.4</v>
      </c>
      <c r="N120" s="65">
        <v>63.8</v>
      </c>
      <c r="O120" s="66">
        <v>19.16</v>
      </c>
      <c r="P120" s="65">
        <v>29.13</v>
      </c>
      <c r="Q120" s="66">
        <v>35.03</v>
      </c>
      <c r="R120" s="65">
        <v>38.130000000000003</v>
      </c>
      <c r="S120" s="66">
        <v>32.340000000000003</v>
      </c>
      <c r="T120" s="65">
        <v>30.85</v>
      </c>
      <c r="U120" s="66">
        <v>15.47</v>
      </c>
      <c r="V120" s="33">
        <v>170.44</v>
      </c>
    </row>
    <row r="121" spans="1:22" x14ac:dyDescent="0.25">
      <c r="A121" s="15" t="s">
        <v>769</v>
      </c>
      <c r="B121" s="65" t="s">
        <v>652</v>
      </c>
      <c r="C121" s="66">
        <v>53.52</v>
      </c>
      <c r="D121" s="65">
        <v>86.09</v>
      </c>
      <c r="E121" s="66">
        <v>80.75</v>
      </c>
      <c r="F121" s="65">
        <v>30.53</v>
      </c>
      <c r="G121" s="66">
        <v>28.26</v>
      </c>
      <c r="H121" s="65">
        <v>30.94</v>
      </c>
      <c r="I121" s="66">
        <v>84.03</v>
      </c>
      <c r="J121" s="65">
        <v>4.1100000000000003</v>
      </c>
      <c r="K121" s="66">
        <v>4.63</v>
      </c>
      <c r="L121" s="65">
        <v>39.28</v>
      </c>
      <c r="M121" s="66">
        <v>48.48</v>
      </c>
      <c r="N121" s="65">
        <v>52.75</v>
      </c>
      <c r="O121" s="66">
        <v>13.96</v>
      </c>
      <c r="P121" s="65">
        <v>21.64</v>
      </c>
      <c r="Q121" s="66">
        <v>27.96</v>
      </c>
      <c r="R121" s="65">
        <v>30.27</v>
      </c>
      <c r="S121" s="66">
        <v>25.51</v>
      </c>
      <c r="T121" s="65">
        <v>25.61</v>
      </c>
      <c r="U121" s="66">
        <v>12.48</v>
      </c>
      <c r="V121" s="33">
        <v>93.42</v>
      </c>
    </row>
    <row r="122" spans="1:22" x14ac:dyDescent="0.25">
      <c r="A122" s="15" t="s">
        <v>770</v>
      </c>
      <c r="B122" s="65" t="s">
        <v>652</v>
      </c>
      <c r="C122" s="66">
        <v>50.05</v>
      </c>
      <c r="D122" s="65">
        <v>79.22</v>
      </c>
      <c r="E122" s="66">
        <v>73.58</v>
      </c>
      <c r="F122" s="65">
        <v>29.43</v>
      </c>
      <c r="G122" s="66">
        <v>26.98</v>
      </c>
      <c r="H122" s="65">
        <v>30.12</v>
      </c>
      <c r="I122" s="66">
        <v>76.98</v>
      </c>
      <c r="J122" s="65">
        <v>3.63</v>
      </c>
      <c r="K122" s="66">
        <v>4.41</v>
      </c>
      <c r="L122" s="65">
        <v>37.869999999999997</v>
      </c>
      <c r="M122" s="66">
        <v>46.36</v>
      </c>
      <c r="N122" s="65">
        <v>47.23</v>
      </c>
      <c r="O122" s="66">
        <v>11.72</v>
      </c>
      <c r="P122" s="65">
        <v>18.04</v>
      </c>
      <c r="Q122" s="66">
        <v>26.01</v>
      </c>
      <c r="R122" s="65">
        <v>28.08</v>
      </c>
      <c r="S122" s="66">
        <v>23.99</v>
      </c>
      <c r="T122" s="65">
        <v>23.14</v>
      </c>
      <c r="U122" s="66">
        <v>11.2</v>
      </c>
      <c r="V122" s="33">
        <v>73.930000000000007</v>
      </c>
    </row>
    <row r="123" spans="1:22" x14ac:dyDescent="0.25">
      <c r="A123" s="15" t="s">
        <v>771</v>
      </c>
      <c r="B123" s="65" t="s">
        <v>652</v>
      </c>
      <c r="C123" s="66">
        <v>40.520000000000003</v>
      </c>
      <c r="D123" s="65">
        <v>63.74</v>
      </c>
      <c r="E123" s="66">
        <v>59.42</v>
      </c>
      <c r="F123" s="65">
        <v>24.15</v>
      </c>
      <c r="G123" s="66">
        <v>21.22</v>
      </c>
      <c r="H123" s="65">
        <v>24.26</v>
      </c>
      <c r="I123" s="66">
        <v>61.47</v>
      </c>
      <c r="J123" s="65">
        <v>3.26</v>
      </c>
      <c r="K123" s="66">
        <v>3.66</v>
      </c>
      <c r="L123" s="65">
        <v>31.48</v>
      </c>
      <c r="M123" s="66">
        <v>38.159999999999997</v>
      </c>
      <c r="N123" s="65">
        <v>36.74</v>
      </c>
      <c r="O123" s="66">
        <v>9.25</v>
      </c>
      <c r="P123" s="65">
        <v>13.58</v>
      </c>
      <c r="Q123" s="66">
        <v>23.35</v>
      </c>
      <c r="R123" s="65">
        <v>22.21</v>
      </c>
      <c r="S123" s="66">
        <v>19.03</v>
      </c>
      <c r="T123" s="65">
        <v>17.8</v>
      </c>
      <c r="U123" s="66">
        <v>8.5299999999999994</v>
      </c>
      <c r="V123" s="33">
        <v>40.64</v>
      </c>
    </row>
    <row r="124" spans="1:22" x14ac:dyDescent="0.25">
      <c r="A124" s="15" t="s">
        <v>772</v>
      </c>
      <c r="B124" s="65" t="s">
        <v>652</v>
      </c>
      <c r="C124" s="66">
        <v>36.44</v>
      </c>
      <c r="D124" s="65">
        <v>56.51</v>
      </c>
      <c r="E124" s="66">
        <v>52.91</v>
      </c>
      <c r="F124" s="65">
        <v>22.67</v>
      </c>
      <c r="G124" s="66">
        <v>19.32</v>
      </c>
      <c r="H124" s="65">
        <v>21.39</v>
      </c>
      <c r="I124" s="66">
        <v>54.76</v>
      </c>
      <c r="J124" s="65">
        <v>3.07</v>
      </c>
      <c r="K124" s="66">
        <v>3.27</v>
      </c>
      <c r="L124" s="65">
        <v>29.87</v>
      </c>
      <c r="M124" s="66">
        <v>35.42</v>
      </c>
      <c r="N124" s="65">
        <v>30.99</v>
      </c>
      <c r="O124" s="66">
        <v>7.85</v>
      </c>
      <c r="P124" s="65">
        <v>11.56</v>
      </c>
      <c r="Q124" s="66">
        <v>18.170000000000002</v>
      </c>
      <c r="R124" s="65">
        <v>21.04</v>
      </c>
      <c r="S124" s="66">
        <v>18.22</v>
      </c>
      <c r="T124" s="65">
        <v>16.399999999999999</v>
      </c>
      <c r="U124" s="66">
        <v>7.74</v>
      </c>
      <c r="V124" s="33">
        <v>27.23</v>
      </c>
    </row>
    <row r="125" spans="1:22" x14ac:dyDescent="0.25">
      <c r="A125" s="15" t="s">
        <v>773</v>
      </c>
      <c r="B125" s="65" t="s">
        <v>652</v>
      </c>
      <c r="C125" s="66">
        <v>53.81</v>
      </c>
      <c r="D125" s="65">
        <v>84.44</v>
      </c>
      <c r="E125" s="66">
        <v>79.05</v>
      </c>
      <c r="F125" s="65">
        <v>30.71</v>
      </c>
      <c r="G125" s="66">
        <v>27.31</v>
      </c>
      <c r="H125" s="65">
        <v>31.77</v>
      </c>
      <c r="I125" s="66">
        <v>82.5</v>
      </c>
      <c r="J125" s="65">
        <v>4.3099999999999996</v>
      </c>
      <c r="K125" s="66">
        <v>4.2300000000000004</v>
      </c>
      <c r="L125" s="65">
        <v>39.81</v>
      </c>
      <c r="M125" s="66">
        <v>50.08</v>
      </c>
      <c r="N125" s="65">
        <v>51.77</v>
      </c>
      <c r="O125" s="66">
        <v>15.45</v>
      </c>
      <c r="P125" s="65">
        <v>20.88</v>
      </c>
      <c r="Q125" s="66">
        <v>27.95</v>
      </c>
      <c r="R125" s="65">
        <v>30.13</v>
      </c>
      <c r="S125" s="66">
        <v>25.87</v>
      </c>
      <c r="T125" s="65">
        <v>25.29</v>
      </c>
      <c r="U125" s="66">
        <v>12.15</v>
      </c>
      <c r="V125" s="33">
        <v>103.05</v>
      </c>
    </row>
    <row r="126" spans="1:22" x14ac:dyDescent="0.25">
      <c r="A126" s="15" t="s">
        <v>774</v>
      </c>
      <c r="B126" s="65" t="s">
        <v>652</v>
      </c>
      <c r="C126" s="66">
        <v>48.91</v>
      </c>
      <c r="D126" s="65">
        <v>75.67</v>
      </c>
      <c r="E126" s="66">
        <v>70.900000000000006</v>
      </c>
      <c r="F126" s="65">
        <v>28.48</v>
      </c>
      <c r="G126" s="66">
        <v>25.96</v>
      </c>
      <c r="H126" s="65">
        <v>28.88</v>
      </c>
      <c r="I126" s="66">
        <v>74.8</v>
      </c>
      <c r="J126" s="65">
        <v>3.78</v>
      </c>
      <c r="K126" s="66">
        <v>4.21</v>
      </c>
      <c r="L126" s="65">
        <v>37.67</v>
      </c>
      <c r="M126" s="66">
        <v>45.3</v>
      </c>
      <c r="N126" s="65">
        <v>43.29</v>
      </c>
      <c r="O126" s="66">
        <v>10.82</v>
      </c>
      <c r="P126" s="65">
        <v>17.18</v>
      </c>
      <c r="Q126" s="66">
        <v>23.78</v>
      </c>
      <c r="R126" s="65">
        <v>26.67</v>
      </c>
      <c r="S126" s="66">
        <v>22.63</v>
      </c>
      <c r="T126" s="65">
        <v>22.39</v>
      </c>
      <c r="U126" s="66">
        <v>10.76</v>
      </c>
      <c r="V126" s="33">
        <v>66.19</v>
      </c>
    </row>
    <row r="127" spans="1:22" x14ac:dyDescent="0.25">
      <c r="A127" s="15" t="s">
        <v>775</v>
      </c>
      <c r="B127" s="65" t="s">
        <v>652</v>
      </c>
      <c r="C127" s="66">
        <v>48.32</v>
      </c>
      <c r="D127" s="65">
        <v>75.16</v>
      </c>
      <c r="E127" s="66">
        <v>70.010000000000005</v>
      </c>
      <c r="F127" s="65">
        <v>28.19</v>
      </c>
      <c r="G127" s="66">
        <v>25.29</v>
      </c>
      <c r="H127" s="65">
        <v>28.74</v>
      </c>
      <c r="I127" s="66">
        <v>72.63</v>
      </c>
      <c r="J127" s="65">
        <v>3.93</v>
      </c>
      <c r="K127" s="66">
        <v>4.25</v>
      </c>
      <c r="L127" s="65">
        <v>37.08</v>
      </c>
      <c r="M127" s="66">
        <v>44.42</v>
      </c>
      <c r="N127" s="65">
        <v>47.22</v>
      </c>
      <c r="O127" s="66">
        <v>12.41</v>
      </c>
      <c r="P127" s="65">
        <v>19.32</v>
      </c>
      <c r="Q127" s="66">
        <v>24.54</v>
      </c>
      <c r="R127" s="65">
        <v>26.54</v>
      </c>
      <c r="S127" s="66">
        <v>22.5</v>
      </c>
      <c r="T127" s="65">
        <v>21.98</v>
      </c>
      <c r="U127" s="66">
        <v>10.95</v>
      </c>
      <c r="V127" s="33">
        <v>63.84</v>
      </c>
    </row>
    <row r="128" spans="1:22" x14ac:dyDescent="0.25">
      <c r="A128" s="15" t="s">
        <v>776</v>
      </c>
      <c r="B128" s="65" t="s">
        <v>652</v>
      </c>
      <c r="C128" s="66">
        <v>50.46</v>
      </c>
      <c r="D128" s="65">
        <v>79.150000000000006</v>
      </c>
      <c r="E128" s="66">
        <v>74.64</v>
      </c>
      <c r="F128" s="65">
        <v>29.11</v>
      </c>
      <c r="G128" s="66">
        <v>26.75</v>
      </c>
      <c r="H128" s="65">
        <v>29.81</v>
      </c>
      <c r="I128" s="66">
        <v>77.430000000000007</v>
      </c>
      <c r="J128" s="65">
        <v>3.94</v>
      </c>
      <c r="K128" s="66">
        <v>4.12</v>
      </c>
      <c r="L128" s="65">
        <v>38.82</v>
      </c>
      <c r="M128" s="66">
        <v>47.17</v>
      </c>
      <c r="N128" s="65">
        <v>48.21</v>
      </c>
      <c r="O128" s="66">
        <v>12.8</v>
      </c>
      <c r="P128" s="65">
        <v>20.18</v>
      </c>
      <c r="Q128" s="66">
        <v>25.87</v>
      </c>
      <c r="R128" s="65">
        <v>28.26</v>
      </c>
      <c r="S128" s="66">
        <v>24.07</v>
      </c>
      <c r="T128" s="65">
        <v>23.47</v>
      </c>
      <c r="U128" s="66">
        <v>11.22</v>
      </c>
      <c r="V128" s="33">
        <v>77.61</v>
      </c>
    </row>
    <row r="129" spans="1:22" x14ac:dyDescent="0.25">
      <c r="A129" s="15" t="s">
        <v>777</v>
      </c>
      <c r="B129" s="65" t="s">
        <v>652</v>
      </c>
      <c r="C129" s="66">
        <v>50.34</v>
      </c>
      <c r="D129" s="65">
        <v>80.540000000000006</v>
      </c>
      <c r="E129" s="66">
        <v>74.989999999999995</v>
      </c>
      <c r="F129" s="65">
        <v>28.79</v>
      </c>
      <c r="G129" s="66">
        <v>26.57</v>
      </c>
      <c r="H129" s="65">
        <v>29.9</v>
      </c>
      <c r="I129" s="66">
        <v>78.25</v>
      </c>
      <c r="J129" s="65">
        <v>3.93</v>
      </c>
      <c r="K129" s="66">
        <v>4.32</v>
      </c>
      <c r="L129" s="65">
        <v>37.72</v>
      </c>
      <c r="M129" s="66">
        <v>46.3</v>
      </c>
      <c r="N129" s="65">
        <v>47.75</v>
      </c>
      <c r="O129" s="66">
        <v>12.19</v>
      </c>
      <c r="P129" s="65">
        <v>19.809999999999999</v>
      </c>
      <c r="Q129" s="66">
        <v>23.2</v>
      </c>
      <c r="R129" s="65">
        <v>24.38</v>
      </c>
      <c r="S129" s="66">
        <v>24.31</v>
      </c>
      <c r="T129" s="65">
        <v>23.59</v>
      </c>
      <c r="U129" s="66">
        <v>12.35</v>
      </c>
      <c r="V129" s="33">
        <v>72.81</v>
      </c>
    </row>
    <row r="130" spans="1:22" x14ac:dyDescent="0.25">
      <c r="A130" s="15" t="s">
        <v>778</v>
      </c>
      <c r="B130" s="65" t="s">
        <v>652</v>
      </c>
      <c r="C130" s="66">
        <v>43.32</v>
      </c>
      <c r="D130" s="65">
        <v>66.64</v>
      </c>
      <c r="E130" s="66">
        <v>62.5</v>
      </c>
      <c r="F130" s="65">
        <v>25.81</v>
      </c>
      <c r="G130" s="66">
        <v>21.73</v>
      </c>
      <c r="H130" s="65">
        <v>25.25</v>
      </c>
      <c r="I130" s="66">
        <v>64.52</v>
      </c>
      <c r="J130" s="65">
        <v>3.65</v>
      </c>
      <c r="K130" s="66">
        <v>3.69</v>
      </c>
      <c r="L130" s="65">
        <v>32.97</v>
      </c>
      <c r="M130" s="66">
        <v>40.26</v>
      </c>
      <c r="N130" s="65">
        <v>38.22</v>
      </c>
      <c r="O130" s="66">
        <v>9.6199999999999992</v>
      </c>
      <c r="P130" s="65">
        <v>14.72</v>
      </c>
      <c r="Q130" s="66">
        <v>21.72</v>
      </c>
      <c r="R130" s="65">
        <v>22.3</v>
      </c>
      <c r="S130" s="66">
        <v>16.46</v>
      </c>
      <c r="T130" s="65">
        <v>18.71</v>
      </c>
      <c r="U130" s="66">
        <v>9.19</v>
      </c>
      <c r="V130" s="33">
        <v>45.17</v>
      </c>
    </row>
    <row r="131" spans="1:22" x14ac:dyDescent="0.25">
      <c r="A131" s="15" t="s">
        <v>779</v>
      </c>
      <c r="B131" s="65" t="s">
        <v>652</v>
      </c>
      <c r="C131" s="66">
        <v>40.61</v>
      </c>
      <c r="D131" s="65">
        <v>61.62</v>
      </c>
      <c r="E131" s="66">
        <v>57.71</v>
      </c>
      <c r="F131" s="65">
        <v>24.16</v>
      </c>
      <c r="G131" s="66">
        <v>21.15</v>
      </c>
      <c r="H131" s="65">
        <v>23.5</v>
      </c>
      <c r="I131" s="66">
        <v>59.67</v>
      </c>
      <c r="J131" s="65">
        <v>2.1800000000000002</v>
      </c>
      <c r="K131" s="66">
        <v>3.62</v>
      </c>
      <c r="L131" s="65">
        <v>32.14</v>
      </c>
      <c r="M131" s="66">
        <v>37.96</v>
      </c>
      <c r="N131" s="65">
        <v>34.99</v>
      </c>
      <c r="O131" s="66">
        <v>8.41</v>
      </c>
      <c r="P131" s="65">
        <v>13.51</v>
      </c>
      <c r="Q131" s="66">
        <v>19.14</v>
      </c>
      <c r="R131" s="65">
        <v>19.98</v>
      </c>
      <c r="S131" s="66">
        <v>19.38</v>
      </c>
      <c r="T131" s="65">
        <v>18.2</v>
      </c>
      <c r="U131" s="66">
        <v>8.6</v>
      </c>
      <c r="V131" s="33">
        <v>35.900000000000006</v>
      </c>
    </row>
    <row r="132" spans="1:22" x14ac:dyDescent="0.25">
      <c r="A132" s="16" t="s">
        <v>780</v>
      </c>
      <c r="B132" s="67" t="s">
        <v>652</v>
      </c>
      <c r="C132" s="68">
        <v>36.68</v>
      </c>
      <c r="D132" s="67">
        <v>56.86</v>
      </c>
      <c r="E132" s="68">
        <v>53.44</v>
      </c>
      <c r="F132" s="67">
        <v>22.12</v>
      </c>
      <c r="G132" s="68">
        <v>19.079999999999998</v>
      </c>
      <c r="H132" s="67">
        <v>21.6</v>
      </c>
      <c r="I132" s="68">
        <v>55.07</v>
      </c>
      <c r="J132" s="67">
        <v>2.97</v>
      </c>
      <c r="K132" s="68">
        <v>3.16</v>
      </c>
      <c r="L132" s="67">
        <v>29.77</v>
      </c>
      <c r="M132" s="68">
        <v>35.090000000000003</v>
      </c>
      <c r="N132" s="67">
        <v>33.93</v>
      </c>
      <c r="O132" s="68">
        <v>8.19</v>
      </c>
      <c r="P132" s="67">
        <v>12.5</v>
      </c>
      <c r="Q132" s="68">
        <v>18.88</v>
      </c>
      <c r="R132" s="67">
        <v>20.440000000000001</v>
      </c>
      <c r="S132" s="68">
        <v>16.649999999999999</v>
      </c>
      <c r="T132" s="67">
        <v>16.28</v>
      </c>
      <c r="U132" s="68">
        <v>8.17</v>
      </c>
      <c r="V132" s="31">
        <v>27.09</v>
      </c>
    </row>
    <row r="133" spans="1:22" x14ac:dyDescent="0.25">
      <c r="A133" s="3" t="s">
        <v>1303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24"/>
  <sheetViews>
    <sheetView workbookViewId="0">
      <selection activeCell="K35" sqref="K35"/>
    </sheetView>
  </sheetViews>
  <sheetFormatPr defaultColWidth="10.875" defaultRowHeight="15.75" x14ac:dyDescent="0.25"/>
  <cols>
    <col min="1" max="256" width="8.875" style="3" customWidth="1"/>
    <col min="257" max="16384" width="10.875" style="3"/>
  </cols>
  <sheetData>
    <row r="1" spans="1:21" x14ac:dyDescent="0.25">
      <c r="A1" s="1" t="s">
        <v>1705</v>
      </c>
    </row>
    <row r="3" spans="1:21" s="1" customFormat="1" x14ac:dyDescent="0.25">
      <c r="A3" s="4"/>
      <c r="B3" s="27" t="s">
        <v>1</v>
      </c>
      <c r="C3" s="27" t="s">
        <v>2</v>
      </c>
      <c r="D3" s="27" t="s">
        <v>3</v>
      </c>
      <c r="E3" s="27" t="s">
        <v>4</v>
      </c>
      <c r="F3" s="27" t="s">
        <v>5</v>
      </c>
      <c r="G3" s="27" t="s">
        <v>6</v>
      </c>
      <c r="H3" s="27" t="s">
        <v>7</v>
      </c>
      <c r="I3" s="27" t="s">
        <v>8</v>
      </c>
      <c r="J3" s="27" t="s">
        <v>9</v>
      </c>
      <c r="K3" s="27" t="s">
        <v>10</v>
      </c>
      <c r="L3" s="27" t="s">
        <v>11</v>
      </c>
      <c r="M3" s="27" t="s">
        <v>12</v>
      </c>
      <c r="N3" s="27" t="s">
        <v>13</v>
      </c>
      <c r="O3" s="27" t="s">
        <v>14</v>
      </c>
      <c r="P3" s="27" t="s">
        <v>15</v>
      </c>
      <c r="Q3" s="27" t="s">
        <v>16</v>
      </c>
      <c r="R3" s="27" t="s">
        <v>17</v>
      </c>
      <c r="S3" s="27" t="s">
        <v>18</v>
      </c>
      <c r="T3" s="27" t="s">
        <v>19</v>
      </c>
      <c r="U3" s="28" t="s">
        <v>1010</v>
      </c>
    </row>
    <row r="4" spans="1:21" x14ac:dyDescent="0.25">
      <c r="A4" s="70" t="s">
        <v>1</v>
      </c>
      <c r="B4" s="71">
        <v>1</v>
      </c>
      <c r="C4" s="71"/>
      <c r="D4" s="71"/>
      <c r="E4" s="71"/>
      <c r="F4" s="71"/>
      <c r="G4" s="71"/>
      <c r="H4" s="71"/>
      <c r="I4" s="71"/>
      <c r="J4" s="71"/>
      <c r="K4" s="71"/>
      <c r="L4" s="71"/>
      <c r="M4" s="71"/>
      <c r="N4" s="71"/>
      <c r="O4" s="71"/>
      <c r="P4" s="71"/>
      <c r="Q4" s="71"/>
      <c r="R4" s="71"/>
      <c r="S4" s="71"/>
      <c r="T4" s="71"/>
      <c r="U4" s="72"/>
    </row>
    <row r="5" spans="1:21" x14ac:dyDescent="0.25">
      <c r="A5" s="70" t="s">
        <v>2</v>
      </c>
      <c r="B5" s="71" t="s">
        <v>781</v>
      </c>
      <c r="C5" s="71">
        <v>1</v>
      </c>
      <c r="D5" s="71" t="s">
        <v>782</v>
      </c>
      <c r="E5" s="71" t="s">
        <v>782</v>
      </c>
      <c r="F5" s="71" t="s">
        <v>782</v>
      </c>
      <c r="G5" s="71" t="s">
        <v>782</v>
      </c>
      <c r="H5" s="71" t="s">
        <v>782</v>
      </c>
      <c r="I5" s="71" t="s">
        <v>782</v>
      </c>
      <c r="J5" s="71" t="s">
        <v>782</v>
      </c>
      <c r="K5" s="71" t="s">
        <v>782</v>
      </c>
      <c r="L5" s="71" t="s">
        <v>782</v>
      </c>
      <c r="M5" s="71" t="s">
        <v>782</v>
      </c>
      <c r="N5" s="71" t="s">
        <v>782</v>
      </c>
      <c r="O5" s="71" t="s">
        <v>782</v>
      </c>
      <c r="P5" s="71" t="s">
        <v>782</v>
      </c>
      <c r="Q5" s="71" t="s">
        <v>782</v>
      </c>
      <c r="R5" s="71" t="s">
        <v>782</v>
      </c>
      <c r="S5" s="71" t="s">
        <v>782</v>
      </c>
      <c r="T5" s="71" t="s">
        <v>782</v>
      </c>
      <c r="U5" s="72"/>
    </row>
    <row r="6" spans="1:21" x14ac:dyDescent="0.25">
      <c r="A6" s="70" t="s">
        <v>3</v>
      </c>
      <c r="B6" s="71" t="s">
        <v>783</v>
      </c>
      <c r="C6" s="71" t="s">
        <v>784</v>
      </c>
      <c r="D6" s="71">
        <v>1</v>
      </c>
      <c r="E6" s="71" t="s">
        <v>782</v>
      </c>
      <c r="F6" s="71" t="s">
        <v>782</v>
      </c>
      <c r="G6" s="71" t="s">
        <v>782</v>
      </c>
      <c r="H6" s="71" t="s">
        <v>782</v>
      </c>
      <c r="I6" s="71" t="s">
        <v>782</v>
      </c>
      <c r="J6" s="71" t="s">
        <v>782</v>
      </c>
      <c r="K6" s="71" t="s">
        <v>782</v>
      </c>
      <c r="L6" s="71" t="s">
        <v>782</v>
      </c>
      <c r="M6" s="71" t="s">
        <v>782</v>
      </c>
      <c r="N6" s="71" t="s">
        <v>782</v>
      </c>
      <c r="O6" s="71" t="s">
        <v>782</v>
      </c>
      <c r="P6" s="71" t="s">
        <v>782</v>
      </c>
      <c r="Q6" s="71" t="s">
        <v>782</v>
      </c>
      <c r="R6" s="71" t="s">
        <v>782</v>
      </c>
      <c r="S6" s="71" t="s">
        <v>782</v>
      </c>
      <c r="T6" s="71" t="s">
        <v>782</v>
      </c>
      <c r="U6" s="72"/>
    </row>
    <row r="7" spans="1:21" x14ac:dyDescent="0.25">
      <c r="A7" s="70" t="s">
        <v>4</v>
      </c>
      <c r="B7" s="71" t="s">
        <v>785</v>
      </c>
      <c r="C7" s="71" t="s">
        <v>786</v>
      </c>
      <c r="D7" s="71" t="s">
        <v>785</v>
      </c>
      <c r="E7" s="71">
        <v>1</v>
      </c>
      <c r="F7" s="71" t="s">
        <v>782</v>
      </c>
      <c r="G7" s="71" t="s">
        <v>782</v>
      </c>
      <c r="H7" s="71" t="s">
        <v>782</v>
      </c>
      <c r="I7" s="71" t="s">
        <v>782</v>
      </c>
      <c r="J7" s="71" t="s">
        <v>782</v>
      </c>
      <c r="K7" s="71" t="s">
        <v>782</v>
      </c>
      <c r="L7" s="71" t="s">
        <v>782</v>
      </c>
      <c r="M7" s="71" t="s">
        <v>782</v>
      </c>
      <c r="N7" s="71" t="s">
        <v>782</v>
      </c>
      <c r="O7" s="71" t="s">
        <v>782</v>
      </c>
      <c r="P7" s="71" t="s">
        <v>782</v>
      </c>
      <c r="Q7" s="71" t="s">
        <v>782</v>
      </c>
      <c r="R7" s="71" t="s">
        <v>782</v>
      </c>
      <c r="S7" s="71" t="s">
        <v>782</v>
      </c>
      <c r="T7" s="71" t="s">
        <v>782</v>
      </c>
      <c r="U7" s="72"/>
    </row>
    <row r="8" spans="1:21" x14ac:dyDescent="0.25">
      <c r="A8" s="70" t="s">
        <v>5</v>
      </c>
      <c r="B8" s="71" t="s">
        <v>787</v>
      </c>
      <c r="C8" s="71" t="s">
        <v>788</v>
      </c>
      <c r="D8" s="71" t="s">
        <v>788</v>
      </c>
      <c r="E8" s="71" t="s">
        <v>789</v>
      </c>
      <c r="F8" s="71">
        <v>1</v>
      </c>
      <c r="G8" s="71" t="s">
        <v>782</v>
      </c>
      <c r="H8" s="71" t="s">
        <v>782</v>
      </c>
      <c r="I8" s="71" t="s">
        <v>782</v>
      </c>
      <c r="J8" s="71" t="s">
        <v>782</v>
      </c>
      <c r="K8" s="71" t="s">
        <v>782</v>
      </c>
      <c r="L8" s="71" t="s">
        <v>782</v>
      </c>
      <c r="M8" s="71" t="s">
        <v>782</v>
      </c>
      <c r="N8" s="71" t="s">
        <v>782</v>
      </c>
      <c r="O8" s="71" t="s">
        <v>782</v>
      </c>
      <c r="P8" s="71" t="s">
        <v>782</v>
      </c>
      <c r="Q8" s="71" t="s">
        <v>782</v>
      </c>
      <c r="R8" s="71" t="s">
        <v>782</v>
      </c>
      <c r="S8" s="71" t="s">
        <v>782</v>
      </c>
      <c r="T8" s="71" t="s">
        <v>782</v>
      </c>
      <c r="U8" s="72"/>
    </row>
    <row r="9" spans="1:21" x14ac:dyDescent="0.25">
      <c r="A9" s="70" t="s">
        <v>6</v>
      </c>
      <c r="B9" s="71" t="s">
        <v>790</v>
      </c>
      <c r="C9" s="71" t="s">
        <v>791</v>
      </c>
      <c r="D9" s="71" t="s">
        <v>790</v>
      </c>
      <c r="E9" s="71" t="s">
        <v>792</v>
      </c>
      <c r="F9" s="71" t="s">
        <v>793</v>
      </c>
      <c r="G9" s="71">
        <v>1</v>
      </c>
      <c r="H9" s="71" t="s">
        <v>782</v>
      </c>
      <c r="I9" s="71" t="s">
        <v>782</v>
      </c>
      <c r="J9" s="71" t="s">
        <v>782</v>
      </c>
      <c r="K9" s="71" t="s">
        <v>782</v>
      </c>
      <c r="L9" s="71" t="s">
        <v>782</v>
      </c>
      <c r="M9" s="71" t="s">
        <v>782</v>
      </c>
      <c r="N9" s="71" t="s">
        <v>782</v>
      </c>
      <c r="O9" s="71" t="s">
        <v>782</v>
      </c>
      <c r="P9" s="71" t="s">
        <v>782</v>
      </c>
      <c r="Q9" s="71" t="s">
        <v>782</v>
      </c>
      <c r="R9" s="71" t="s">
        <v>782</v>
      </c>
      <c r="S9" s="71" t="s">
        <v>782</v>
      </c>
      <c r="T9" s="71" t="s">
        <v>782</v>
      </c>
      <c r="U9" s="72"/>
    </row>
    <row r="10" spans="1:21" x14ac:dyDescent="0.25">
      <c r="A10" s="70" t="s">
        <v>7</v>
      </c>
      <c r="B10" s="71" t="s">
        <v>794</v>
      </c>
      <c r="C10" s="71" t="s">
        <v>783</v>
      </c>
      <c r="D10" s="71" t="s">
        <v>784</v>
      </c>
      <c r="E10" s="71" t="s">
        <v>786</v>
      </c>
      <c r="F10" s="71" t="s">
        <v>792</v>
      </c>
      <c r="G10" s="71" t="s">
        <v>790</v>
      </c>
      <c r="H10" s="71">
        <v>1</v>
      </c>
      <c r="I10" s="71" t="s">
        <v>782</v>
      </c>
      <c r="J10" s="71" t="s">
        <v>782</v>
      </c>
      <c r="K10" s="71" t="s">
        <v>782</v>
      </c>
      <c r="L10" s="71" t="s">
        <v>782</v>
      </c>
      <c r="M10" s="71" t="s">
        <v>782</v>
      </c>
      <c r="N10" s="71" t="s">
        <v>782</v>
      </c>
      <c r="O10" s="71" t="s">
        <v>782</v>
      </c>
      <c r="P10" s="71" t="s">
        <v>782</v>
      </c>
      <c r="Q10" s="71" t="s">
        <v>782</v>
      </c>
      <c r="R10" s="71" t="s">
        <v>782</v>
      </c>
      <c r="S10" s="71" t="s">
        <v>782</v>
      </c>
      <c r="T10" s="71" t="s">
        <v>782</v>
      </c>
      <c r="U10" s="72"/>
    </row>
    <row r="11" spans="1:21" x14ac:dyDescent="0.25">
      <c r="A11" s="70" t="s">
        <v>8</v>
      </c>
      <c r="B11" s="71" t="s">
        <v>795</v>
      </c>
      <c r="C11" s="71" t="s">
        <v>796</v>
      </c>
      <c r="D11" s="71" t="s">
        <v>797</v>
      </c>
      <c r="E11" s="71" t="s">
        <v>798</v>
      </c>
      <c r="F11" s="71" t="s">
        <v>799</v>
      </c>
      <c r="G11" s="71" t="s">
        <v>800</v>
      </c>
      <c r="H11" s="71" t="s">
        <v>801</v>
      </c>
      <c r="I11" s="71">
        <v>1</v>
      </c>
      <c r="J11" s="71" t="s">
        <v>782</v>
      </c>
      <c r="K11" s="71" t="s">
        <v>782</v>
      </c>
      <c r="L11" s="71" t="s">
        <v>782</v>
      </c>
      <c r="M11" s="71" t="s">
        <v>782</v>
      </c>
      <c r="N11" s="71" t="s">
        <v>782</v>
      </c>
      <c r="O11" s="71" t="s">
        <v>782</v>
      </c>
      <c r="P11" s="71" t="s">
        <v>782</v>
      </c>
      <c r="Q11" s="71" t="s">
        <v>782</v>
      </c>
      <c r="R11" s="71" t="s">
        <v>782</v>
      </c>
      <c r="S11" s="71" t="s">
        <v>782</v>
      </c>
      <c r="T11" s="71" t="s">
        <v>782</v>
      </c>
      <c r="U11" s="72"/>
    </row>
    <row r="12" spans="1:21" x14ac:dyDescent="0.25">
      <c r="A12" s="70" t="s">
        <v>9</v>
      </c>
      <c r="B12" s="71" t="s">
        <v>802</v>
      </c>
      <c r="C12" s="71" t="s">
        <v>803</v>
      </c>
      <c r="D12" s="71" t="s">
        <v>804</v>
      </c>
      <c r="E12" s="71" t="s">
        <v>805</v>
      </c>
      <c r="F12" s="71" t="s">
        <v>806</v>
      </c>
      <c r="G12" s="71" t="s">
        <v>807</v>
      </c>
      <c r="H12" s="71" t="s">
        <v>808</v>
      </c>
      <c r="I12" s="71" t="s">
        <v>809</v>
      </c>
      <c r="J12" s="71">
        <v>1</v>
      </c>
      <c r="K12" s="71" t="s">
        <v>782</v>
      </c>
      <c r="L12" s="71" t="s">
        <v>782</v>
      </c>
      <c r="M12" s="71" t="s">
        <v>782</v>
      </c>
      <c r="N12" s="71" t="s">
        <v>782</v>
      </c>
      <c r="O12" s="71" t="s">
        <v>782</v>
      </c>
      <c r="P12" s="71" t="s">
        <v>782</v>
      </c>
      <c r="Q12" s="71" t="s">
        <v>782</v>
      </c>
      <c r="R12" s="71" t="s">
        <v>782</v>
      </c>
      <c r="S12" s="71" t="s">
        <v>782</v>
      </c>
      <c r="T12" s="71" t="s">
        <v>782</v>
      </c>
      <c r="U12" s="72"/>
    </row>
    <row r="13" spans="1:21" x14ac:dyDescent="0.25">
      <c r="A13" s="70" t="s">
        <v>10</v>
      </c>
      <c r="B13" s="71" t="s">
        <v>810</v>
      </c>
      <c r="C13" s="71" t="s">
        <v>811</v>
      </c>
      <c r="D13" s="71" t="s">
        <v>812</v>
      </c>
      <c r="E13" s="71" t="s">
        <v>813</v>
      </c>
      <c r="F13" s="71" t="s">
        <v>814</v>
      </c>
      <c r="G13" s="71" t="s">
        <v>815</v>
      </c>
      <c r="H13" s="71" t="s">
        <v>811</v>
      </c>
      <c r="I13" s="71" t="s">
        <v>809</v>
      </c>
      <c r="J13" s="71" t="s">
        <v>816</v>
      </c>
      <c r="K13" s="71">
        <v>1</v>
      </c>
      <c r="L13" s="71" t="s">
        <v>782</v>
      </c>
      <c r="M13" s="71" t="s">
        <v>782</v>
      </c>
      <c r="N13" s="71" t="s">
        <v>782</v>
      </c>
      <c r="O13" s="71" t="s">
        <v>782</v>
      </c>
      <c r="P13" s="71" t="s">
        <v>782</v>
      </c>
      <c r="Q13" s="71" t="s">
        <v>782</v>
      </c>
      <c r="R13" s="71" t="s">
        <v>782</v>
      </c>
      <c r="S13" s="71" t="s">
        <v>782</v>
      </c>
      <c r="T13" s="71" t="s">
        <v>782</v>
      </c>
      <c r="U13" s="72"/>
    </row>
    <row r="14" spans="1:21" x14ac:dyDescent="0.25">
      <c r="A14" s="70" t="s">
        <v>11</v>
      </c>
      <c r="B14" s="71" t="s">
        <v>817</v>
      </c>
      <c r="C14" s="71" t="s">
        <v>818</v>
      </c>
      <c r="D14" s="71" t="s">
        <v>819</v>
      </c>
      <c r="E14" s="71" t="s">
        <v>786</v>
      </c>
      <c r="F14" s="71" t="s">
        <v>820</v>
      </c>
      <c r="G14" s="71" t="s">
        <v>821</v>
      </c>
      <c r="H14" s="71" t="s">
        <v>822</v>
      </c>
      <c r="I14" s="71" t="s">
        <v>823</v>
      </c>
      <c r="J14" s="71" t="s">
        <v>824</v>
      </c>
      <c r="K14" s="71" t="s">
        <v>825</v>
      </c>
      <c r="L14" s="71">
        <v>1</v>
      </c>
      <c r="M14" s="71" t="s">
        <v>782</v>
      </c>
      <c r="N14" s="71" t="s">
        <v>782</v>
      </c>
      <c r="O14" s="71" t="s">
        <v>782</v>
      </c>
      <c r="P14" s="71" t="s">
        <v>782</v>
      </c>
      <c r="Q14" s="71" t="s">
        <v>782</v>
      </c>
      <c r="R14" s="71" t="s">
        <v>782</v>
      </c>
      <c r="S14" s="71" t="s">
        <v>782</v>
      </c>
      <c r="T14" s="71" t="s">
        <v>782</v>
      </c>
      <c r="U14" s="72"/>
    </row>
    <row r="15" spans="1:21" x14ac:dyDescent="0.25">
      <c r="A15" s="70" t="s">
        <v>12</v>
      </c>
      <c r="B15" s="71" t="s">
        <v>826</v>
      </c>
      <c r="C15" s="71" t="s">
        <v>827</v>
      </c>
      <c r="D15" s="71" t="s">
        <v>828</v>
      </c>
      <c r="E15" s="71" t="s">
        <v>829</v>
      </c>
      <c r="F15" s="71" t="s">
        <v>830</v>
      </c>
      <c r="G15" s="71" t="s">
        <v>831</v>
      </c>
      <c r="H15" s="71" t="s">
        <v>827</v>
      </c>
      <c r="I15" s="71" t="s">
        <v>832</v>
      </c>
      <c r="J15" s="71" t="s">
        <v>833</v>
      </c>
      <c r="K15" s="71" t="s">
        <v>834</v>
      </c>
      <c r="L15" s="71" t="s">
        <v>827</v>
      </c>
      <c r="M15" s="71">
        <v>1</v>
      </c>
      <c r="N15" s="71" t="s">
        <v>782</v>
      </c>
      <c r="O15" s="71" t="s">
        <v>782</v>
      </c>
      <c r="P15" s="71" t="s">
        <v>782</v>
      </c>
      <c r="Q15" s="71" t="s">
        <v>782</v>
      </c>
      <c r="R15" s="71" t="s">
        <v>782</v>
      </c>
      <c r="S15" s="71" t="s">
        <v>782</v>
      </c>
      <c r="T15" s="71" t="s">
        <v>782</v>
      </c>
      <c r="U15" s="72"/>
    </row>
    <row r="16" spans="1:21" x14ac:dyDescent="0.25">
      <c r="A16" s="70" t="s">
        <v>13</v>
      </c>
      <c r="B16" s="71" t="s">
        <v>835</v>
      </c>
      <c r="C16" s="71" t="s">
        <v>835</v>
      </c>
      <c r="D16" s="71" t="s">
        <v>831</v>
      </c>
      <c r="E16" s="71" t="s">
        <v>836</v>
      </c>
      <c r="F16" s="71" t="s">
        <v>837</v>
      </c>
      <c r="G16" s="71" t="s">
        <v>838</v>
      </c>
      <c r="H16" s="71" t="s">
        <v>839</v>
      </c>
      <c r="I16" s="71" t="s">
        <v>840</v>
      </c>
      <c r="J16" s="71" t="s">
        <v>825</v>
      </c>
      <c r="K16" s="71" t="s">
        <v>814</v>
      </c>
      <c r="L16" s="71" t="s">
        <v>839</v>
      </c>
      <c r="M16" s="71" t="s">
        <v>793</v>
      </c>
      <c r="N16" s="71">
        <v>1</v>
      </c>
      <c r="O16" s="71" t="s">
        <v>782</v>
      </c>
      <c r="P16" s="71" t="s">
        <v>782</v>
      </c>
      <c r="Q16" s="71" t="s">
        <v>782</v>
      </c>
      <c r="R16" s="71" t="s">
        <v>782</v>
      </c>
      <c r="S16" s="71" t="s">
        <v>782</v>
      </c>
      <c r="T16" s="71" t="s">
        <v>782</v>
      </c>
      <c r="U16" s="72"/>
    </row>
    <row r="17" spans="1:21" x14ac:dyDescent="0.25">
      <c r="A17" s="70" t="s">
        <v>14</v>
      </c>
      <c r="B17" s="71" t="s">
        <v>841</v>
      </c>
      <c r="C17" s="71" t="s">
        <v>842</v>
      </c>
      <c r="D17" s="71" t="s">
        <v>831</v>
      </c>
      <c r="E17" s="71" t="s">
        <v>824</v>
      </c>
      <c r="F17" s="71" t="s">
        <v>843</v>
      </c>
      <c r="G17" s="71" t="s">
        <v>844</v>
      </c>
      <c r="H17" s="71" t="s">
        <v>835</v>
      </c>
      <c r="I17" s="71" t="s">
        <v>845</v>
      </c>
      <c r="J17" s="71" t="s">
        <v>825</v>
      </c>
      <c r="K17" s="71" t="s">
        <v>846</v>
      </c>
      <c r="L17" s="71" t="s">
        <v>824</v>
      </c>
      <c r="M17" s="71" t="s">
        <v>790</v>
      </c>
      <c r="N17" s="71" t="s">
        <v>847</v>
      </c>
      <c r="O17" s="71">
        <v>1</v>
      </c>
      <c r="P17" s="71" t="s">
        <v>782</v>
      </c>
      <c r="Q17" s="71" t="s">
        <v>782</v>
      </c>
      <c r="R17" s="71" t="s">
        <v>782</v>
      </c>
      <c r="S17" s="71" t="s">
        <v>782</v>
      </c>
      <c r="T17" s="71" t="s">
        <v>782</v>
      </c>
      <c r="U17" s="72"/>
    </row>
    <row r="18" spans="1:21" x14ac:dyDescent="0.25">
      <c r="A18" s="70" t="s">
        <v>15</v>
      </c>
      <c r="B18" s="71" t="s">
        <v>848</v>
      </c>
      <c r="C18" s="71" t="s">
        <v>789</v>
      </c>
      <c r="D18" s="71" t="s">
        <v>849</v>
      </c>
      <c r="E18" s="71" t="s">
        <v>850</v>
      </c>
      <c r="F18" s="71" t="s">
        <v>841</v>
      </c>
      <c r="G18" s="71" t="s">
        <v>851</v>
      </c>
      <c r="H18" s="71" t="s">
        <v>848</v>
      </c>
      <c r="I18" s="71" t="s">
        <v>852</v>
      </c>
      <c r="J18" s="71" t="s">
        <v>853</v>
      </c>
      <c r="K18" s="71" t="s">
        <v>854</v>
      </c>
      <c r="L18" s="71" t="s">
        <v>855</v>
      </c>
      <c r="M18" s="71" t="s">
        <v>856</v>
      </c>
      <c r="N18" s="71" t="s">
        <v>828</v>
      </c>
      <c r="O18" s="71" t="s">
        <v>857</v>
      </c>
      <c r="P18" s="71">
        <v>1</v>
      </c>
      <c r="Q18" s="71" t="s">
        <v>782</v>
      </c>
      <c r="R18" s="71" t="s">
        <v>782</v>
      </c>
      <c r="S18" s="71" t="s">
        <v>782</v>
      </c>
      <c r="T18" s="71" t="s">
        <v>782</v>
      </c>
      <c r="U18" s="72"/>
    </row>
    <row r="19" spans="1:21" x14ac:dyDescent="0.25">
      <c r="A19" s="70" t="s">
        <v>16</v>
      </c>
      <c r="B19" s="71" t="s">
        <v>855</v>
      </c>
      <c r="C19" s="71" t="s">
        <v>858</v>
      </c>
      <c r="D19" s="71" t="s">
        <v>859</v>
      </c>
      <c r="E19" s="71" t="s">
        <v>860</v>
      </c>
      <c r="F19" s="71" t="s">
        <v>839</v>
      </c>
      <c r="G19" s="71" t="s">
        <v>861</v>
      </c>
      <c r="H19" s="71" t="s">
        <v>850</v>
      </c>
      <c r="I19" s="71" t="s">
        <v>862</v>
      </c>
      <c r="J19" s="71" t="s">
        <v>863</v>
      </c>
      <c r="K19" s="71" t="s">
        <v>864</v>
      </c>
      <c r="L19" s="71" t="s">
        <v>865</v>
      </c>
      <c r="M19" s="71" t="s">
        <v>866</v>
      </c>
      <c r="N19" s="71" t="s">
        <v>828</v>
      </c>
      <c r="O19" s="71" t="s">
        <v>827</v>
      </c>
      <c r="P19" s="71" t="s">
        <v>788</v>
      </c>
      <c r="Q19" s="71">
        <v>1</v>
      </c>
      <c r="R19" s="71" t="s">
        <v>782</v>
      </c>
      <c r="S19" s="71" t="s">
        <v>782</v>
      </c>
      <c r="T19" s="71" t="s">
        <v>782</v>
      </c>
      <c r="U19" s="72"/>
    </row>
    <row r="20" spans="1:21" x14ac:dyDescent="0.25">
      <c r="A20" s="70" t="s">
        <v>17</v>
      </c>
      <c r="B20" s="71" t="s">
        <v>867</v>
      </c>
      <c r="C20" s="71" t="s">
        <v>867</v>
      </c>
      <c r="D20" s="71" t="s">
        <v>868</v>
      </c>
      <c r="E20" s="71" t="s">
        <v>869</v>
      </c>
      <c r="F20" s="71" t="s">
        <v>870</v>
      </c>
      <c r="G20" s="71" t="s">
        <v>871</v>
      </c>
      <c r="H20" s="71" t="s">
        <v>855</v>
      </c>
      <c r="I20" s="71" t="s">
        <v>872</v>
      </c>
      <c r="J20" s="71" t="s">
        <v>853</v>
      </c>
      <c r="K20" s="71" t="s">
        <v>873</v>
      </c>
      <c r="L20" s="71" t="s">
        <v>858</v>
      </c>
      <c r="M20" s="71" t="s">
        <v>866</v>
      </c>
      <c r="N20" s="71" t="s">
        <v>826</v>
      </c>
      <c r="O20" s="71" t="s">
        <v>828</v>
      </c>
      <c r="P20" s="71" t="s">
        <v>874</v>
      </c>
      <c r="Q20" s="71" t="s">
        <v>875</v>
      </c>
      <c r="R20" s="71">
        <v>1</v>
      </c>
      <c r="S20" s="71" t="s">
        <v>782</v>
      </c>
      <c r="T20" s="71" t="s">
        <v>782</v>
      </c>
      <c r="U20" s="72"/>
    </row>
    <row r="21" spans="1:21" x14ac:dyDescent="0.25">
      <c r="A21" s="70" t="s">
        <v>18</v>
      </c>
      <c r="B21" s="71" t="s">
        <v>851</v>
      </c>
      <c r="C21" s="71" t="s">
        <v>869</v>
      </c>
      <c r="D21" s="71" t="s">
        <v>876</v>
      </c>
      <c r="E21" s="71" t="s">
        <v>877</v>
      </c>
      <c r="F21" s="71" t="s">
        <v>839</v>
      </c>
      <c r="G21" s="71" t="s">
        <v>827</v>
      </c>
      <c r="H21" s="71" t="s">
        <v>876</v>
      </c>
      <c r="I21" s="71" t="s">
        <v>878</v>
      </c>
      <c r="J21" s="71" t="s">
        <v>879</v>
      </c>
      <c r="K21" s="71" t="s">
        <v>880</v>
      </c>
      <c r="L21" s="71" t="s">
        <v>881</v>
      </c>
      <c r="M21" s="71" t="s">
        <v>879</v>
      </c>
      <c r="N21" s="71" t="s">
        <v>882</v>
      </c>
      <c r="O21" s="71" t="s">
        <v>883</v>
      </c>
      <c r="P21" s="71" t="s">
        <v>884</v>
      </c>
      <c r="Q21" s="71" t="s">
        <v>885</v>
      </c>
      <c r="R21" s="71" t="s">
        <v>886</v>
      </c>
      <c r="S21" s="71">
        <v>1</v>
      </c>
      <c r="T21" s="71"/>
      <c r="U21" s="72"/>
    </row>
    <row r="22" spans="1:21" x14ac:dyDescent="0.25">
      <c r="A22" s="70" t="s">
        <v>19</v>
      </c>
      <c r="B22" s="71" t="s">
        <v>887</v>
      </c>
      <c r="C22" s="71" t="s">
        <v>821</v>
      </c>
      <c r="D22" s="71" t="s">
        <v>888</v>
      </c>
      <c r="E22" s="71" t="s">
        <v>874</v>
      </c>
      <c r="F22" s="71" t="s">
        <v>850</v>
      </c>
      <c r="G22" s="71" t="s">
        <v>889</v>
      </c>
      <c r="H22" s="71" t="s">
        <v>890</v>
      </c>
      <c r="I22" s="71" t="s">
        <v>891</v>
      </c>
      <c r="J22" s="71" t="s">
        <v>892</v>
      </c>
      <c r="K22" s="71" t="s">
        <v>893</v>
      </c>
      <c r="L22" s="71" t="s">
        <v>792</v>
      </c>
      <c r="M22" s="71" t="s">
        <v>886</v>
      </c>
      <c r="N22" s="71" t="s">
        <v>839</v>
      </c>
      <c r="O22" s="71" t="s">
        <v>894</v>
      </c>
      <c r="P22" s="71" t="s">
        <v>789</v>
      </c>
      <c r="Q22" s="71" t="s">
        <v>859</v>
      </c>
      <c r="R22" s="71" t="s">
        <v>868</v>
      </c>
      <c r="S22" s="71" t="s">
        <v>860</v>
      </c>
      <c r="T22" s="71">
        <v>1</v>
      </c>
      <c r="U22" s="72"/>
    </row>
    <row r="23" spans="1:21" x14ac:dyDescent="0.25">
      <c r="A23" s="29" t="s">
        <v>895</v>
      </c>
      <c r="B23" s="73" t="s">
        <v>889</v>
      </c>
      <c r="C23" s="73" t="s">
        <v>849</v>
      </c>
      <c r="D23" s="73" t="s">
        <v>889</v>
      </c>
      <c r="E23" s="73" t="s">
        <v>859</v>
      </c>
      <c r="F23" s="73" t="s">
        <v>896</v>
      </c>
      <c r="G23" s="73" t="s">
        <v>858</v>
      </c>
      <c r="H23" s="73" t="s">
        <v>849</v>
      </c>
      <c r="I23" s="73" t="s">
        <v>897</v>
      </c>
      <c r="J23" s="73" t="s">
        <v>898</v>
      </c>
      <c r="K23" s="73" t="s">
        <v>899</v>
      </c>
      <c r="L23" s="73" t="s">
        <v>868</v>
      </c>
      <c r="M23" s="73" t="s">
        <v>861</v>
      </c>
      <c r="N23" s="73" t="s">
        <v>885</v>
      </c>
      <c r="O23" s="73" t="s">
        <v>871</v>
      </c>
      <c r="P23" s="73" t="s">
        <v>855</v>
      </c>
      <c r="Q23" s="73" t="s">
        <v>865</v>
      </c>
      <c r="R23" s="73" t="s">
        <v>851</v>
      </c>
      <c r="S23" s="73" t="s">
        <v>900</v>
      </c>
      <c r="T23" s="73" t="s">
        <v>901</v>
      </c>
      <c r="U23" s="74">
        <v>1</v>
      </c>
    </row>
    <row r="24" spans="1:21" x14ac:dyDescent="0.25">
      <c r="A24" s="3" t="s">
        <v>1305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33"/>
  <sheetViews>
    <sheetView workbookViewId="0">
      <selection activeCell="H12" sqref="H12"/>
    </sheetView>
  </sheetViews>
  <sheetFormatPr defaultColWidth="11" defaultRowHeight="15" x14ac:dyDescent="0.25"/>
  <cols>
    <col min="1" max="1" width="7.625" style="83" customWidth="1"/>
    <col min="2" max="2" width="13.625" style="83" customWidth="1"/>
    <col min="3" max="3" width="14" style="83" customWidth="1"/>
    <col min="4" max="4" width="11.375" style="83" customWidth="1"/>
    <col min="5" max="5" width="14.375" style="83" customWidth="1"/>
    <col min="6" max="256" width="8.875" customWidth="1"/>
  </cols>
  <sheetData>
    <row r="1" spans="1:5" x14ac:dyDescent="0.25">
      <c r="A1" s="82" t="s">
        <v>1770</v>
      </c>
    </row>
    <row r="3" spans="1:5" ht="32.25" customHeight="1" x14ac:dyDescent="0.2">
      <c r="A3" s="84" t="s">
        <v>1660</v>
      </c>
      <c r="B3" s="84" t="s">
        <v>21</v>
      </c>
      <c r="C3" s="85" t="s">
        <v>1661</v>
      </c>
      <c r="D3" s="86" t="s">
        <v>1662</v>
      </c>
      <c r="E3" s="86" t="s">
        <v>1663</v>
      </c>
    </row>
    <row r="4" spans="1:5" x14ac:dyDescent="0.25">
      <c r="A4" s="145" t="s">
        <v>648</v>
      </c>
      <c r="B4" s="145">
        <v>32</v>
      </c>
      <c r="C4" s="87" t="s">
        <v>1664</v>
      </c>
      <c r="D4" s="88">
        <v>6</v>
      </c>
      <c r="E4" s="89">
        <v>0</v>
      </c>
    </row>
    <row r="5" spans="1:5" x14ac:dyDescent="0.25">
      <c r="A5" s="146"/>
      <c r="B5" s="146"/>
      <c r="C5" s="90" t="s">
        <v>1665</v>
      </c>
      <c r="D5" s="83">
        <v>100</v>
      </c>
      <c r="E5" s="91">
        <v>7</v>
      </c>
    </row>
    <row r="6" spans="1:5" x14ac:dyDescent="0.25">
      <c r="A6" s="95" t="s">
        <v>1</v>
      </c>
      <c r="B6" s="96">
        <v>46</v>
      </c>
      <c r="C6" s="96" t="s">
        <v>1666</v>
      </c>
      <c r="D6" s="97">
        <v>3</v>
      </c>
      <c r="E6" s="98">
        <v>1</v>
      </c>
    </row>
    <row r="7" spans="1:5" x14ac:dyDescent="0.25">
      <c r="A7" s="95" t="s">
        <v>2</v>
      </c>
      <c r="B7" s="96">
        <v>46</v>
      </c>
      <c r="C7" s="96" t="s">
        <v>1667</v>
      </c>
      <c r="D7" s="97">
        <v>3</v>
      </c>
      <c r="E7" s="98">
        <v>1</v>
      </c>
    </row>
    <row r="8" spans="1:5" x14ac:dyDescent="0.25">
      <c r="A8" s="95" t="s">
        <v>3</v>
      </c>
      <c r="B8" s="96">
        <v>46</v>
      </c>
      <c r="C8" s="96" t="s">
        <v>1668</v>
      </c>
      <c r="D8" s="97">
        <v>3</v>
      </c>
      <c r="E8" s="98">
        <v>1</v>
      </c>
    </row>
    <row r="9" spans="1:5" x14ac:dyDescent="0.25">
      <c r="A9" s="95" t="s">
        <v>4</v>
      </c>
      <c r="B9" s="96">
        <v>46</v>
      </c>
      <c r="C9" s="96" t="s">
        <v>1669</v>
      </c>
      <c r="D9" s="97">
        <v>3</v>
      </c>
      <c r="E9" s="98">
        <v>1</v>
      </c>
    </row>
    <row r="10" spans="1:5" x14ac:dyDescent="0.25">
      <c r="A10" s="95" t="s">
        <v>5</v>
      </c>
      <c r="B10" s="96">
        <v>46</v>
      </c>
      <c r="C10" s="96" t="s">
        <v>1670</v>
      </c>
      <c r="D10" s="97">
        <v>3</v>
      </c>
      <c r="E10" s="98">
        <v>1</v>
      </c>
    </row>
    <row r="11" spans="1:5" x14ac:dyDescent="0.25">
      <c r="A11" s="95" t="s">
        <v>6</v>
      </c>
      <c r="B11" s="96">
        <v>46</v>
      </c>
      <c r="C11" s="96" t="s">
        <v>1671</v>
      </c>
      <c r="D11" s="97">
        <v>3</v>
      </c>
      <c r="E11" s="98">
        <v>1</v>
      </c>
    </row>
    <row r="12" spans="1:5" x14ac:dyDescent="0.25">
      <c r="A12" s="95" t="s">
        <v>7</v>
      </c>
      <c r="B12" s="96">
        <v>46</v>
      </c>
      <c r="C12" s="96" t="s">
        <v>1672</v>
      </c>
      <c r="D12" s="97">
        <v>3</v>
      </c>
      <c r="E12" s="98">
        <v>1</v>
      </c>
    </row>
    <row r="13" spans="1:5" x14ac:dyDescent="0.25">
      <c r="A13" s="95" t="s">
        <v>8</v>
      </c>
      <c r="B13" s="96">
        <v>17</v>
      </c>
      <c r="C13" s="96" t="s">
        <v>1673</v>
      </c>
      <c r="D13" s="97">
        <v>3</v>
      </c>
      <c r="E13" s="98">
        <v>0</v>
      </c>
    </row>
    <row r="14" spans="1:5" x14ac:dyDescent="0.25">
      <c r="A14" s="95" t="s">
        <v>9</v>
      </c>
      <c r="B14" s="96">
        <v>40</v>
      </c>
      <c r="C14" s="96" t="s">
        <v>1674</v>
      </c>
      <c r="D14" s="97">
        <v>7</v>
      </c>
      <c r="E14" s="98">
        <v>0</v>
      </c>
    </row>
    <row r="15" spans="1:5" x14ac:dyDescent="0.25">
      <c r="A15" s="145" t="s">
        <v>10</v>
      </c>
      <c r="B15" s="145">
        <v>40</v>
      </c>
      <c r="C15" s="87" t="s">
        <v>1675</v>
      </c>
      <c r="D15" s="88">
        <v>0</v>
      </c>
      <c r="E15" s="89">
        <v>0</v>
      </c>
    </row>
    <row r="16" spans="1:5" x14ac:dyDescent="0.25">
      <c r="A16" s="146"/>
      <c r="B16" s="146"/>
      <c r="C16" s="90" t="s">
        <v>1676</v>
      </c>
      <c r="D16" s="83">
        <v>3</v>
      </c>
      <c r="E16" s="91">
        <v>0</v>
      </c>
    </row>
    <row r="17" spans="1:5" x14ac:dyDescent="0.25">
      <c r="A17" s="146"/>
      <c r="B17" s="146"/>
      <c r="C17" s="90" t="s">
        <v>1677</v>
      </c>
      <c r="D17" s="83">
        <v>1</v>
      </c>
      <c r="E17" s="91">
        <v>0</v>
      </c>
    </row>
    <row r="18" spans="1:5" x14ac:dyDescent="0.25">
      <c r="A18" s="146"/>
      <c r="B18" s="147"/>
      <c r="C18" s="92" t="s">
        <v>1678</v>
      </c>
      <c r="D18" s="93">
        <v>0</v>
      </c>
      <c r="E18" s="94">
        <v>0</v>
      </c>
    </row>
    <row r="19" spans="1:5" x14ac:dyDescent="0.25">
      <c r="A19" s="147"/>
      <c r="B19" s="96">
        <v>46</v>
      </c>
      <c r="C19" s="96" t="s">
        <v>1679</v>
      </c>
      <c r="D19" s="97">
        <v>1</v>
      </c>
      <c r="E19" s="98">
        <v>1</v>
      </c>
    </row>
    <row r="20" spans="1:5" x14ac:dyDescent="0.25">
      <c r="A20" s="95" t="s">
        <v>11</v>
      </c>
      <c r="B20" s="96">
        <v>40</v>
      </c>
      <c r="C20" s="96" t="s">
        <v>1680</v>
      </c>
      <c r="D20" s="97">
        <v>1</v>
      </c>
      <c r="E20" s="98">
        <v>0</v>
      </c>
    </row>
    <row r="21" spans="1:5" x14ac:dyDescent="0.25">
      <c r="A21" s="95"/>
      <c r="B21" s="96">
        <v>46</v>
      </c>
      <c r="C21" s="96" t="s">
        <v>1681</v>
      </c>
      <c r="D21" s="97">
        <v>3</v>
      </c>
      <c r="E21" s="98">
        <v>1</v>
      </c>
    </row>
    <row r="22" spans="1:5" x14ac:dyDescent="0.25">
      <c r="A22" s="95" t="s">
        <v>12</v>
      </c>
      <c r="B22" s="96">
        <v>46</v>
      </c>
      <c r="C22" s="96" t="s">
        <v>1682</v>
      </c>
      <c r="D22" s="97">
        <v>1</v>
      </c>
      <c r="E22" s="98">
        <v>1</v>
      </c>
    </row>
    <row r="23" spans="1:5" x14ac:dyDescent="0.25">
      <c r="A23" s="95" t="s">
        <v>13</v>
      </c>
      <c r="B23" s="96">
        <v>46</v>
      </c>
      <c r="C23" s="96" t="s">
        <v>1683</v>
      </c>
      <c r="D23" s="97">
        <v>3</v>
      </c>
      <c r="E23" s="98">
        <v>1</v>
      </c>
    </row>
    <row r="24" spans="1:5" x14ac:dyDescent="0.25">
      <c r="A24" s="95" t="s">
        <v>14</v>
      </c>
      <c r="B24" s="96">
        <v>46</v>
      </c>
      <c r="C24" s="96" t="s">
        <v>1684</v>
      </c>
      <c r="D24" s="97">
        <v>3</v>
      </c>
      <c r="E24" s="98">
        <v>1</v>
      </c>
    </row>
    <row r="25" spans="1:5" x14ac:dyDescent="0.25">
      <c r="A25" s="95" t="s">
        <v>15</v>
      </c>
      <c r="B25" s="96">
        <v>46</v>
      </c>
      <c r="C25" s="96" t="s">
        <v>1685</v>
      </c>
      <c r="D25" s="97">
        <v>2</v>
      </c>
      <c r="E25" s="98">
        <v>1</v>
      </c>
    </row>
    <row r="26" spans="1:5" x14ac:dyDescent="0.25">
      <c r="A26" s="95" t="s">
        <v>16</v>
      </c>
      <c r="B26" s="96">
        <v>46</v>
      </c>
      <c r="C26" s="96" t="s">
        <v>1686</v>
      </c>
      <c r="D26" s="97">
        <v>0</v>
      </c>
      <c r="E26" s="98">
        <v>0</v>
      </c>
    </row>
    <row r="27" spans="1:5" x14ac:dyDescent="0.25">
      <c r="A27" s="95" t="s">
        <v>17</v>
      </c>
      <c r="B27" s="96">
        <v>46</v>
      </c>
      <c r="C27" s="96" t="s">
        <v>1687</v>
      </c>
      <c r="D27" s="97">
        <v>1</v>
      </c>
      <c r="E27" s="98">
        <v>0</v>
      </c>
    </row>
    <row r="28" spans="1:5" x14ac:dyDescent="0.25">
      <c r="A28" s="145" t="s">
        <v>18</v>
      </c>
      <c r="B28" s="96">
        <v>40</v>
      </c>
      <c r="C28" s="96" t="s">
        <v>1688</v>
      </c>
      <c r="D28" s="97">
        <v>2</v>
      </c>
      <c r="E28" s="98">
        <v>0</v>
      </c>
    </row>
    <row r="29" spans="1:5" x14ac:dyDescent="0.25">
      <c r="A29" s="146"/>
      <c r="B29" s="145">
        <v>46</v>
      </c>
      <c r="C29" s="87" t="s">
        <v>1689</v>
      </c>
      <c r="D29" s="88">
        <v>2</v>
      </c>
      <c r="E29" s="89">
        <v>0</v>
      </c>
    </row>
    <row r="30" spans="1:5" x14ac:dyDescent="0.25">
      <c r="A30" s="147"/>
      <c r="B30" s="147"/>
      <c r="C30" s="92" t="s">
        <v>1690</v>
      </c>
      <c r="D30" s="93">
        <v>3</v>
      </c>
      <c r="E30" s="94">
        <v>1</v>
      </c>
    </row>
    <row r="31" spans="1:5" x14ac:dyDescent="0.25">
      <c r="A31" s="95" t="s">
        <v>19</v>
      </c>
      <c r="B31" s="96">
        <v>46</v>
      </c>
      <c r="C31" s="87" t="s">
        <v>1691</v>
      </c>
      <c r="D31" s="88">
        <v>2</v>
      </c>
      <c r="E31" s="89">
        <v>1</v>
      </c>
    </row>
    <row r="32" spans="1:5" x14ac:dyDescent="0.25">
      <c r="A32" s="95" t="s">
        <v>20</v>
      </c>
      <c r="B32" s="96">
        <v>46</v>
      </c>
      <c r="C32" s="92" t="s">
        <v>1692</v>
      </c>
      <c r="D32" s="93">
        <v>1</v>
      </c>
      <c r="E32" s="94">
        <v>1</v>
      </c>
    </row>
    <row r="33" spans="1:5" x14ac:dyDescent="0.25">
      <c r="A33" s="95" t="s">
        <v>1693</v>
      </c>
      <c r="B33" s="96" t="s">
        <v>1017</v>
      </c>
      <c r="C33" s="96" t="s">
        <v>1017</v>
      </c>
      <c r="D33" s="97">
        <v>166</v>
      </c>
      <c r="E33" s="98">
        <v>23</v>
      </c>
    </row>
  </sheetData>
  <mergeCells count="6">
    <mergeCell ref="A4:A5"/>
    <mergeCell ref="B4:B5"/>
    <mergeCell ref="A15:A19"/>
    <mergeCell ref="B15:B18"/>
    <mergeCell ref="A28:A30"/>
    <mergeCell ref="B29:B30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or Waiho</dc:creator>
  <cp:lastModifiedBy>石西</cp:lastModifiedBy>
  <dcterms:created xsi:type="dcterms:W3CDTF">2018-04-08T08:22:03Z</dcterms:created>
  <dcterms:modified xsi:type="dcterms:W3CDTF">2019-03-27T11:17:08Z</dcterms:modified>
</cp:coreProperties>
</file>